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d126/price_lab_local/peak_tagging_paper/"/>
    </mc:Choice>
  </mc:AlternateContent>
  <xr:revisionPtr revIDLastSave="0" documentId="13_ncr:1_{96310986-8549-ED46-BF4C-A9C771EF48CB}" xr6:coauthVersionLast="47" xr6:coauthVersionMax="47" xr10:uidLastSave="{00000000-0000-0000-0000-000000000000}"/>
  <bookViews>
    <workbookView xWindow="6340" yWindow="760" windowWidth="23840" windowHeight="17880" firstSheet="11" activeTab="20" xr2:uid="{8C931532-4A5C-664C-A166-0BDFDFC56438}"/>
  </bookViews>
  <sheets>
    <sheet name="ST1" sheetId="3" r:id="rId1"/>
    <sheet name="ST2" sheetId="28" r:id="rId2"/>
    <sheet name="ST3" sheetId="15" r:id="rId3"/>
    <sheet name="ST4" sheetId="19" r:id="rId4"/>
    <sheet name="ST5" sheetId="8" r:id="rId5"/>
    <sheet name="ST6" sheetId="30" r:id="rId6"/>
    <sheet name="ST7" sheetId="27" r:id="rId7"/>
    <sheet name="ST8" sheetId="31" r:id="rId8"/>
    <sheet name="ST9" sheetId="32" r:id="rId9"/>
    <sheet name="ST10" sheetId="34" r:id="rId10"/>
    <sheet name="ST11" sheetId="33" r:id="rId11"/>
    <sheet name="ST12" sheetId="35" r:id="rId12"/>
    <sheet name="ST13" sheetId="36" r:id="rId13"/>
    <sheet name="ST14" sheetId="37" r:id="rId14"/>
    <sheet name="ST15" sheetId="38" r:id="rId15"/>
    <sheet name="ST16" sheetId="39" r:id="rId16"/>
    <sheet name="ST17" sheetId="40" r:id="rId17"/>
    <sheet name="ST18" sheetId="41" r:id="rId18"/>
    <sheet name="ST19" sheetId="42" r:id="rId19"/>
    <sheet name="ST20" sheetId="29" r:id="rId20"/>
    <sheet name="ST21" sheetId="44" r:id="rId21"/>
    <sheet name="ST22" sheetId="45" r:id="rId22"/>
    <sheet name="ST23" sheetId="43" r:id="rId23"/>
    <sheet name="ST24" sheetId="46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37" l="1"/>
  <c r="D19" i="37"/>
</calcChain>
</file>

<file path=xl/sharedStrings.xml><?xml version="1.0" encoding="utf-8"?>
<sst xmlns="http://schemas.openxmlformats.org/spreadsheetml/2006/main" count="2546" uniqueCount="1591">
  <si>
    <t>Cell type</t>
  </si>
  <si>
    <t>Reference</t>
  </si>
  <si>
    <t>Dataset</t>
  </si>
  <si>
    <t>Number of cells</t>
  </si>
  <si>
    <t>Number of donors</t>
  </si>
  <si>
    <t>B</t>
  </si>
  <si>
    <t>T</t>
  </si>
  <si>
    <t>1 (cell line)</t>
  </si>
  <si>
    <r>
      <rPr>
        <sz val="14"/>
        <color theme="1"/>
        <rFont val="Arial"/>
        <family val="2"/>
      </rPr>
      <t xml:space="preserve">Luecken et al. 2020 </t>
    </r>
    <r>
      <rPr>
        <i/>
        <sz val="14"/>
        <color theme="1"/>
        <rFont val="Arial"/>
        <family val="2"/>
      </rPr>
      <t>NeurIPS</t>
    </r>
    <r>
      <rPr>
        <sz val="14"/>
        <color theme="1"/>
        <rFont val="Arial"/>
        <family val="2"/>
      </rPr>
      <t xml:space="preserve"> </t>
    </r>
  </si>
  <si>
    <r>
      <t xml:space="preserve">Ma et al. 2020 </t>
    </r>
    <r>
      <rPr>
        <i/>
        <sz val="14"/>
        <color theme="1"/>
        <rFont val="Arial"/>
        <family val="2"/>
      </rPr>
      <t>Cell</t>
    </r>
    <r>
      <rPr>
        <sz val="14"/>
        <color theme="1"/>
        <rFont val="Arial"/>
        <family val="2"/>
      </rPr>
      <t xml:space="preserve"> </t>
    </r>
  </si>
  <si>
    <t>myeloid</t>
  </si>
  <si>
    <t>erythroid</t>
  </si>
  <si>
    <t>lymphoblastoid cell line (LCL)</t>
  </si>
  <si>
    <t>SHARE-seq LCL</t>
  </si>
  <si>
    <t>a)</t>
  </si>
  <si>
    <t>b)</t>
  </si>
  <si>
    <t>c)</t>
  </si>
  <si>
    <t>Average RNA counts/cell</t>
  </si>
  <si>
    <t>Average ATAC peak counts/cell</t>
  </si>
  <si>
    <t>Luecken BMMC</t>
  </si>
  <si>
    <t>Xu K562</t>
  </si>
  <si>
    <t>K562</t>
  </si>
  <si>
    <r>
      <t xml:space="preserve">Xu et al. 2022 </t>
    </r>
    <r>
      <rPr>
        <i/>
        <sz val="14"/>
        <color theme="1"/>
        <rFont val="Arial"/>
        <family val="2"/>
      </rPr>
      <t>Nature Methods</t>
    </r>
  </si>
  <si>
    <t>Experimental protocol</t>
  </si>
  <si>
    <t>10x Multiome</t>
  </si>
  <si>
    <t>SHARE-Seq</t>
  </si>
  <si>
    <t>Satpathy K562</t>
  </si>
  <si>
    <t>Notes</t>
  </si>
  <si>
    <t>Available in IGVF portal (https://data.igvf.org/) at accession IGVFDS2018URDY.</t>
  </si>
  <si>
    <r>
      <t xml:space="preserve">Samer et al. 2024 </t>
    </r>
    <r>
      <rPr>
        <i/>
        <sz val="14"/>
        <color theme="1"/>
        <rFont val="Arial"/>
        <family val="2"/>
      </rPr>
      <t>Nature</t>
    </r>
  </si>
  <si>
    <t>Correlation</t>
  </si>
  <si>
    <t>Conditional correlation</t>
  </si>
  <si>
    <t># peaks</t>
  </si>
  <si>
    <t>Linking score</t>
  </si>
  <si>
    <t>Trait(s)</t>
  </si>
  <si>
    <t>PIP(s)</t>
  </si>
  <si>
    <t>chr11-95152903-95153873</t>
  </si>
  <si>
    <t>AMOTL1</t>
  </si>
  <si>
    <t>['MCH_Vuckovic2020', 'MCV_Vuckovic2020', 'MRV_Vuckovic2020', 'MSCV_Vuckovic2020']</t>
  </si>
  <si>
    <t>chr19-8417808-8418540</t>
  </si>
  <si>
    <t>ANGPTL4</t>
  </si>
  <si>
    <t>['MPV_Vuckovic2020']</t>
  </si>
  <si>
    <t>chr1-11796186-11796673</t>
  </si>
  <si>
    <t>ANGPTL7</t>
  </si>
  <si>
    <t>['MRV_Vuckovic2020', 'RDWCV_Vuckovic2020']</t>
  </si>
  <si>
    <t>chr7-37342236-37343263</t>
  </si>
  <si>
    <t>ANLN</t>
  </si>
  <si>
    <t>chr10-71748685-71749083</t>
  </si>
  <si>
    <t>ASCC1</t>
  </si>
  <si>
    <t>chr1-150611458-150611898</t>
  </si>
  <si>
    <t>BOLA1</t>
  </si>
  <si>
    <t>['Mono_Kanai2018_EAS']</t>
  </si>
  <si>
    <t>chr1-172456061-172457016</t>
  </si>
  <si>
    <t>C1orf105</t>
  </si>
  <si>
    <t>['IRF_Vuckovic2020', 'RDWCV_Vuckovic2020']</t>
  </si>
  <si>
    <t>chr8-127959682-127961434</t>
  </si>
  <si>
    <t>CASC19</t>
  </si>
  <si>
    <t>['HCT_Vuckovic2020']</t>
  </si>
  <si>
    <t>chr1-92459421-92460302</t>
  </si>
  <si>
    <t>CCDC18-AS1</t>
  </si>
  <si>
    <t>['LymP_Vuckovic2020', 'MonoP_Vuckovic2020', 'Mono_Vuckovic2020', 'WBC_Vuckovic2020']</t>
  </si>
  <si>
    <t>chr9-4851937-4852814</t>
  </si>
  <si>
    <t>CDC37L1</t>
  </si>
  <si>
    <t>['HLRP_Vuckovic2020', 'IRF_Vuckovic2020', 'MCH_Vuckovic2020', 'MRV_Vuckovic2020', 'RDWCV_Vuckovic2020']</t>
  </si>
  <si>
    <t>CDH23</t>
  </si>
  <si>
    <t>chr14-49945486-49946853</t>
  </si>
  <si>
    <t>CDKL1</t>
  </si>
  <si>
    <t>['Lym_Vuckovic2020']</t>
  </si>
  <si>
    <t>CERS4</t>
  </si>
  <si>
    <t>CGN</t>
  </si>
  <si>
    <t>chr7-50359576-50360873</t>
  </si>
  <si>
    <t>COBL</t>
  </si>
  <si>
    <t>['IRF_Vuckovic2020', 'MCH_Kanai2018_EAS', 'MCH_Vuckovic2020', 'MCV_Kanai2018_EAS', 'MRV_Vuckovic2020', 'MSCV_Vuckovic2020', 'PCT_Vuckovic2020', 'Plt_Vuckovic2020', 'RBC_Kanai2018_EAS', 'RBC_Vuckovic2020']</t>
  </si>
  <si>
    <t>chr1-30768242-30769541</t>
  </si>
  <si>
    <t>COL16A1</t>
  </si>
  <si>
    <t>['PCT_Vuckovic2020', 'Plt_Vuckovic2020']</t>
  </si>
  <si>
    <t>chr16-88491276-88492211</t>
  </si>
  <si>
    <t>CTU2</t>
  </si>
  <si>
    <t>['Eosino_Vuckovic2020', 'PCT_Vuckovic2020', 'Plt_Vuckovic2020']</t>
  </si>
  <si>
    <t>CTXN1</t>
  </si>
  <si>
    <t>chr10-69333250-69335494</t>
  </si>
  <si>
    <t>DDX21</t>
  </si>
  <si>
    <t>chr20-31706205-31707205</t>
  </si>
  <si>
    <t>DEFB116</t>
  </si>
  <si>
    <t>['Eosino_Vuckovic2020', 'Plt_Vuckovic2020']</t>
  </si>
  <si>
    <t>chr1-3774112-3775755</t>
  </si>
  <si>
    <t>DFFB</t>
  </si>
  <si>
    <t>DRAXIN</t>
  </si>
  <si>
    <t>chr2-62296072-62297899</t>
  </si>
  <si>
    <t>FAM161A</t>
  </si>
  <si>
    <t>chr8-122827795-122828750</t>
  </si>
  <si>
    <t>FAM83A</t>
  </si>
  <si>
    <t>FOXS1</t>
  </si>
  <si>
    <t>GABPB2</t>
  </si>
  <si>
    <t>chr12-54303825-54304759</t>
  </si>
  <si>
    <t>HOXC4</t>
  </si>
  <si>
    <t>['HCT_Vuckovic2020', 'RDWCV_Vuckovic2020', 'RTCP_Vuckovic2020']</t>
  </si>
  <si>
    <t>chr3-187021844-187022877</t>
  </si>
  <si>
    <t>HRG</t>
  </si>
  <si>
    <t>chr4-128305967-128306360</t>
  </si>
  <si>
    <t>HSPA4L</t>
  </si>
  <si>
    <t>['RDWCV_Vuckovic2020']</t>
  </si>
  <si>
    <t>chr7-101855862-101857333</t>
  </si>
  <si>
    <t>IFT22</t>
  </si>
  <si>
    <t>['HLRP_Vuckovic2020', 'HLR_Vuckovic2020', 'PCT_Vuckovic2020', 'RTCP_Vuckovic2020', 'RTC_Vuckovic2020']</t>
  </si>
  <si>
    <t>chr16-88772987-88774304</t>
  </si>
  <si>
    <t>IL17C</t>
  </si>
  <si>
    <t>['WBC_Vuckovic2020']</t>
  </si>
  <si>
    <t>chr1-23513954-23514441</t>
  </si>
  <si>
    <t>IL22RA1</t>
  </si>
  <si>
    <t>chr3-18208497-18209418</t>
  </si>
  <si>
    <t>KCNH8</t>
  </si>
  <si>
    <t>chr1-211630044-211631471</t>
  </si>
  <si>
    <t>LINC00467</t>
  </si>
  <si>
    <t>['MCHC_Vuckovic2020', 'PDW_Vuckovic2020']</t>
  </si>
  <si>
    <t>chr1-203311580-203312362</t>
  </si>
  <si>
    <t>LINC01353</t>
  </si>
  <si>
    <t>['IRF_Vuckovic2020', 'MCH_Vuckovic2020', 'MCV_Vuckovic2020', 'MRV_Vuckovic2020', 'MSCV_Vuckovic2020']</t>
  </si>
  <si>
    <t>LINC01588</t>
  </si>
  <si>
    <t>chr2-8615435-8616326</t>
  </si>
  <si>
    <t>LINC01814</t>
  </si>
  <si>
    <t>['MCHC_Vuckovic2020', 'MCH_Vuckovic2020', 'MCV_Kanai2018_EAS', 'MCV_Vuckovic2020', 'MRV_Vuckovic2020', 'MSCV_Vuckovic2020', 'RDWCV_Vuckovic2020']</t>
  </si>
  <si>
    <t>chr7-113142016-113142934</t>
  </si>
  <si>
    <t>LSMEM1</t>
  </si>
  <si>
    <t>['EosinoP_Vuckovic2020', 'Eosino_Vuckovic2020']</t>
  </si>
  <si>
    <t>MASP1</t>
  </si>
  <si>
    <t>MBOAT2</t>
  </si>
  <si>
    <t>MVD</t>
  </si>
  <si>
    <t>chr17-2406631-2407656</t>
  </si>
  <si>
    <t>MYO1C</t>
  </si>
  <si>
    <t>['RBC_Vuckovic2020']</t>
  </si>
  <si>
    <t>NDUFA7</t>
  </si>
  <si>
    <t>NEK2</t>
  </si>
  <si>
    <t>NEMF</t>
  </si>
  <si>
    <t>OR1D2</t>
  </si>
  <si>
    <t>OR7G1</t>
  </si>
  <si>
    <t>OR7G2</t>
  </si>
  <si>
    <t>PCBP2</t>
  </si>
  <si>
    <t>PDCD1LG2</t>
  </si>
  <si>
    <t>PITPNA</t>
  </si>
  <si>
    <t>chr11-93728761-93729565</t>
  </si>
  <si>
    <t>PIWIL4</t>
  </si>
  <si>
    <t>['MRV_Vuckovic2020', 'Neutro_Vuckovic2020', 'WBC_Vuckovic2020']</t>
  </si>
  <si>
    <t>PLAGL2</t>
  </si>
  <si>
    <t>PLEKHO1</t>
  </si>
  <si>
    <t>PPFIA4</t>
  </si>
  <si>
    <t>PRNCR1</t>
  </si>
  <si>
    <t>PRUNE1</t>
  </si>
  <si>
    <t>chr19-43773773-43775112</t>
  </si>
  <si>
    <t>PSG2</t>
  </si>
  <si>
    <t>['MCHC_Vuckovic2020', 'MCV_Vuckovic2020']</t>
  </si>
  <si>
    <t>PSG9</t>
  </si>
  <si>
    <t>chr20-57409521-57410671</t>
  </si>
  <si>
    <t>RAB22A</t>
  </si>
  <si>
    <t>chr1-21687033-21688350</t>
  </si>
  <si>
    <t>RAP1GAP</t>
  </si>
  <si>
    <t>['HLRP_Vuckovic2020', 'HLR_Vuckovic2020', 'IRF_Vuckovic2020']</t>
  </si>
  <si>
    <t>chr7-149564218-149564860</t>
  </si>
  <si>
    <t>REPIN1</t>
  </si>
  <si>
    <t>['MCH_Vuckovic2020']</t>
  </si>
  <si>
    <t>chr11-114082315-114083203</t>
  </si>
  <si>
    <t>REXO2</t>
  </si>
  <si>
    <t>['MPV_Vuckovic2020', 'PCT_Vuckovic2020', 'Plt_Vuckovic2020']</t>
  </si>
  <si>
    <t>RFC4</t>
  </si>
  <si>
    <t>chr12-123719169-123720677</t>
  </si>
  <si>
    <t>RILPL1</t>
  </si>
  <si>
    <t>['PCT_Vuckovic2020']</t>
  </si>
  <si>
    <t>RILPL2</t>
  </si>
  <si>
    <t>chr7-93052939-93054024</t>
  </si>
  <si>
    <t>SAMD9L</t>
  </si>
  <si>
    <t>['MCV_Kanai2018_EAS', 'MRV_Vuckovic2020', 'MSCV_Vuckovic2020']</t>
  </si>
  <si>
    <t>chr15-74759988-74760689</t>
  </si>
  <si>
    <t>SCAMP5</t>
  </si>
  <si>
    <t>SCNM1</t>
  </si>
  <si>
    <t>chr1-67700009-67701364</t>
  </si>
  <si>
    <t>SLC35D1</t>
  </si>
  <si>
    <t>SLC43A2</t>
  </si>
  <si>
    <t>chr1-231420366-231422753</t>
  </si>
  <si>
    <t>SPRTN</t>
  </si>
  <si>
    <t>SRSF8</t>
  </si>
  <si>
    <t>ST6GAL1</t>
  </si>
  <si>
    <t>chr9-132983965-132985198</t>
  </si>
  <si>
    <t>STKLD1</t>
  </si>
  <si>
    <t>['IRF_Vuckovic2020', 'MRV_Vuckovic2020', 'MSCV_Vuckovic2020', 'RDWCV_Vuckovic2020']</t>
  </si>
  <si>
    <t>TARP</t>
  </si>
  <si>
    <t>TMOD4</t>
  </si>
  <si>
    <t>TSR1</t>
  </si>
  <si>
    <t>VPS26A</t>
  </si>
  <si>
    <t>VPS45</t>
  </si>
  <si>
    <t>chr8-21908971-21909879</t>
  </si>
  <si>
    <t>XPO7</t>
  </si>
  <si>
    <t>['LymP_Vuckovic2020', 'NeutroP_Vuckovic2020']</t>
  </si>
  <si>
    <t>ZC3H18</t>
  </si>
  <si>
    <t>chr16-88770528-88771431</t>
  </si>
  <si>
    <t>ZFPM1</t>
  </si>
  <si>
    <t>chr8-105568446-105569463</t>
  </si>
  <si>
    <t>ZFPM2</t>
  </si>
  <si>
    <t>ZNF212</t>
  </si>
  <si>
    <t>ZNF45</t>
  </si>
  <si>
    <t>chr19-3176136-3177547</t>
  </si>
  <si>
    <t>ZNF555</t>
  </si>
  <si>
    <t>['MonoP_Vuckovic2020']</t>
  </si>
  <si>
    <t>ZNF699</t>
  </si>
  <si>
    <r>
      <t xml:space="preserve">Supplementary Table 5. Relationship between genome-wide co-activity score and genome-wide co-accessibility score. </t>
    </r>
    <r>
      <rPr>
        <sz val="14"/>
        <color theme="1"/>
        <rFont val="Arial"/>
        <family val="2"/>
      </rPr>
      <t xml:space="preserve">Column 3 reports the correlation between genome-wide co-accessibility score and genome-wide co-activity score across peaks. </t>
    </r>
  </si>
  <si>
    <t>Category</t>
  </si>
  <si>
    <t>Description</t>
  </si>
  <si>
    <t>Coding</t>
  </si>
  <si>
    <t>3' UTR</t>
  </si>
  <si>
    <t>5' UTR</t>
  </si>
  <si>
    <t>Intron</t>
  </si>
  <si>
    <t>Repressed</t>
  </si>
  <si>
    <t>Finucane et al. 2015 Nature Genetics, Gusev et al. 2014 AJHG</t>
  </si>
  <si>
    <t>Reference(s)</t>
  </si>
  <si>
    <t>Finucane et al. 2015 Nature Genetics, Hoffman et al. 2013 Nucleic Acids Research</t>
  </si>
  <si>
    <t>H3K4me1</t>
  </si>
  <si>
    <t>H3K4me2</t>
  </si>
  <si>
    <t>H3K4me3</t>
  </si>
  <si>
    <t>H3K9ac</t>
  </si>
  <si>
    <t>H3K27ac</t>
  </si>
  <si>
    <t>H3K36me3</t>
  </si>
  <si>
    <t>H3K79me2</t>
  </si>
  <si>
    <t>H3K27me3</t>
  </si>
  <si>
    <t>H3K9me1</t>
  </si>
  <si>
    <t>H3K9me3</t>
  </si>
  <si>
    <t>ENCODE Project Consortium 2012 Nature</t>
  </si>
  <si>
    <t>H3K4me1 histone ChIP-seq peaks in K562</t>
  </si>
  <si>
    <t>H3K4me2 histone ChIP-seq peaks in K562</t>
  </si>
  <si>
    <t>H3K4me3 histone ChIP-seq peaks in K562</t>
  </si>
  <si>
    <t>H3K9ac histone ChIP-seq peaks in K562</t>
  </si>
  <si>
    <t>H3K27ac histone ChIP-seq peaks in K562</t>
  </si>
  <si>
    <t>H3K36me3 histone ChIP-seq peaks in K562</t>
  </si>
  <si>
    <t>H3K79me2 histone ChIP-seq peaks in K562</t>
  </si>
  <si>
    <t>H3K27me3 histone ChIP-seq peaks in K562</t>
  </si>
  <si>
    <t>H3K9me1 histone ChIP-seq peaks in K562</t>
  </si>
  <si>
    <t>H3K9me3 histone ChIP-seq peaks in K562</t>
  </si>
  <si>
    <t>TSS+/-10kb</t>
  </si>
  <si>
    <t>TSS+/-100kb</t>
  </si>
  <si>
    <t>Peak overlaps with region &lt;10kb from any gene's TSS</t>
  </si>
  <si>
    <t>Peak overlaps with region &lt;100kb from any gene's TSS</t>
  </si>
  <si>
    <t>Closest to TSS</t>
  </si>
  <si>
    <t>Constraint</t>
  </si>
  <si>
    <t>Lindblad-Toh et al. 2011 Nature</t>
  </si>
  <si>
    <t>Peak is the closest peak to any gene's TSS</t>
  </si>
  <si>
    <t>Proportion of base pairs in constrained regions</t>
  </si>
  <si>
    <t>3' UTR regions from RefSeq gene models (from S-LDSC baseline model)</t>
  </si>
  <si>
    <t>5' UTR regions from RefSeq gene models (from S-LDSC baseline model)</t>
  </si>
  <si>
    <t>Intronic regions from RefSeq gene models (from S-LDSC baseline model)</t>
  </si>
  <si>
    <t>Meta-analyzed</t>
  </si>
  <si>
    <t>TF</t>
  </si>
  <si>
    <t>ENCODE portal file accession</t>
  </si>
  <si>
    <t>ENCSR000AKS</t>
  </si>
  <si>
    <t>ENCSR000AKT</t>
  </si>
  <si>
    <t>ENCSR668LDD</t>
  </si>
  <si>
    <t>ENCSR000AKV</t>
  </si>
  <si>
    <t>ENCSR000AKP</t>
  </si>
  <si>
    <t>ENCSR000AKR</t>
  </si>
  <si>
    <t>ENCSR000APD</t>
  </si>
  <si>
    <t>ENCSR000AKQ</t>
  </si>
  <si>
    <t>ENCSR000AKW</t>
  </si>
  <si>
    <t>ENCSR000APE</t>
  </si>
  <si>
    <t>Coding regions from RefSeq gene models</t>
  </si>
  <si>
    <t>From S-LDSC baseline model (originally from UCSC Genome Browser and post-processed by Gusev et al. 2014 AJHG)</t>
  </si>
  <si>
    <t>"Repressed" annotations from chromHMM and Segway</t>
  </si>
  <si>
    <t>Intersection of "Repressed" annotations from chromHMM and Segway across 6 cell lines</t>
  </si>
  <si>
    <t>Used ‘pseudoreplicated peaks’ file in ‘bed narrowPeak’ format</t>
  </si>
  <si>
    <t>File accessed at http://www.broadinstitute.org/ftp/pub/assemblies/mammals/29mammals/29way_omega_lods_elements_12mers.chr_specific.fdr_0.1_with_scores.txt.gz</t>
  </si>
  <si>
    <t>Enrichment</t>
  </si>
  <si>
    <t>Enrichment (s.e.)</t>
  </si>
  <si>
    <t>Enrichment (P-value)</t>
  </si>
  <si>
    <t>d)</t>
  </si>
  <si>
    <t>e)</t>
  </si>
  <si>
    <t>f)</t>
  </si>
  <si>
    <t>g)</t>
  </si>
  <si>
    <t>h)</t>
  </si>
  <si>
    <t>K562 file accession(s)</t>
  </si>
  <si>
    <t>GM12878 file accession(s)</t>
  </si>
  <si>
    <t>Pioneer TF</t>
  </si>
  <si>
    <t>AFF1</t>
  </si>
  <si>
    <t>['ENCFF674XTY', 'ENCFF195YGC']</t>
  </si>
  <si>
    <t>AGO1</t>
  </si>
  <si>
    <t>['ENCFF794IRP']</t>
  </si>
  <si>
    <t>ARHGAP35</t>
  </si>
  <si>
    <t>['ENCFF952WKN']</t>
  </si>
  <si>
    <t>ARID1B</t>
  </si>
  <si>
    <t>['ENCFF879NTL']</t>
  </si>
  <si>
    <t>ARID2</t>
  </si>
  <si>
    <t>['ENCFF913WRW']</t>
  </si>
  <si>
    <t>ARID3A</t>
  </si>
  <si>
    <t>['ENCFF891OQP']</t>
  </si>
  <si>
    <t>['ENCFF531CLQ']</t>
  </si>
  <si>
    <t>ARNT</t>
  </si>
  <si>
    <t>['ENCFF728ITJ', 'ENCFF075OIT', 'ENCFF553BVI']</t>
  </si>
  <si>
    <t>['ENCFF596RIT']</t>
  </si>
  <si>
    <t>ASH1L</t>
  </si>
  <si>
    <t>['ENCFF553IUR']</t>
  </si>
  <si>
    <t>ASH2L</t>
  </si>
  <si>
    <t>['ENCFF552EPA']</t>
  </si>
  <si>
    <t>ATF1</t>
  </si>
  <si>
    <t>['ENCFF206BGR']</t>
  </si>
  <si>
    <t>ATF2</t>
  </si>
  <si>
    <t>['ENCFF192ASP']</t>
  </si>
  <si>
    <t>['ENCFF213LSA', 'ENCFF973FKS']</t>
  </si>
  <si>
    <t>ATF3</t>
  </si>
  <si>
    <t>['ENCFF556SMM', 'ENCFF895RNS', 'ENCFF718VHT']</t>
  </si>
  <si>
    <t>['ENCFF882AEU']</t>
  </si>
  <si>
    <t>ATF4</t>
  </si>
  <si>
    <t>['ENCFF086TAD']</t>
  </si>
  <si>
    <t>ATF7</t>
  </si>
  <si>
    <t>['ENCFF951BFN']</t>
  </si>
  <si>
    <t>['ENCFF277FJJ']</t>
  </si>
  <si>
    <t>BACH1</t>
  </si>
  <si>
    <t>['ENCFF026BDA']</t>
  </si>
  <si>
    <t>['ENCFF631RZH']</t>
  </si>
  <si>
    <t>BATF</t>
  </si>
  <si>
    <t>['ENCFF728KFD']</t>
  </si>
  <si>
    <t>BCL11A</t>
  </si>
  <si>
    <t>['ENCFF824QXX']</t>
  </si>
  <si>
    <t>BCL3</t>
  </si>
  <si>
    <t>['ENCFF452NTN']</t>
  </si>
  <si>
    <t>BCLAF1</t>
  </si>
  <si>
    <t>['ENCFF070ZTX', 'ENCFF725JXZ', 'ENCFF941SRW']</t>
  </si>
  <si>
    <t>['ENCFF055QPX', 'ENCFF185BRL']</t>
  </si>
  <si>
    <t>BCOR</t>
  </si>
  <si>
    <t>['ENCFF124FTW']</t>
  </si>
  <si>
    <t>BDP1</t>
  </si>
  <si>
    <t>['ENCFF284FTY']</t>
  </si>
  <si>
    <t>BHLHE40</t>
  </si>
  <si>
    <t>['ENCFF154IVU']</t>
  </si>
  <si>
    <t>['ENCFF633YUQ', 'ENCFF445XYV']</t>
  </si>
  <si>
    <t>BRCA1</t>
  </si>
  <si>
    <t>['ENCFF258GDS']</t>
  </si>
  <si>
    <t>['ENCFF303GOQ']</t>
  </si>
  <si>
    <t>BRD4</t>
  </si>
  <si>
    <t>['ENCFF130JVF']</t>
  </si>
  <si>
    <t>BRD9</t>
  </si>
  <si>
    <t>['ENCFF775WSL']</t>
  </si>
  <si>
    <t>BRF1</t>
  </si>
  <si>
    <t>['ENCFF577LSK']</t>
  </si>
  <si>
    <t>BRF2</t>
  </si>
  <si>
    <t>['ENCFF944LWS']</t>
  </si>
  <si>
    <t>CBFA2T2</t>
  </si>
  <si>
    <t>['ENCFF543GET']</t>
  </si>
  <si>
    <t>CBFA2T3</t>
  </si>
  <si>
    <t>['ENCFF082DOH']</t>
  </si>
  <si>
    <t>CBFB</t>
  </si>
  <si>
    <t>['ENCFF876CUT']</t>
  </si>
  <si>
    <t>CBX1</t>
  </si>
  <si>
    <t>['ENCFF470CSE']</t>
  </si>
  <si>
    <t>CBX2</t>
  </si>
  <si>
    <t>['ENCFF258XBJ']</t>
  </si>
  <si>
    <t>CBX3</t>
  </si>
  <si>
    <t>['ENCFF068OEJ', 'ENCFF386ZWO']</t>
  </si>
  <si>
    <t>['ENCFF670JSE']</t>
  </si>
  <si>
    <t>CBX5</t>
  </si>
  <si>
    <t>['ENCFF066OJB']</t>
  </si>
  <si>
    <t>['ENCFF864AYJ']</t>
  </si>
  <si>
    <t>CBX8</t>
  </si>
  <si>
    <t>['ENCFF522HZT']</t>
  </si>
  <si>
    <t>CC2D1A</t>
  </si>
  <si>
    <t>['ENCFF156GHD']</t>
  </si>
  <si>
    <t>CCAR2</t>
  </si>
  <si>
    <t>['ENCFF657LFS']</t>
  </si>
  <si>
    <t>CCNT2</t>
  </si>
  <si>
    <t>['ENCFF642ZYO']</t>
  </si>
  <si>
    <t>CDC5L</t>
  </si>
  <si>
    <t>['ENCFF408RSJ']</t>
  </si>
  <si>
    <t>CEBPB</t>
  </si>
  <si>
    <t>['ENCFF022KBK', 'ENCFF882ARK']</t>
  </si>
  <si>
    <t>['ENCFF955YFB', 'ENCFF864EON']</t>
  </si>
  <si>
    <t>CEBPZ</t>
  </si>
  <si>
    <t>['ENCFF588GNU']</t>
  </si>
  <si>
    <t>['ENCFF639KLW']</t>
  </si>
  <si>
    <t>CHAMP1</t>
  </si>
  <si>
    <t>['ENCFF541VYN', 'ENCFF515GUE']</t>
  </si>
  <si>
    <t>CHD1</t>
  </si>
  <si>
    <t>['ENCFF408NUX']</t>
  </si>
  <si>
    <t>['ENCFF753HYW']</t>
  </si>
  <si>
    <t>CHD2</t>
  </si>
  <si>
    <t>['ENCFF947AEO']</t>
  </si>
  <si>
    <t>['ENCFF351VXQ']</t>
  </si>
  <si>
    <t>CHD4</t>
  </si>
  <si>
    <t>['ENCFF985QBS']</t>
  </si>
  <si>
    <t>['ENCFF403JIP']</t>
  </si>
  <si>
    <t>CHD7</t>
  </si>
  <si>
    <t>['ENCFF722UJW']</t>
  </si>
  <si>
    <t>COPS2</t>
  </si>
  <si>
    <t>['ENCFF942JZR']</t>
  </si>
  <si>
    <t>CREB1</t>
  </si>
  <si>
    <t>['ENCFF193LLN']</t>
  </si>
  <si>
    <t>['ENCFF053UZX']</t>
  </si>
  <si>
    <t>CREB3L1</t>
  </si>
  <si>
    <t>['ENCFF118GMS']</t>
  </si>
  <si>
    <t>CREBBP</t>
  </si>
  <si>
    <t>['ENCFF532VPN']</t>
  </si>
  <si>
    <t>CREM</t>
  </si>
  <si>
    <t>['ENCFF324ELP']</t>
  </si>
  <si>
    <t>['ENCFF294IGP']</t>
  </si>
  <si>
    <t>CSDE1</t>
  </si>
  <si>
    <t>['ENCFF746OAD', 'ENCFF079ERC']</t>
  </si>
  <si>
    <t>CTBP1</t>
  </si>
  <si>
    <t>['ENCFF782PIZ']</t>
  </si>
  <si>
    <t>CTCF</t>
  </si>
  <si>
    <t>['ENCFF660GHM', 'ENCFF769AUF', 'ENCFF736NYC', 'ENCFF221SKA', 'ENCFF582SNT']</t>
  </si>
  <si>
    <t>['ENCFF796WRU', 'ENCFF951PEM', 'ENCFF827JRI', 'ENCFF797SDL']</t>
  </si>
  <si>
    <t>CTCFL</t>
  </si>
  <si>
    <t>['ENCFF630YVJ']</t>
  </si>
  <si>
    <t>CUX1</t>
  </si>
  <si>
    <t>['ENCFF838GFC']</t>
  </si>
  <si>
    <t>['ENCFF451AII']</t>
  </si>
  <si>
    <t>DACH1</t>
  </si>
  <si>
    <t>['ENCFF729DNM']</t>
  </si>
  <si>
    <t>DDX20</t>
  </si>
  <si>
    <t>['ENCFF746TUQ']</t>
  </si>
  <si>
    <t>DEAF1</t>
  </si>
  <si>
    <t>['ENCFF813TRY']</t>
  </si>
  <si>
    <t>DNMT1</t>
  </si>
  <si>
    <t>['ENCFF412WOK']</t>
  </si>
  <si>
    <t>DPF2</t>
  </si>
  <si>
    <t>['ENCFF542HJS', 'ENCFF716PXH']</t>
  </si>
  <si>
    <t>['ENCFF003ZLG']</t>
  </si>
  <si>
    <t>E2F1</t>
  </si>
  <si>
    <t>['ENCFF053HPQ', 'ENCFF104VFF']</t>
  </si>
  <si>
    <t>E2F4</t>
  </si>
  <si>
    <t>['ENCFF064CWA']</t>
  </si>
  <si>
    <t>['ENCFF744QAC']</t>
  </si>
  <si>
    <t>E2F6</t>
  </si>
  <si>
    <t>['ENCFF085GHX', 'ENCFF831NDQ']</t>
  </si>
  <si>
    <t>E2F7</t>
  </si>
  <si>
    <t>['ENCFF938ZPZ']</t>
  </si>
  <si>
    <t>E2F8</t>
  </si>
  <si>
    <t>['ENCFF925GLW']</t>
  </si>
  <si>
    <t>['ENCFF961ZFW']</t>
  </si>
  <si>
    <t>E4F1</t>
  </si>
  <si>
    <t>['ENCFF683WRK']</t>
  </si>
  <si>
    <t>['ENCFF855PXT']</t>
  </si>
  <si>
    <t>EBF1</t>
  </si>
  <si>
    <t>['ENCFF895MHN', 'ENCFF996MFL']</t>
  </si>
  <si>
    <t>EED</t>
  </si>
  <si>
    <t>['ENCFF519PDZ']</t>
  </si>
  <si>
    <t>EGR1</t>
  </si>
  <si>
    <t>['ENCFF566PRZ', 'ENCFF136DDO', 'ENCFF640AKG']</t>
  </si>
  <si>
    <t>['ENCFF612EIU', 'ENCFF637UJN']</t>
  </si>
  <si>
    <t>EHMT2</t>
  </si>
  <si>
    <t>['ENCFF189OHQ']</t>
  </si>
  <si>
    <t>ELF1</t>
  </si>
  <si>
    <t>['ENCFF688TNZ', 'ENCFF350OMH']</t>
  </si>
  <si>
    <t>['ENCFF479HJF', 'ENCFF146SYU']</t>
  </si>
  <si>
    <t>ELF4</t>
  </si>
  <si>
    <t>['ENCFF616FCV']</t>
  </si>
  <si>
    <t>ELK1</t>
  </si>
  <si>
    <t>['ENCFF715WGN']</t>
  </si>
  <si>
    <t>['ENCFF164MPE']</t>
  </si>
  <si>
    <t>EP300</t>
  </si>
  <si>
    <t>['ENCFF821MKR', 'ENCFF702XPO']</t>
  </si>
  <si>
    <t>['ENCFF926AKK', 'ENCFF718TWQ', 'ENCFF707DWY']</t>
  </si>
  <si>
    <t>EP400</t>
  </si>
  <si>
    <t>['ENCFF167CQF']</t>
  </si>
  <si>
    <t>ESRRA</t>
  </si>
  <si>
    <t>['ENCFF588QRH']</t>
  </si>
  <si>
    <t>['ENCFF660PIB']</t>
  </si>
  <si>
    <t>ETS1</t>
  </si>
  <si>
    <t>['ENCFF886BDQ']</t>
  </si>
  <si>
    <t>['ENCFF568AZT']</t>
  </si>
  <si>
    <t>ETV6</t>
  </si>
  <si>
    <t>['ENCFF584QFY', 'ENCFF965PER']</t>
  </si>
  <si>
    <t>['ENCFF342QUN', 'ENCFF151UJT']</t>
  </si>
  <si>
    <t>EWSR1</t>
  </si>
  <si>
    <t>['ENCFF924FYI']</t>
  </si>
  <si>
    <t>EZH2</t>
  </si>
  <si>
    <t>['ENCFF804RVA']</t>
  </si>
  <si>
    <t>['ENCFF339YTO']</t>
  </si>
  <si>
    <t>FIP1L1</t>
  </si>
  <si>
    <t>['ENCFF285TMA']</t>
  </si>
  <si>
    <t>FOS</t>
  </si>
  <si>
    <t>['ENCFF258PLH']</t>
  </si>
  <si>
    <t>['ENCFF571DGT']</t>
  </si>
  <si>
    <t>FOSL1</t>
  </si>
  <si>
    <t>['ENCFF004HXL']</t>
  </si>
  <si>
    <t>FOXA1</t>
  </si>
  <si>
    <t>['ENCFF497OQD']</t>
  </si>
  <si>
    <t>FOXK2</t>
  </si>
  <si>
    <t>['ENCFF768QMM', 'ENCFF702AQS']</t>
  </si>
  <si>
    <t>['ENCFF639XYN']</t>
  </si>
  <si>
    <t>FOXM1</t>
  </si>
  <si>
    <t>['ENCFF711ZED']</t>
  </si>
  <si>
    <t>['ENCFF549GKZ']</t>
  </si>
  <si>
    <t>FUS</t>
  </si>
  <si>
    <t>['ENCFF581MLB']</t>
  </si>
  <si>
    <t>GABPA</t>
  </si>
  <si>
    <t>['ENCFF489EME']</t>
  </si>
  <si>
    <t>['ENCFF093KLR']</t>
  </si>
  <si>
    <t>GABPB1</t>
  </si>
  <si>
    <t>['ENCFF764HIS']</t>
  </si>
  <si>
    <t>GATA1</t>
  </si>
  <si>
    <t>['ENCFF509ZLE', 'ENCFF657CTC']</t>
  </si>
  <si>
    <t>GATA2</t>
  </si>
  <si>
    <t>['ENCFF497ISV', 'ENCFF242YZU']</t>
  </si>
  <si>
    <t>GATAD2A</t>
  </si>
  <si>
    <t>['ENCFF295YRT']</t>
  </si>
  <si>
    <t>GATAD2B</t>
  </si>
  <si>
    <t>['ENCFF388KGW']</t>
  </si>
  <si>
    <t>['ENCFF963DVH']</t>
  </si>
  <si>
    <t>GMEB1</t>
  </si>
  <si>
    <t>['ENCFF365ETH']</t>
  </si>
  <si>
    <t>GTF2B</t>
  </si>
  <si>
    <t>['ENCFF987FJR']</t>
  </si>
  <si>
    <t>GTF2F1</t>
  </si>
  <si>
    <t>['ENCFF075BRS', 'ENCFF837ZJJ', 'ENCFF225ZPU']</t>
  </si>
  <si>
    <t>GTF3C2</t>
  </si>
  <si>
    <t>['ENCFF496PIQ']</t>
  </si>
  <si>
    <t>HCFC1</t>
  </si>
  <si>
    <t>['ENCFF139FMU']</t>
  </si>
  <si>
    <t>['ENCFF479QQB']</t>
  </si>
  <si>
    <t>HDAC1</t>
  </si>
  <si>
    <t>['ENCFF669MJX', 'ENCFF507QLB', 'ENCFF432KJA', 'ENCFF245OJC']</t>
  </si>
  <si>
    <t>HDAC2</t>
  </si>
  <si>
    <t>['ENCFF630HGY', 'ENCFF182MPT', 'ENCFF150FJT', 'ENCFF652ZZF']</t>
  </si>
  <si>
    <t>['ENCFF581FMI']</t>
  </si>
  <si>
    <t>HDAC3</t>
  </si>
  <si>
    <t>['ENCFF775PIY']</t>
  </si>
  <si>
    <t>HDAC6</t>
  </si>
  <si>
    <t>['ENCFF736FGN']</t>
  </si>
  <si>
    <t>['ENCFF588SBL']</t>
  </si>
  <si>
    <t>HDGF</t>
  </si>
  <si>
    <t>['ENCFF633XFQ', 'ENCFF621FPC']</t>
  </si>
  <si>
    <t>['ENCFF626TYH']</t>
  </si>
  <si>
    <t>HES1</t>
  </si>
  <si>
    <t>['ENCFF671ZGP']</t>
  </si>
  <si>
    <t>HLTF</t>
  </si>
  <si>
    <t>['ENCFF614IBI']</t>
  </si>
  <si>
    <t>HMBOX1</t>
  </si>
  <si>
    <t>['ENCFF672ZQW']</t>
  </si>
  <si>
    <t>HMGN3</t>
  </si>
  <si>
    <t>['ENCFF615AKB']</t>
  </si>
  <si>
    <t>HNRNPH1</t>
  </si>
  <si>
    <t>['ENCFF797TVO']</t>
  </si>
  <si>
    <t>HNRNPK</t>
  </si>
  <si>
    <t>['ENCFF505RNR']</t>
  </si>
  <si>
    <t>HNRNPL</t>
  </si>
  <si>
    <t>['ENCFF854WAP']</t>
  </si>
  <si>
    <t>HNRNPLL</t>
  </si>
  <si>
    <t>['ENCFF833ZNA']</t>
  </si>
  <si>
    <t>HNRNPUL1</t>
  </si>
  <si>
    <t>['ENCFF700VSW']</t>
  </si>
  <si>
    <t>HSF1</t>
  </si>
  <si>
    <t>['ENCFF663ODL']</t>
  </si>
  <si>
    <t>IKZF1</t>
  </si>
  <si>
    <t>['ENCFF637SIR', 'ENCFF711ILQ']</t>
  </si>
  <si>
    <t>['ENCFF448JWW', 'ENCFF432HLX', 'ENCFF819VMH']</t>
  </si>
  <si>
    <t>IKZF2</t>
  </si>
  <si>
    <t>['ENCFF723ZRN', 'ENCFF511HZB']</t>
  </si>
  <si>
    <t>ILF3</t>
  </si>
  <si>
    <t>['ENCFF382CUT']</t>
  </si>
  <si>
    <t>IRF2</t>
  </si>
  <si>
    <t>['ENCFF559ODJ']</t>
  </si>
  <si>
    <t>IRF3</t>
  </si>
  <si>
    <t>['ENCFF887WLX', 'ENCFF785MSW']</t>
  </si>
  <si>
    <t>IRF4</t>
  </si>
  <si>
    <t>['ENCFF113VGD']</t>
  </si>
  <si>
    <t>IRF5</t>
  </si>
  <si>
    <t>['ENCFF478SRO']</t>
  </si>
  <si>
    <t>JUN</t>
  </si>
  <si>
    <t>['ENCFF589QXC', 'ENCFF190CGV']</t>
  </si>
  <si>
    <t>JUNB</t>
  </si>
  <si>
    <t>['ENCFF328OCA']</t>
  </si>
  <si>
    <t>['ENCFF912OPT']</t>
  </si>
  <si>
    <t>JUND</t>
  </si>
  <si>
    <t>['ENCFF306SZL']</t>
  </si>
  <si>
    <t>['ENCFF023QWA', 'ENCFF134BQO']</t>
  </si>
  <si>
    <t>KAT2A</t>
  </si>
  <si>
    <t>['ENCFF333PDI']</t>
  </si>
  <si>
    <t>KAT2B</t>
  </si>
  <si>
    <t>['ENCFF349VSP']</t>
  </si>
  <si>
    <t>KAT8</t>
  </si>
  <si>
    <t>['ENCFF113LBV']</t>
  </si>
  <si>
    <t>KDM1A</t>
  </si>
  <si>
    <t>['ENCFF346UGW', 'ENCFF054XCG', 'ENCFF829FZW']</t>
  </si>
  <si>
    <t>['ENCFF996NUD']</t>
  </si>
  <si>
    <t>KDM4B</t>
  </si>
  <si>
    <t>['ENCFF928UFW', 'ENCFF304PGC']</t>
  </si>
  <si>
    <t>KDM5B</t>
  </si>
  <si>
    <t>['ENCFF807FNB']</t>
  </si>
  <si>
    <t>KHSRP</t>
  </si>
  <si>
    <t>['ENCFF525XXS']</t>
  </si>
  <si>
    <t>KLF16</t>
  </si>
  <si>
    <t>['ENCFF488OTN']</t>
  </si>
  <si>
    <t>KLF5</t>
  </si>
  <si>
    <t>['ENCFF992IBT']</t>
  </si>
  <si>
    <t>L3MBTL2</t>
  </si>
  <si>
    <t>['ENCFF063NIH']</t>
  </si>
  <si>
    <t>LARP7</t>
  </si>
  <si>
    <t>['ENCFF304PQQ']</t>
  </si>
  <si>
    <t>['ENCFF927IGC']</t>
  </si>
  <si>
    <t>LEF1</t>
  </si>
  <si>
    <t>['ENCFF591TLJ', 'ENCFF689HWD']</t>
  </si>
  <si>
    <t>MAFF</t>
  </si>
  <si>
    <t>['ENCFF119AHD']</t>
  </si>
  <si>
    <t>MAFK</t>
  </si>
  <si>
    <t>['ENCFF439TJM']</t>
  </si>
  <si>
    <t>['ENCFF436SJS']</t>
  </si>
  <si>
    <t>MAX</t>
  </si>
  <si>
    <t>['ENCFF171FVU', 'ENCFF822FKQ', 'ENCFF493DCP']</t>
  </si>
  <si>
    <t>['ENCFF361EVH']</t>
  </si>
  <si>
    <t>MAZ</t>
  </si>
  <si>
    <t>['ENCFF837NNR']</t>
  </si>
  <si>
    <t>['ENCFF467VSF']</t>
  </si>
  <si>
    <t>MBD2</t>
  </si>
  <si>
    <t>['ENCFF788YHU']</t>
  </si>
  <si>
    <t>MCM2</t>
  </si>
  <si>
    <t>['ENCFF147IAH', 'ENCFF239WEU']</t>
  </si>
  <si>
    <t>MCM3</t>
  </si>
  <si>
    <t>['ENCFF583XAW']</t>
  </si>
  <si>
    <t>MCM5</t>
  </si>
  <si>
    <t>['ENCFF344LTH', 'ENCFF282KHW']</t>
  </si>
  <si>
    <t>MCM7</t>
  </si>
  <si>
    <t>['ENCFF519LSA', 'ENCFF239OHL', 'ENCFF674ZQI']</t>
  </si>
  <si>
    <t>MEF2A</t>
  </si>
  <si>
    <t>['ENCFF031NTF']</t>
  </si>
  <si>
    <t>['ENCFF826GQU']</t>
  </si>
  <si>
    <t>MEF2C</t>
  </si>
  <si>
    <t>['ENCFF238UKB']</t>
  </si>
  <si>
    <t>MEIS2</t>
  </si>
  <si>
    <t>['ENCFF861ZJL']</t>
  </si>
  <si>
    <t>MGA</t>
  </si>
  <si>
    <t>['ENCFF524ZER']</t>
  </si>
  <si>
    <t>MIER1</t>
  </si>
  <si>
    <t>['ENCFF562XKK']</t>
  </si>
  <si>
    <t>MITF</t>
  </si>
  <si>
    <t>['ENCFF076GSK', 'ENCFF605XYC']</t>
  </si>
  <si>
    <t>MLLT1</t>
  </si>
  <si>
    <t>['ENCFF355OYM', 'ENCFF556MUV']</t>
  </si>
  <si>
    <t>['ENCFF652GOE']</t>
  </si>
  <si>
    <t>MNT</t>
  </si>
  <si>
    <t>['ENCFF440AQF', 'ENCFF986SXD', 'ENCFF461QQT']</t>
  </si>
  <si>
    <t>MTA1</t>
  </si>
  <si>
    <t>['ENCFF058ZHN']</t>
  </si>
  <si>
    <t>MTA2</t>
  </si>
  <si>
    <t>['ENCFF478LQC', 'ENCFF080IBW']</t>
  </si>
  <si>
    <t>['ENCFF957SRJ']</t>
  </si>
  <si>
    <t>MTA3</t>
  </si>
  <si>
    <t>['ENCFF280AIK']</t>
  </si>
  <si>
    <t>['ENCFF475GKK']</t>
  </si>
  <si>
    <t>MXI1</t>
  </si>
  <si>
    <t>['ENCFF068IGH']</t>
  </si>
  <si>
    <t>['ENCFF376AEL']</t>
  </si>
  <si>
    <t>MYB</t>
  </si>
  <si>
    <t>['ENCFF705CGM']</t>
  </si>
  <si>
    <t>MYBL2</t>
  </si>
  <si>
    <t>['ENCFF637PFI']</t>
  </si>
  <si>
    <t>MYC</t>
  </si>
  <si>
    <t>['ENCFF675PHY', 'ENCFF566CTX', 'ENCFF608CXN']</t>
  </si>
  <si>
    <t>['ENCFF214XPD']</t>
  </si>
  <si>
    <t>MYNN</t>
  </si>
  <si>
    <t>['ENCFF516ZEQ']</t>
  </si>
  <si>
    <t>NBN</t>
  </si>
  <si>
    <t>['ENCFF670POK']</t>
  </si>
  <si>
    <t>['ENCFF511QTQ']</t>
  </si>
  <si>
    <t>NCOA1</t>
  </si>
  <si>
    <t>['ENCFF660DEP', 'ENCFF904YZI', 'ENCFF514WJW']</t>
  </si>
  <si>
    <t>NCOA2</t>
  </si>
  <si>
    <t>['ENCFF057SID', 'ENCFF872RQG']</t>
  </si>
  <si>
    <t>NCOA4</t>
  </si>
  <si>
    <t>['ENCFF067BCD']</t>
  </si>
  <si>
    <t>NCOA6</t>
  </si>
  <si>
    <t>['ENCFF996OEL']</t>
  </si>
  <si>
    <t>NCOR1</t>
  </si>
  <si>
    <t>['ENCFF816AEF', 'ENCFF836PGX', 'ENCFF898CGY', 'ENCFF321NXM']</t>
  </si>
  <si>
    <t>NELFE</t>
  </si>
  <si>
    <t>['ENCFF265KKE']</t>
  </si>
  <si>
    <t>NEUROD1</t>
  </si>
  <si>
    <t>['ENCFF625QHR']</t>
  </si>
  <si>
    <t>NFATC1</t>
  </si>
  <si>
    <t>['ENCFF172KBM']</t>
  </si>
  <si>
    <t>NFATC3</t>
  </si>
  <si>
    <t>['ENCFF972OBR', 'ENCFF778UHP']</t>
  </si>
  <si>
    <t>['ENCFF002XEC']</t>
  </si>
  <si>
    <t>NFE2</t>
  </si>
  <si>
    <t>['ENCFF474PRJ', 'ENCFF714MVQ']</t>
  </si>
  <si>
    <t>NFIC</t>
  </si>
  <si>
    <t>['ENCFF169MAE']</t>
  </si>
  <si>
    <t>['ENCFF980SDE']</t>
  </si>
  <si>
    <t>NFRKB</t>
  </si>
  <si>
    <t>['ENCFF057NNR', 'ENCFF321LMQ']</t>
  </si>
  <si>
    <t>NFXL1</t>
  </si>
  <si>
    <t>['ENCFF341CNM']</t>
  </si>
  <si>
    <t>['ENCFF057NHJ']</t>
  </si>
  <si>
    <t>NFYA</t>
  </si>
  <si>
    <t>['ENCFF908HSL']</t>
  </si>
  <si>
    <t>['ENCFF937QTP']</t>
  </si>
  <si>
    <t>NFYB</t>
  </si>
  <si>
    <t>['ENCFF718ZFY']</t>
  </si>
  <si>
    <t>['ENCFF156MUM']</t>
  </si>
  <si>
    <t>NKRF</t>
  </si>
  <si>
    <t>['ENCFF068MGV']</t>
  </si>
  <si>
    <t>['ENCFF862GDZ']</t>
  </si>
  <si>
    <t>NONO</t>
  </si>
  <si>
    <t>['ENCFF318GYM', 'ENCFF211TTD']</t>
  </si>
  <si>
    <t>NR0B1</t>
  </si>
  <si>
    <t>['ENCFF931LUC']</t>
  </si>
  <si>
    <t>NR2C1</t>
  </si>
  <si>
    <t>['ENCFF469ZBB']</t>
  </si>
  <si>
    <t>['ENCFF626EEU']</t>
  </si>
  <si>
    <t>NR2C2</t>
  </si>
  <si>
    <t>['ENCFF495XYS']</t>
  </si>
  <si>
    <t>['ENCFF782KRV']</t>
  </si>
  <si>
    <t>NR2F1</t>
  </si>
  <si>
    <t>['ENCFF746GDG']</t>
  </si>
  <si>
    <t>['ENCFF118UKC']</t>
  </si>
  <si>
    <t>NR2F2</t>
  </si>
  <si>
    <t>['ENCFF847ZHF']</t>
  </si>
  <si>
    <t>NR2F6</t>
  </si>
  <si>
    <t>['ENCFF835FPJ']</t>
  </si>
  <si>
    <t>NR3C1</t>
  </si>
  <si>
    <t>['ENCFF960SMD', 'ENCFF961ADR']</t>
  </si>
  <si>
    <t>NRF1</t>
  </si>
  <si>
    <t>['ENCFF762CYI', 'ENCFF410RJD', 'ENCFF777PKJ', 'ENCFF259YUE']</t>
  </si>
  <si>
    <t>['ENCFF864EBU']</t>
  </si>
  <si>
    <t>NUFIP1</t>
  </si>
  <si>
    <t>['ENCFF669RLC']</t>
  </si>
  <si>
    <t>PAX5</t>
  </si>
  <si>
    <t>['ENCFF827VVQ', 'ENCFF192WNJ']</t>
  </si>
  <si>
    <t>PAX8</t>
  </si>
  <si>
    <t>['ENCFF934NVD']</t>
  </si>
  <si>
    <t>PBX3</t>
  </si>
  <si>
    <t>['ENCFF402DQD']</t>
  </si>
  <si>
    <t>PCBP1</t>
  </si>
  <si>
    <t>['ENCFF956MGE']</t>
  </si>
  <si>
    <t>['ENCFF732IRT']</t>
  </si>
  <si>
    <t>PHB2</t>
  </si>
  <si>
    <t>['ENCFF785QJM']</t>
  </si>
  <si>
    <t>PHF20</t>
  </si>
  <si>
    <t>['ENCFF053PDX']</t>
  </si>
  <si>
    <t>PHF21A</t>
  </si>
  <si>
    <t>['ENCFF215JWS']</t>
  </si>
  <si>
    <t>PHF8</t>
  </si>
  <si>
    <t>['ENCFF981ISM']</t>
  </si>
  <si>
    <t>PKNOX1</t>
  </si>
  <si>
    <t>['ENCFF099RDJ']</t>
  </si>
  <si>
    <t>['ENCFF946JFA']</t>
  </si>
  <si>
    <t>PML</t>
  </si>
  <si>
    <t>['ENCFF051FNO']</t>
  </si>
  <si>
    <t>['ENCFF242KVU']</t>
  </si>
  <si>
    <t>POLR2A</t>
  </si>
  <si>
    <t>['ENCFF634JRD', 'ENCFF950YZE', 'ENCFF107SJD', 'ENCFF410CPY', 'ENCFF355MNE', 'ENCFF951KHS', 'ENCFF060MMW', 'ENCFF842JME', 'ENCFF921FKB']</t>
  </si>
  <si>
    <t>['ENCFF643YBS', 'ENCFF535TAL', 'ENCFF107UMF', 'ENCFF712JXT', 'ENCFF886PSD']</t>
  </si>
  <si>
    <t>POLR2B</t>
  </si>
  <si>
    <t>['ENCFF821QOS']</t>
  </si>
  <si>
    <t>POLR2G</t>
  </si>
  <si>
    <t>['ENCFF413LLO']</t>
  </si>
  <si>
    <t>POLR3A</t>
  </si>
  <si>
    <t>['ENCFF627DJP']</t>
  </si>
  <si>
    <t>POLR3G</t>
  </si>
  <si>
    <t>['ENCFF307GHJ']</t>
  </si>
  <si>
    <t>POU2F2</t>
  </si>
  <si>
    <t>['ENCFF934JFA']</t>
  </si>
  <si>
    <t>POU5F1</t>
  </si>
  <si>
    <t>['ENCFF724DNU']</t>
  </si>
  <si>
    <t>PRDM10</t>
  </si>
  <si>
    <t>['ENCFF405BKB']</t>
  </si>
  <si>
    <t>PRPF4</t>
  </si>
  <si>
    <t>['ENCFF886UMM']</t>
  </si>
  <si>
    <t>PTBP1</t>
  </si>
  <si>
    <t>['ENCFF835NOD']</t>
  </si>
  <si>
    <t>PYGO2</t>
  </si>
  <si>
    <t>['ENCFF335VOJ']</t>
  </si>
  <si>
    <t>RAD21</t>
  </si>
  <si>
    <t>['ENCFF258VXX', 'ENCFF930WPG']</t>
  </si>
  <si>
    <t>['ENCFF940IMA', 'ENCFF834GOT']</t>
  </si>
  <si>
    <t>RAD51</t>
  </si>
  <si>
    <t>['ENCFF536WBT']</t>
  </si>
  <si>
    <t>['ENCFF345VPL']</t>
  </si>
  <si>
    <t>RB1</t>
  </si>
  <si>
    <t>['ENCFF479SOJ']</t>
  </si>
  <si>
    <t>['ENCFF844GNV']</t>
  </si>
  <si>
    <t>RBBP5</t>
  </si>
  <si>
    <t>['ENCFF942VGF']</t>
  </si>
  <si>
    <t>['ENCFF474JTH']</t>
  </si>
  <si>
    <t>RBFOX2</t>
  </si>
  <si>
    <t>['ENCFF538ACI']</t>
  </si>
  <si>
    <t>RBM15</t>
  </si>
  <si>
    <t>['ENCFF091TCH']</t>
  </si>
  <si>
    <t>RBM17</t>
  </si>
  <si>
    <t>['ENCFF937QYU']</t>
  </si>
  <si>
    <t>RBM22</t>
  </si>
  <si>
    <t>['ENCFF987DPX']</t>
  </si>
  <si>
    <t>RBM25</t>
  </si>
  <si>
    <t>['ENCFF849VEO']</t>
  </si>
  <si>
    <t>RBM34</t>
  </si>
  <si>
    <t>['ENCFF071GJH']</t>
  </si>
  <si>
    <t>RBM39</t>
  </si>
  <si>
    <t>['ENCFF983LFS']</t>
  </si>
  <si>
    <t>RCOR1</t>
  </si>
  <si>
    <t>['ENCFF224YBQ', 'ENCFF627PLM']</t>
  </si>
  <si>
    <t>['ENCFF585BRC']</t>
  </si>
  <si>
    <t>RELA</t>
  </si>
  <si>
    <t>['ENCFF141SMI']</t>
  </si>
  <si>
    <t>RELB</t>
  </si>
  <si>
    <t>['ENCFF968MBN']</t>
  </si>
  <si>
    <t>REST</t>
  </si>
  <si>
    <t>['ENCFF539MIO', 'ENCFF707MDI', 'ENCFF761YYL']</t>
  </si>
  <si>
    <t>['ENCFF262MRD', 'ENCFF975LZF']</t>
  </si>
  <si>
    <t>RFX1</t>
  </si>
  <si>
    <t>['ENCFF820GPR', 'ENCFF768VRG']</t>
  </si>
  <si>
    <t>RFX5</t>
  </si>
  <si>
    <t>['ENCFF661EUX']</t>
  </si>
  <si>
    <t>['ENCFF601WHE']</t>
  </si>
  <si>
    <t>RLF</t>
  </si>
  <si>
    <t>['ENCFF752VQB']</t>
  </si>
  <si>
    <t>RNF2</t>
  </si>
  <si>
    <t>['ENCFF409SDU', 'ENCFF923GDR', 'ENCFF060JVZ', 'ENCFF408XPG', 'ENCFF271MJE']</t>
  </si>
  <si>
    <t>RUNX1</t>
  </si>
  <si>
    <t>['ENCFF003LPE', 'ENCFF374EFU']</t>
  </si>
  <si>
    <t>RUNX3</t>
  </si>
  <si>
    <t>['ENCFF346JDW']</t>
  </si>
  <si>
    <t>RXRA</t>
  </si>
  <si>
    <t>['ENCFF063KLF']</t>
  </si>
  <si>
    <t>SAFB</t>
  </si>
  <si>
    <t>['ENCFF537RNU']</t>
  </si>
  <si>
    <t>SAFB2</t>
  </si>
  <si>
    <t>['ENCFF176MDV']</t>
  </si>
  <si>
    <t>SAP30</t>
  </si>
  <si>
    <t>['ENCFF383IEP']</t>
  </si>
  <si>
    <t>SETDB1</t>
  </si>
  <si>
    <t>['ENCFF267QRI', 'ENCFF319ZYX', 'ENCFF752EMN']</t>
  </si>
  <si>
    <t>SFPQ</t>
  </si>
  <si>
    <t>['ENCFF652ZEN']</t>
  </si>
  <si>
    <t>SIN3A</t>
  </si>
  <si>
    <t>['ENCFF469KAH', 'ENCFF884MNF']</t>
  </si>
  <si>
    <t>['ENCFF013QNV']</t>
  </si>
  <si>
    <t>SIN3B</t>
  </si>
  <si>
    <t>['ENCFF257NOX']</t>
  </si>
  <si>
    <t>SIRT6</t>
  </si>
  <si>
    <t>['ENCFF821XJU', 'ENCFF217ACS']</t>
  </si>
  <si>
    <t>SIX5</t>
  </si>
  <si>
    <t>['ENCFF742ZHT', 'ENCFF754ZWP']</t>
  </si>
  <si>
    <t>['ENCFF878FBM']</t>
  </si>
  <si>
    <t>SKIL</t>
  </si>
  <si>
    <t>['ENCFF067KCK']</t>
  </si>
  <si>
    <t>['ENCFF506SOD']</t>
  </si>
  <si>
    <t>SMAD1</t>
  </si>
  <si>
    <t>['ENCFF120PGJ']</t>
  </si>
  <si>
    <t>['ENCFF033MGN']</t>
  </si>
  <si>
    <t>SMAD2</t>
  </si>
  <si>
    <t>['ENCFF730QQD']</t>
  </si>
  <si>
    <t>SMAD5</t>
  </si>
  <si>
    <t>['ENCFF971YTJ']</t>
  </si>
  <si>
    <t>['ENCFF485GWN']</t>
  </si>
  <si>
    <t>SMARCA4</t>
  </si>
  <si>
    <t>['ENCFF486QCV', 'ENCFF793FMG', 'ENCFF267OGF']</t>
  </si>
  <si>
    <t>SMARCA5</t>
  </si>
  <si>
    <t>['ENCFF722RWS']</t>
  </si>
  <si>
    <t>['ENCFF550FDV']</t>
  </si>
  <si>
    <t>SMARCB1</t>
  </si>
  <si>
    <t>['ENCFF217LXF']</t>
  </si>
  <si>
    <t>SMARCC2</t>
  </si>
  <si>
    <t>['ENCFF908MWB']</t>
  </si>
  <si>
    <t>SMARCE1</t>
  </si>
  <si>
    <t>['ENCFF148YMC']</t>
  </si>
  <si>
    <t>SMC3</t>
  </si>
  <si>
    <t>['ENCFF289LLT']</t>
  </si>
  <si>
    <t>['ENCFF837YJA']</t>
  </si>
  <si>
    <t>SNIP1</t>
  </si>
  <si>
    <t>['ENCFF020XNM']</t>
  </si>
  <si>
    <t>SNRNP70</t>
  </si>
  <si>
    <t>['ENCFF306TAD']</t>
  </si>
  <si>
    <t>SOX6</t>
  </si>
  <si>
    <t>['ENCFF125GZU']</t>
  </si>
  <si>
    <t>SP1</t>
  </si>
  <si>
    <t>['ENCFF171NEU', 'ENCFF553GPK']</t>
  </si>
  <si>
    <t>['ENCFF038AVV']</t>
  </si>
  <si>
    <t>SP2</t>
  </si>
  <si>
    <t>['ENCFF741FZG']</t>
  </si>
  <si>
    <t>SPI1</t>
  </si>
  <si>
    <t>['ENCFF888CKG']</t>
  </si>
  <si>
    <t>['ENCFF492ZRZ']</t>
  </si>
  <si>
    <t>SREBF1</t>
  </si>
  <si>
    <t>['ENCFF029RBI']</t>
  </si>
  <si>
    <t>['ENCFF397YRO']</t>
  </si>
  <si>
    <t>SREBF2</t>
  </si>
  <si>
    <t>['ENCFF896MPE']</t>
  </si>
  <si>
    <t>SRF</t>
  </si>
  <si>
    <t>['ENCFF101SEZ']</t>
  </si>
  <si>
    <t>['ENCFF432PLY', 'ENCFF114CWH', 'ENCFF089YRX']</t>
  </si>
  <si>
    <t>SRSF1</t>
  </si>
  <si>
    <t>['ENCFF792SXS']</t>
  </si>
  <si>
    <t>SRSF3</t>
  </si>
  <si>
    <t>['ENCFF048BKZ']</t>
  </si>
  <si>
    <t>SRSF7</t>
  </si>
  <si>
    <t>['ENCFF217MBF']</t>
  </si>
  <si>
    <t>SRSF9</t>
  </si>
  <si>
    <t>['ENCFF746IEZ']</t>
  </si>
  <si>
    <t>STAT1</t>
  </si>
  <si>
    <t>['ENCFF973ACG', 'ENCFF896SEI']</t>
  </si>
  <si>
    <t>STAT3</t>
  </si>
  <si>
    <t>['ENCFF029PAA']</t>
  </si>
  <si>
    <t>STAT5A</t>
  </si>
  <si>
    <t>['ENCFF187BVL']</t>
  </si>
  <si>
    <t>['ENCFF006GSY']</t>
  </si>
  <si>
    <t>SUPT20H</t>
  </si>
  <si>
    <t>['ENCFF684BIN']</t>
  </si>
  <si>
    <t>SUPT5H</t>
  </si>
  <si>
    <t>['ENCFF738XMN']</t>
  </si>
  <si>
    <t>SUZ12</t>
  </si>
  <si>
    <t>['ENCFF889QYR', 'ENCFF647TBC']</t>
  </si>
  <si>
    <t>['ENCFF894BBO']</t>
  </si>
  <si>
    <t>TAF1</t>
  </si>
  <si>
    <t>['ENCFF784BTI']</t>
  </si>
  <si>
    <t>['ENCFF502IPK']</t>
  </si>
  <si>
    <t>TAF15</t>
  </si>
  <si>
    <t>['ENCFF547PES']</t>
  </si>
  <si>
    <t>TAF7</t>
  </si>
  <si>
    <t>['ENCFF792CKI']</t>
  </si>
  <si>
    <t>TAF9B</t>
  </si>
  <si>
    <t>['ENCFF432HRL']</t>
  </si>
  <si>
    <t>TAL1</t>
  </si>
  <si>
    <t>['ENCFF852ZRK', 'ENCFF101DBG']</t>
  </si>
  <si>
    <t>TARDBP</t>
  </si>
  <si>
    <t>['ENCFF880BPX', 'ENCFF564QOL', 'ENCFF986BYT']</t>
  </si>
  <si>
    <t>['ENCFF847AAV', 'ENCFF600LZY']</t>
  </si>
  <si>
    <t>TBL1XR1</t>
  </si>
  <si>
    <t>['ENCFF967URJ', 'ENCFF034SWM']</t>
  </si>
  <si>
    <t>['ENCFF276QRH']</t>
  </si>
  <si>
    <t>TBP</t>
  </si>
  <si>
    <t>['ENCFF370YGS']</t>
  </si>
  <si>
    <t>['ENCFF099PYR']</t>
  </si>
  <si>
    <t>TBX21</t>
  </si>
  <si>
    <t>['ENCFF170IZO']</t>
  </si>
  <si>
    <t>TCF12</t>
  </si>
  <si>
    <t>['ENCFF808QUD', 'ENCFF504PFQ']</t>
  </si>
  <si>
    <t>['ENCFF068YYR', 'ENCFF154RAJ']</t>
  </si>
  <si>
    <t>TCF3</t>
  </si>
  <si>
    <t>['ENCFF700TAS']</t>
  </si>
  <si>
    <t>TCF7</t>
  </si>
  <si>
    <t>['ENCFF736XUU']</t>
  </si>
  <si>
    <t>['ENCFF900GTF']</t>
  </si>
  <si>
    <t>TCF7L2</t>
  </si>
  <si>
    <t>['ENCFF732ZNB']</t>
  </si>
  <si>
    <t>TEAD4</t>
  </si>
  <si>
    <t>['ENCFF501XJP']</t>
  </si>
  <si>
    <t>THAP1</t>
  </si>
  <si>
    <t>['ENCFF823RYG']</t>
  </si>
  <si>
    <t>THRA</t>
  </si>
  <si>
    <t>['ENCFF992HUS']</t>
  </si>
  <si>
    <t>THRAP3</t>
  </si>
  <si>
    <t>['ENCFF067FJF']</t>
  </si>
  <si>
    <t>TOE1</t>
  </si>
  <si>
    <t>['ENCFF563WUP']</t>
  </si>
  <si>
    <t>TRIM22</t>
  </si>
  <si>
    <t>['ENCFF519BGX', 'ENCFF796RRA']</t>
  </si>
  <si>
    <t>TRIM24</t>
  </si>
  <si>
    <t>['ENCFF527MLG', 'ENCFF597YMB']</t>
  </si>
  <si>
    <t>TRIM25</t>
  </si>
  <si>
    <t>['ENCFF110HVI', 'ENCFF448LKL']</t>
  </si>
  <si>
    <t>TRIM28</t>
  </si>
  <si>
    <t>['ENCFF172CRL', 'ENCFF634OOU', 'ENCFF770JQM']</t>
  </si>
  <si>
    <t>TRIP13</t>
  </si>
  <si>
    <t>['ENCFF955QCD']</t>
  </si>
  <si>
    <t>U2AF2</t>
  </si>
  <si>
    <t>['ENCFF164CTH']</t>
  </si>
  <si>
    <t>UBTF</t>
  </si>
  <si>
    <t>['ENCFF568ZPW', 'ENCFF326CIT']</t>
  </si>
  <si>
    <t>['ENCFF014PHS']</t>
  </si>
  <si>
    <t>USF1</t>
  </si>
  <si>
    <t>['ENCFF310CCS']</t>
  </si>
  <si>
    <t>['ENCFF879TPT']</t>
  </si>
  <si>
    <t>USF2</t>
  </si>
  <si>
    <t>['ENCFF744HVD']</t>
  </si>
  <si>
    <t>['ENCFF196JQW']</t>
  </si>
  <si>
    <t>WRNIP1</t>
  </si>
  <si>
    <t>['ENCFF855UKX']</t>
  </si>
  <si>
    <t>XRCC3</t>
  </si>
  <si>
    <t>['ENCFF137OGC']</t>
  </si>
  <si>
    <t>XRCC4</t>
  </si>
  <si>
    <t>['ENCFF540QPM']</t>
  </si>
  <si>
    <t>XRCC5</t>
  </si>
  <si>
    <t>['ENCFF708IYN']</t>
  </si>
  <si>
    <t>YBX1</t>
  </si>
  <si>
    <t>['ENCFF286IPW']</t>
  </si>
  <si>
    <t>['ENCFF488IGF']</t>
  </si>
  <si>
    <t>YBX3</t>
  </si>
  <si>
    <t>['ENCFF877ZKU']</t>
  </si>
  <si>
    <t>YY1</t>
  </si>
  <si>
    <t>['ENCFF398UQZ', 'ENCFF589PZO', 'ENCFF074OAM']</t>
  </si>
  <si>
    <t>['ENCFF446ZSX', 'ENCFF258UEW']</t>
  </si>
  <si>
    <t>ZBED1</t>
  </si>
  <si>
    <t>['ENCFF392INU']</t>
  </si>
  <si>
    <t>['ENCFF753UAX']</t>
  </si>
  <si>
    <t>ZBTB11</t>
  </si>
  <si>
    <t>['ENCFF554GSE']</t>
  </si>
  <si>
    <t>ZBTB2</t>
  </si>
  <si>
    <t>['ENCFF209DVO']</t>
  </si>
  <si>
    <t>ZBTB33</t>
  </si>
  <si>
    <t>['ENCFF146GZZ', 'ENCFF917RIN']</t>
  </si>
  <si>
    <t>['ENCFF845VSZ', 'ENCFF917XFN']</t>
  </si>
  <si>
    <t>ZBTB40</t>
  </si>
  <si>
    <t>['ENCFF624PTB']</t>
  </si>
  <si>
    <t>['ENCFF171FMR']</t>
  </si>
  <si>
    <t>ZBTB5</t>
  </si>
  <si>
    <t>['ENCFF460GXA', 'ENCFF079EGS']</t>
  </si>
  <si>
    <t>ZBTB7A</t>
  </si>
  <si>
    <t>['ENCFF346AOR']</t>
  </si>
  <si>
    <t>ZBTB8A</t>
  </si>
  <si>
    <t>['ENCFF423CWQ']</t>
  </si>
  <si>
    <t>ZC3H11A</t>
  </si>
  <si>
    <t>['ENCFF528SIV']</t>
  </si>
  <si>
    <t>ZC3H8</t>
  </si>
  <si>
    <t>['ENCFF045AOZ', 'ENCFF230DZT']</t>
  </si>
  <si>
    <t>ZEB1</t>
  </si>
  <si>
    <t>['ENCFF703XCL']</t>
  </si>
  <si>
    <t>ZEB2</t>
  </si>
  <si>
    <t>['ENCFF242AOL', 'ENCFF475CIS']</t>
  </si>
  <si>
    <t>ZFP36</t>
  </si>
  <si>
    <t>['ENCFF839GAS']</t>
  </si>
  <si>
    <t>['ENCFF627JQX']</t>
  </si>
  <si>
    <t>ZFP91</t>
  </si>
  <si>
    <t>['ENCFF835PDO']</t>
  </si>
  <si>
    <t>ZHX1</t>
  </si>
  <si>
    <t>['ENCFF175YPM']</t>
  </si>
  <si>
    <t>ZKSCAN1</t>
  </si>
  <si>
    <t>['ENCFF560UGR']</t>
  </si>
  <si>
    <t>ZMIZ1</t>
  </si>
  <si>
    <t>['ENCFF316IYH', 'ENCFF881DAT']</t>
  </si>
  <si>
    <t>ZMYM3</t>
  </si>
  <si>
    <t>['ENCFF117XRE']</t>
  </si>
  <si>
    <t>ZNF184</t>
  </si>
  <si>
    <t>['ENCFF058VGZ', 'ENCFF266FUJ']</t>
  </si>
  <si>
    <t>ZNF207</t>
  </si>
  <si>
    <t>['ENCFF854NOE']</t>
  </si>
  <si>
    <t>ZNF217</t>
  </si>
  <si>
    <t>['ENCFF131ALE']</t>
  </si>
  <si>
    <t>ZNF24</t>
  </si>
  <si>
    <t>['ENCFF268YOM', 'ENCFF225GCF', 'ENCFF649OPX']</t>
  </si>
  <si>
    <t>['ENCFF664TYB']</t>
  </si>
  <si>
    <t>ZNF263</t>
  </si>
  <si>
    <t>['ENCFF264BDD']</t>
  </si>
  <si>
    <t>ZNF274</t>
  </si>
  <si>
    <t>['ENCFF045CFL', 'ENCFF742DPO']</t>
  </si>
  <si>
    <t>['ENCFF034UEJ']</t>
  </si>
  <si>
    <t>ZNF280A</t>
  </si>
  <si>
    <t>['ENCFF932ZCO']</t>
  </si>
  <si>
    <t>ZNF282</t>
  </si>
  <si>
    <t>['ENCFF110GDP']</t>
  </si>
  <si>
    <t>ZNF316</t>
  </si>
  <si>
    <t>['ENCFF451AEQ', 'ENCFF840SLB']</t>
  </si>
  <si>
    <t>ZNF318</t>
  </si>
  <si>
    <t>['ENCFF990SFN', 'ENCFF545WAL']</t>
  </si>
  <si>
    <t>ZNF384</t>
  </si>
  <si>
    <t>['ENCFF864XZP']</t>
  </si>
  <si>
    <t>['ENCFF955FRU']</t>
  </si>
  <si>
    <t>ZNF407</t>
  </si>
  <si>
    <t>['ENCFF255HEF', 'ENCFF015FXW']</t>
  </si>
  <si>
    <t>ZNF592</t>
  </si>
  <si>
    <t>['ENCFF847QJI']</t>
  </si>
  <si>
    <t>['ENCFF510ZBJ']</t>
  </si>
  <si>
    <t>ZNF622</t>
  </si>
  <si>
    <t>['ENCFF359PUY']</t>
  </si>
  <si>
    <t>ZNF639</t>
  </si>
  <si>
    <t>['ENCFF217EJG', 'ENCFF669VJB']</t>
  </si>
  <si>
    <t>ZNF687</t>
  </si>
  <si>
    <t>['ENCFF734BGL']</t>
  </si>
  <si>
    <t>ZNF830</t>
  </si>
  <si>
    <t>['ENCFF896IUI', 'ENCFF672NBD']</t>
  </si>
  <si>
    <t>ZSCAN29</t>
  </si>
  <si>
    <t>['ENCFF407STM', 'ENCFF151WYQ']</t>
  </si>
  <si>
    <t>['ENCFF828NYA']</t>
  </si>
  <si>
    <t>ZZZ3</t>
  </si>
  <si>
    <t>['ENCFF797VEK']</t>
  </si>
  <si>
    <t>['ENCFF535WUH']</t>
  </si>
  <si>
    <t>Pioneer effect size</t>
  </si>
  <si>
    <t>Pioneer effect size (s.e.)</t>
  </si>
  <si>
    <t>Non-pioneer effect size</t>
  </si>
  <si>
    <t>Non-pioneer effect size (s.e.)</t>
  </si>
  <si>
    <t>P-value (pioneer vs. non-pioneer)</t>
  </si>
  <si>
    <t>Data set-cell type pair</t>
  </si>
  <si>
    <t># genes</t>
  </si>
  <si>
    <t>High pLI</t>
  </si>
  <si>
    <t>High pHI</t>
  </si>
  <si>
    <t>High Shet</t>
  </si>
  <si>
    <t>Haploinsufficient</t>
  </si>
  <si>
    <t>Missense Z</t>
  </si>
  <si>
    <t>MGI essential</t>
  </si>
  <si>
    <t>OMIM</t>
  </si>
  <si>
    <t>ClinVar</t>
  </si>
  <si>
    <t>Autosomal dominant</t>
  </si>
  <si>
    <t>Most SNPs within 100kb</t>
  </si>
  <si>
    <t>Most independent SNPs within 100kb</t>
  </si>
  <si>
    <t>GWAS nearest</t>
  </si>
  <si>
    <t>eQTL deficient</t>
  </si>
  <si>
    <t>High Enhancer Domain Score</t>
  </si>
  <si>
    <t>FDA drug bank</t>
  </si>
  <si>
    <t>Peak+/-10kb</t>
  </si>
  <si>
    <t>Closest to peak</t>
  </si>
  <si>
    <t>Genes among OMIM disease genes that are deemed to follow autosomal-dominant inheritance</t>
  </si>
  <si>
    <t>LoF-constrained genes with probability of haploinsufficiency (Phi) &gt; 0.95</t>
  </si>
  <si>
    <t>Lek et al. 2016 Nature</t>
  </si>
  <si>
    <t>Loss-of-function (LoF) genes with pLI &gt; 0.9 (strongly depleted for protein-truncating variants)</t>
  </si>
  <si>
    <t>Genes with a pathogenic or likely pathogenic variant with no conflict among studies</t>
  </si>
  <si>
    <t>Landrum et al. 2018 Nucleic Acids Research</t>
  </si>
  <si>
    <t>Genes whose protein products are human targets of FDA-approved drugs with known mechanisms of action</t>
  </si>
  <si>
    <t>Genes nearest to peak GWAS significant loci (p value ≤ 5e−8) in the GWAS Catalog</t>
  </si>
  <si>
    <t>Wishart et al. 2018 Nucleic Acids Research</t>
  </si>
  <si>
    <t>MacArthur et al. 2017 Nucleic Acids Research</t>
  </si>
  <si>
    <t>Genes among top 3,000 genes highly scored in enhancer domain score (EDS).</t>
  </si>
  <si>
    <t>Wang and Goldstein 2020 AJHG</t>
  </si>
  <si>
    <t>Bartha et al. 2015 PLoS Computational Biology</t>
  </si>
  <si>
    <t>Cassa et al. 2017 Nature Genetics</t>
  </si>
  <si>
    <t>Blake et al. 2011 Nucleic Acids Research, Georgi et al. 2013 PLoS Genetics, Liu et al. 2013 Hum Mutat</t>
  </si>
  <si>
    <t>Constrained genes strongly depleted for missense mutations, with exp_syn ≥ 5, syn_z_sign &lt; 3.09, and mis_z_sign &gt; 3.09</t>
  </si>
  <si>
    <t>Genes among the top 10% of genes ranked based on the total number of SNPs near the gene (±100 kb) relative to the length of the gene</t>
  </si>
  <si>
    <t>Genes among the top 10% of genes ranked based on the number of independent (r2 &lt; 0.1) SNPs near the gene (±100 kb) relative to the length of the gene</t>
  </si>
  <si>
    <t>Kim et al. 2019 AJHG</t>
  </si>
  <si>
    <t>Genes deposited in the Online Mendelian Inheritance in Man (OMIM)</t>
  </si>
  <si>
    <t>Hamosh et al. 2005 Nucleic Acids Research, Petrovski et al. 2013 PLoS Genetics</t>
  </si>
  <si>
    <t>Lambert et al. 2018 Cell</t>
  </si>
  <si>
    <t>Battle et al. 2017 Nature</t>
  </si>
  <si>
    <t>Human transcription factors</t>
  </si>
  <si>
    <t>2355 genes for which homozygous knockout in mice results in pre-, peri-, or post-natal lethality</t>
  </si>
  <si>
    <t>Number of genes</t>
  </si>
  <si>
    <t>Samocha et al. 2014 Nat Genet</t>
  </si>
  <si>
    <t>9302-11939</t>
  </si>
  <si>
    <t>8397-14033</t>
  </si>
  <si>
    <t>Gene is the closest gene to any peak</t>
  </si>
  <si>
    <t>Gene overlaps with region &lt;10kb from any peak</t>
  </si>
  <si>
    <r>
      <t>Constrained genes with </t>
    </r>
    <r>
      <rPr>
        <i/>
        <sz val="14"/>
        <color rgb="FF1B1B1B"/>
        <rFont val="Arial"/>
        <family val="2"/>
      </rPr>
      <t>s</t>
    </r>
    <r>
      <rPr>
        <vertAlign val="subscript"/>
        <sz val="14"/>
        <color rgb="FF1B1B1B"/>
        <rFont val="Arial"/>
        <family val="2"/>
      </rPr>
      <t>het</t>
    </r>
    <r>
      <rPr>
        <sz val="14"/>
        <color rgb="FF1B1B1B"/>
        <rFont val="Arial"/>
        <family val="2"/>
      </rPr>
      <t> &gt; 0.1, i.e., strong selection against protein-truncating variants</t>
    </r>
  </si>
  <si>
    <r>
      <t>Genes with no significant variant-gene association in all 48 tissues in GTEx v.7 single-tissue </t>
    </r>
    <r>
      <rPr>
        <i/>
        <sz val="14"/>
        <color rgb="FF1B1B1B"/>
        <rFont val="Arial"/>
        <family val="2"/>
      </rPr>
      <t>cis</t>
    </r>
    <r>
      <rPr>
        <sz val="14"/>
        <color rgb="FF1B1B1B"/>
        <rFont val="Arial"/>
        <family val="2"/>
      </rPr>
      <t>-eQTL data</t>
    </r>
  </si>
  <si>
    <r>
      <t xml:space="preserve">Supplementary Table 3. Functional peak categories used in S-CASC. </t>
    </r>
    <r>
      <rPr>
        <sz val="14"/>
        <color theme="1"/>
        <rFont val="Arial"/>
        <family val="2"/>
      </rPr>
      <t>Descriptions and references/accessions for 19 peak categories used in stratified co-accessibility score regression. To define peak categories for a given data set-cell type pair, we intersected each set of genomic regions with the set of peaks called in that data set-cell type pair. For histone ChIP-seq data sets, column 4 reports the file accession in the ENCODE portal (https://www.encodeproject.org). "Constraint" is a probabilistic annotation (with peak values in [0,1]), and all other categories are binary categories (with peak values in {0, 1}).</t>
    </r>
  </si>
  <si>
    <t># links tested</t>
  </si>
  <si>
    <t># links validated</t>
  </si>
  <si>
    <t>K562 (cell line)</t>
  </si>
  <si>
    <t>Wakabayashi et al. 2016</t>
  </si>
  <si>
    <t>Total</t>
  </si>
  <si>
    <t>1 cell line</t>
  </si>
  <si>
    <t>Xu et al. 2015 Genome Research</t>
  </si>
  <si>
    <t>Gasperini et al. 2019 Cell</t>
  </si>
  <si>
    <t>Schraivogel et al. 2020 Nature</t>
  </si>
  <si>
    <t>Fulco et al. 2019 Nature Genetics</t>
  </si>
  <si>
    <t>Thakore et al. 2015 Nature Methods</t>
  </si>
  <si>
    <t>Huang et al. 2018 Nature Communications</t>
  </si>
  <si>
    <t>Ulirsch et al. 2016 Cell</t>
  </si>
  <si>
    <t>Klann et al. 2017 Nature Biotechnology</t>
  </si>
  <si>
    <t>Fulco et al. 2016 Science</t>
  </si>
  <si>
    <r>
      <t xml:space="preserve">Supplementary Table 14. Summary of CRISPR evaluation data set. </t>
    </r>
    <r>
      <rPr>
        <sz val="14"/>
        <color theme="1"/>
        <rFont val="Arial"/>
        <family val="2"/>
      </rPr>
      <t>Candidate regulatory element-gene links tested and validated by CRISPR experiments from 11 studies. CRISPR evaluation sets were generated for each data set-cell type pair by overlapping the element-gene links tested by CRISPR with candidate peak-gene pairs from the focal data set. All experiments were conducted in the K562 cell line.</t>
    </r>
  </si>
  <si>
    <t>Xie et al. 2018 Genes, Genomes, and Genetics</t>
  </si>
  <si>
    <t>Marginal</t>
  </si>
  <si>
    <t>Marginal (s.e.)</t>
  </si>
  <si>
    <t>SCP</t>
  </si>
  <si>
    <t>SCP (s.e.)</t>
  </si>
  <si>
    <t>SCP + Functional</t>
  </si>
  <si>
    <t>SCP + Functional (s.e.)</t>
  </si>
  <si>
    <t>MCP</t>
  </si>
  <si>
    <t>MCP (s.e.)</t>
  </si>
  <si>
    <t>MCP + Functional</t>
  </si>
  <si>
    <t>MCP + Functional (s.e.)</t>
  </si>
  <si>
    <t>Luecken T</t>
  </si>
  <si>
    <t>Luecken B</t>
  </si>
  <si>
    <t>Luecken myeloid</t>
  </si>
  <si>
    <t>Luecken erythroid</t>
  </si>
  <si>
    <t>Trait Identifier</t>
  </si>
  <si>
    <t>Trait Name</t>
  </si>
  <si>
    <t>PASS_BasoP_Vuckovic2020</t>
  </si>
  <si>
    <t>Basophil percentage (BasoP)</t>
  </si>
  <si>
    <t>Cell_Vuckovic_2020_bloodcellGWAS</t>
  </si>
  <si>
    <t>PASS_Baso_Kanai2018_EAS</t>
  </si>
  <si>
    <t>Basophil Count (Baso)</t>
  </si>
  <si>
    <t>NG_Kanai_2018_BBJ</t>
  </si>
  <si>
    <t>PASS_Baso_Vuckovic2020</t>
  </si>
  <si>
    <t>Basophil count (Baso)</t>
  </si>
  <si>
    <t>PASS_EosinoP_Vuckovic2020</t>
  </si>
  <si>
    <t>Eosinophil percentage (EosinoP)</t>
  </si>
  <si>
    <t>PASS_Eosino_Kanai2018_EAS</t>
  </si>
  <si>
    <t>Eosinophil Count (Eosino)</t>
  </si>
  <si>
    <t>PASS_Eosino_Vuckovic2020</t>
  </si>
  <si>
    <t>Eosinophil count (Eosino)</t>
  </si>
  <si>
    <t>PASS_HCT_Vuckovic2020</t>
  </si>
  <si>
    <t>Hematocrit (HCT)</t>
  </si>
  <si>
    <t>PASS_HGB_Vuckovic2020</t>
  </si>
  <si>
    <t>Hemoglobin (HGB)</t>
  </si>
  <si>
    <t>PASS_HLRP_Vuckovic2020</t>
  </si>
  <si>
    <t>High light scatter reticulocyte percentage (HLRP)</t>
  </si>
  <si>
    <t>PASS_HLR_Vuckovic2020</t>
  </si>
  <si>
    <t>High light scatter reticulocyte count (HLR)</t>
  </si>
  <si>
    <t>PASS_Hb_Kanai2018_EAS</t>
  </si>
  <si>
    <t>PASS_Ht_Kanai2018_EAS</t>
  </si>
  <si>
    <t>Hematocrit</t>
  </si>
  <si>
    <t>PASS_IRF_Vuckovic2020</t>
  </si>
  <si>
    <t>Immature Reticulocyte Fraction (IRF)</t>
  </si>
  <si>
    <t>PASS_LymP_Vuckovic2020</t>
  </si>
  <si>
    <t>Lymphocyte percentage (LymP)</t>
  </si>
  <si>
    <t>PASS_Lym_Kanai2018_EAS</t>
  </si>
  <si>
    <t>Lymphocyte count (Lym)</t>
  </si>
  <si>
    <t>PASS_Lym_Vuckovic2020</t>
  </si>
  <si>
    <t>PASS_MCHC_Kanai2018_EAS</t>
  </si>
  <si>
    <t>Mean corpuscular hemoglobin concentration (MCHC)</t>
  </si>
  <si>
    <t>PASS_MCHC_Vuckovic2020</t>
  </si>
  <si>
    <t>Mean Corpuscular Hemoglobin Concentration (MCHC)</t>
  </si>
  <si>
    <t>PASS_MCH_Kanai2018_EAS</t>
  </si>
  <si>
    <t>Mean corpuscular hemoglobin</t>
  </si>
  <si>
    <t>PASS_MCH_Vuckovic2020</t>
  </si>
  <si>
    <t>Mean Corpuscular Hemoglobin (MCH)</t>
  </si>
  <si>
    <t>PASS_MCV_Kanai2018_EAS</t>
  </si>
  <si>
    <t>Mean corpuscular volume (MCV)</t>
  </si>
  <si>
    <t>PASS_MCV_Vuckovic2020</t>
  </si>
  <si>
    <t>Mean Corpuscular Volume (MCV)</t>
  </si>
  <si>
    <t>PASS_MPV_Vuckovic2020</t>
  </si>
  <si>
    <t>Mean platelet volume (MPV)</t>
  </si>
  <si>
    <t>PASS_MRV_Vuckovic2020</t>
  </si>
  <si>
    <t>Mean reticulocyte volume (MRV)</t>
  </si>
  <si>
    <t>PASS_MSCV_Vuckovic2020</t>
  </si>
  <si>
    <t>Mean sphered corpuscular volume (MSCV)</t>
  </si>
  <si>
    <t>PASS_MonoP_Vuckovic2020</t>
  </si>
  <si>
    <t>Monocyte percentage (MonoP)</t>
  </si>
  <si>
    <t>PASS_Mono_Kanai2018_EAS</t>
  </si>
  <si>
    <t>Monocyte count (Mono)</t>
  </si>
  <si>
    <t>PASS_Mono_Vuckovic2020</t>
  </si>
  <si>
    <t>PASS_NeutroP_Vuckovic2020</t>
  </si>
  <si>
    <t>Neutrophil percentage (NeutroP)</t>
  </si>
  <si>
    <t>PASS_Neutro_Kanai2018_EAS</t>
  </si>
  <si>
    <t>Neutrophil count (Neutro)</t>
  </si>
  <si>
    <t>PASS_Neutro_Vuckovic2020</t>
  </si>
  <si>
    <t>PASS_PCT_Vuckovic2020</t>
  </si>
  <si>
    <t>Procalcitonin (PCT)</t>
  </si>
  <si>
    <t>PASS_PDW_Vuckovic2020</t>
  </si>
  <si>
    <t>Platelet Distribution Width (PDW)</t>
  </si>
  <si>
    <t>PASS_Plt_Kanai2018_EAS</t>
  </si>
  <si>
    <t>Platelet count (Plt)</t>
  </si>
  <si>
    <t>PASS_Plt_Vuckovic2020</t>
  </si>
  <si>
    <t>PASS_RA_Okada2013_EAS</t>
  </si>
  <si>
    <t>Rheumatoid Arthritis</t>
  </si>
  <si>
    <t>Nature_Okada_2013_JapaneseRAGWAS</t>
  </si>
  <si>
    <t>PASS_RBC_Kanai2018_EAS</t>
  </si>
  <si>
    <t>Red blood cell count (RBC)</t>
  </si>
  <si>
    <t>PASS_RBC_Vuckovic2020</t>
  </si>
  <si>
    <t>PASS_RDWCV_Vuckovic2020</t>
  </si>
  <si>
    <t>Red blood cell distribution width - coefficient of variation (RDWCV)</t>
  </si>
  <si>
    <t>PASS_RTCP_Vuckovic2020</t>
  </si>
  <si>
    <t>Reticulocyte percentage (RTCP)</t>
  </si>
  <si>
    <t>PASS_RTC_Vuckovic2020</t>
  </si>
  <si>
    <t>Reticulocyte count (RTC)</t>
  </si>
  <si>
    <t>PASS_WBC_Kanai2018_EAS</t>
  </si>
  <si>
    <t>White blood cell count (WBC)</t>
  </si>
  <si>
    <t>PASS_WBC_Vuckovic2020</t>
  </si>
  <si>
    <r>
      <t xml:space="preserve">Supplementary Table 19. Summary of fine-mapped GWAS data. </t>
    </r>
    <r>
      <rPr>
        <sz val="14"/>
        <color rgb="FF000000"/>
        <rFont val="Arial"/>
        <family val="2"/>
      </rPr>
      <t>Trait names and references for all blood-related diseases and complex traits (rows) analyzed. Column 4 reports whether any SNP fine-mapped to a trait (with PIP &gt; 0.5) overlaps an ATAC peak in the Xu K562 data set. Column 5 reports whether any SNP fine-mapped to the trait overlaps an ATAC peak linked to a gene (marginal ArchR linking score &gt; 0.2025).</t>
    </r>
    <r>
      <rPr>
        <b/>
        <sz val="14"/>
        <color rgb="FF000000"/>
        <rFont val="Arial"/>
        <family val="2"/>
      </rPr>
      <t xml:space="preserve"> </t>
    </r>
    <r>
      <rPr>
        <sz val="14"/>
        <color rgb="FF000000"/>
        <rFont val="Arial"/>
        <family val="2"/>
      </rPr>
      <t>We analyzed fine-mapping results for 42 blood-related diseases and complex traits, but focused on examples involving 32 blood cell traits with a fine-mapped SNP overlapping a linked peak. Trait identifiers map to summary statistics made available by Kerner et al. medRxiv.</t>
    </r>
  </si>
  <si>
    <t>Fine-mapped variant in peak</t>
  </si>
  <si>
    <t>Fine-mapped variant in linked peak</t>
  </si>
  <si>
    <t>rsID</t>
  </si>
  <si>
    <t>[1.0, 1.0, 1.0, 1.0]</t>
  </si>
  <si>
    <t>[0.64]</t>
  </si>
  <si>
    <t>[0.91, 1.0]</t>
  </si>
  <si>
    <t>[0.66, 0.79, 0.99, 0.99, 0.98]</t>
  </si>
  <si>
    <t>['EosinoP_Vuckovic2020', 'Eosino_Vuckovic2020', 'Lym_Vuckovic2020', 'NeutroP_Vuckovic2020', 'NeutroP_Vuckovic2020']</t>
  </si>
  <si>
    <t>[0.92, 0.93, 0.94, 1.0, 1.0, 1.0]</t>
  </si>
  <si>
    <t>['Baso_Vuckovic2020', 'Baso_Vuckovic2020', 'Baso_Vuckovic2020', 'LymP_Vuckovic2020', 'Lym_Vuckovic2020', 'NeutroP_Vuckovic2020']</t>
  </si>
  <si>
    <t>[0.57]</t>
  </si>
  <si>
    <t>[0.7, 0.54]</t>
  </si>
  <si>
    <t>[0.7]</t>
  </si>
  <si>
    <t>[0.99, 1.0, 1.0, 0.68]</t>
  </si>
  <si>
    <t>[0.51, 0.67, 0.61, 0.82, 0.61]</t>
  </si>
  <si>
    <t>[0.66]</t>
  </si>
  <si>
    <t>[1.0, 1.0, 1.0, 1.0, 1.0, 1.0, 1.0, 1.0, 0.9, 1.0]</t>
  </si>
  <si>
    <t>[1.0, 1.0]</t>
  </si>
  <si>
    <t>[0.96, 0.53, 0.99]</t>
  </si>
  <si>
    <t>[1.0, 1.0, 1.0, 1.0, 1.0, 1.0, 1.0, 1.0, 1.0, 0.74, 0.83, 0.63, 0.65, 0.67, 1.0, 0.76, 1.0, 1.0]</t>
  </si>
  <si>
    <t>['HCT_Vuckovic2020', 'HGB_Vuckovic2020', 'HLRP_Vuckovic2020', 'HLR_Vuckovic2020', 'IRF_Vuckovic2020', 'MCH_Vuckovic2020', 'MCV_Vuckovic2020', 'MRV_Vuckovic2020', 'MSCV_Vuckovic2020', 'PCT_Vuckovic2020', 'PCT_Vuckovic2020', 'Plt_Vuckovic2020', 'Plt_Vuckovic2020', 'Plt_Vuckovic2020', 'RBC_Vuckovic2020', 'RDWCV_Vuckovic2020', 'RTCP_Vuckovic2020', 'RTC_Vuckovic2020']</t>
  </si>
  <si>
    <t>[0.51, 0.65]</t>
  </si>
  <si>
    <t>[1.0, 1.0, 1.0, 1.0, 1.0, 0.88, 1.0, 0.99, 1.0, 1.0, 1.0, 1.0]</t>
  </si>
  <si>
    <t>['HGB_Vuckovic2020', 'HLRP_Vuckovic2020', 'HLR_Vuckovic2020', 'IRF_Vuckovic2020', 'MCHC_Vuckovic2020', 'MCV_Vuckovic2020', 'MSCV_Vuckovic2020', 'RBC_Vuckovic2020', 'RBC_Vuckovic2020', 'RDWCV_Vuckovic2020', 'RTCP_Vuckovic2020', 'RTC_Vuckovic2020']</t>
  </si>
  <si>
    <t>[0.57, 1.0, 1.0, 0.98]</t>
  </si>
  <si>
    <t>['MRV_Vuckovic2020', 'MRV_Vuckovic2020', 'RDWCV_Vuckovic2020', 'RDWCV_Vuckovic2020']</t>
  </si>
  <si>
    <t>[0.61, 0.6, 0.78]</t>
  </si>
  <si>
    <t>['MRV_Vuckovic2020', 'MRV_Vuckovic2020', 'MSCV_Vuckovic2020']</t>
  </si>
  <si>
    <t>[0.61, 1.0, 0.51]</t>
  </si>
  <si>
    <t>[0.67, 0.7]</t>
  </si>
  <si>
    <t>['MPV_Vuckovic2020', 'MPV_Vuckovic2020']</t>
  </si>
  <si>
    <t>[0.96]</t>
  </si>
  <si>
    <t>[1.0, 0.99, 1.0, 1.0, 1.0]</t>
  </si>
  <si>
    <t>[0.72]</t>
  </si>
  <si>
    <t>[0.99, 1.0, 1.0, 1.0]</t>
  </si>
  <si>
    <t>[0.76, 0.55, 0.58, 0.65, 0.81, 0.85]</t>
  </si>
  <si>
    <t>['EosinoP_Vuckovic2020', 'Eosino_Vuckovic2020', 'Eosino_Vuckovic2020', 'MPV_Vuckovic2020', 'PCT_Vuckovic2020', 'Plt_Vuckovic2020']</t>
  </si>
  <si>
    <t>[0.98, 1.0]</t>
  </si>
  <si>
    <t>[0.97, 1.0, 1.0, 1.0, 1.0]</t>
  </si>
  <si>
    <t>[0.72, 0.64, 0.63, 0.91, 1.0, 0.98, 0.91]</t>
  </si>
  <si>
    <t>[0.59]</t>
  </si>
  <si>
    <t>[0.75, 0.72, 0.82]</t>
  </si>
  <si>
    <t>[1.0, 0.97]</t>
  </si>
  <si>
    <t>[0.6]</t>
  </si>
  <si>
    <t>[0.63, 0.62, 0.74]</t>
  </si>
  <si>
    <t>[0.55]</t>
  </si>
  <si>
    <t>[1.0, 1.0, 1.0]</t>
  </si>
  <si>
    <t>[0.74]</t>
  </si>
  <si>
    <t>[0.56, 0.92, 1.0]</t>
  </si>
  <si>
    <t>[0.75]</t>
  </si>
  <si>
    <t>[0.66, 1.0, 1.0, 1.0]</t>
  </si>
  <si>
    <t>[0.81, 0.82]</t>
  </si>
  <si>
    <t>[0.84]</t>
  </si>
  <si>
    <t>[0.95]</t>
  </si>
  <si>
    <t>Peak</t>
  </si>
  <si>
    <t>Gene</t>
  </si>
  <si>
    <t>rs496321</t>
  </si>
  <si>
    <t>rs12150986</t>
  </si>
  <si>
    <t>rs1801133</t>
  </si>
  <si>
    <t>rs60600003</t>
  </si>
  <si>
    <t>rs748113</t>
  </si>
  <si>
    <t>rs4970966</t>
  </si>
  <si>
    <t>rs2285170</t>
  </si>
  <si>
    <t>rs7004509</t>
  </si>
  <si>
    <t>rs150649461</t>
  </si>
  <si>
    <t>rs10758656</t>
  </si>
  <si>
    <t>rs112992671</t>
  </si>
  <si>
    <t>rs6592965</t>
  </si>
  <si>
    <t>rs74340846</t>
  </si>
  <si>
    <t>rs17175830</t>
  </si>
  <si>
    <t>rs17476364</t>
  </si>
  <si>
    <t>rs80054178</t>
  </si>
  <si>
    <t>rs1175550</t>
  </si>
  <si>
    <t>rs4672497</t>
  </si>
  <si>
    <t>rs4871310</t>
  </si>
  <si>
    <t>rs79755767</t>
  </si>
  <si>
    <t>rs4686837</t>
  </si>
  <si>
    <t>rs77611224</t>
  </si>
  <si>
    <t>rs139141690</t>
  </si>
  <si>
    <t>rs10445034</t>
  </si>
  <si>
    <t>rs2811972</t>
  </si>
  <si>
    <t>rs7618405</t>
  </si>
  <si>
    <t>rs61851769</t>
  </si>
  <si>
    <t>rs17534202</t>
  </si>
  <si>
    <t>rs6730558</t>
  </si>
  <si>
    <t>rs12705849</t>
  </si>
  <si>
    <t>rs62067054</t>
  </si>
  <si>
    <t>rs7131178</t>
  </si>
  <si>
    <t>rs563995</t>
  </si>
  <si>
    <t>rs6014992</t>
  </si>
  <si>
    <t>rs17423390</t>
  </si>
  <si>
    <t>rs117107603</t>
  </si>
  <si>
    <t>rs73000929</t>
  </si>
  <si>
    <t>rs117168902</t>
  </si>
  <si>
    <t>rs739385</t>
  </si>
  <si>
    <t>rs12903896</t>
  </si>
  <si>
    <t>rs474384</t>
  </si>
  <si>
    <t>rs533281866</t>
  </si>
  <si>
    <t>rs73660574</t>
  </si>
  <si>
    <t>rs34215892</t>
  </si>
  <si>
    <t>rs8052370</t>
  </si>
  <si>
    <t>rs6993770</t>
  </si>
  <si>
    <t>rs3760960</t>
  </si>
  <si>
    <r>
      <t xml:space="preserve">Supplementary Table 20. Fine-mapped GWAS variants involved in peak-gene links. </t>
    </r>
    <r>
      <rPr>
        <sz val="14"/>
        <color theme="1"/>
        <rFont val="Arial"/>
        <family val="2"/>
      </rPr>
      <t>90 peak-gene links (attaining ArchR linking score &gt; 0.2025) for which the focal peak harbors a fine-mapped GWAS variant (PIP &gt; 0.5). Column 4 and 5 report the GWAS trait(s) and PIP(s), respectively, for fine-mapped variant(s) overlapping the focal peak (if a variant is fine-mapped to multiple traits, then multiple traits and PIPs are listed).</t>
    </r>
  </si>
  <si>
    <t>Marginal ArchR</t>
  </si>
  <si>
    <t>LRRC8E</t>
  </si>
  <si>
    <t>MAP2K7</t>
  </si>
  <si>
    <t>TGFBR3L</t>
  </si>
  <si>
    <t>SNAPC2</t>
  </si>
  <si>
    <t>TIMM44</t>
  </si>
  <si>
    <t>ELAVL1</t>
  </si>
  <si>
    <t>CCL25</t>
  </si>
  <si>
    <t>FBN3</t>
  </si>
  <si>
    <t>CD320</t>
  </si>
  <si>
    <t>RPS28</t>
  </si>
  <si>
    <t>KANK3</t>
  </si>
  <si>
    <t>RAB11B</t>
  </si>
  <si>
    <t>HNRNPM</t>
  </si>
  <si>
    <t>PRAM1</t>
  </si>
  <si>
    <t>ZNF414</t>
  </si>
  <si>
    <t>ADAMTS10</t>
  </si>
  <si>
    <t>ACTL9</t>
  </si>
  <si>
    <t>OR2Z1</t>
  </si>
  <si>
    <t>ZNF558</t>
  </si>
  <si>
    <t>MBD3L1</t>
  </si>
  <si>
    <t>MUC16</t>
  </si>
  <si>
    <t>OR1M1</t>
  </si>
  <si>
    <t>OR7G3</t>
  </si>
  <si>
    <t>ZNF317</t>
  </si>
  <si>
    <t>OR7D2</t>
  </si>
  <si>
    <t>OR7E24</t>
  </si>
  <si>
    <t>ZNF559-ZNF177</t>
  </si>
  <si>
    <t>ZNF177</t>
  </si>
  <si>
    <t>chr1-20958441-20958693</t>
  </si>
  <si>
    <t>chr1-20964606-20965276</t>
  </si>
  <si>
    <t>chr1-20978309-20978761</t>
  </si>
  <si>
    <t>chr1-21013454-21013672</t>
  </si>
  <si>
    <t>chr1-21016471-21016676</t>
  </si>
  <si>
    <t>chr1-21022143-21022814</t>
  </si>
  <si>
    <t>chr1-21027514-21028162</t>
  </si>
  <si>
    <t>chr1-21030252-21030525</t>
  </si>
  <si>
    <t>chr1-21035856-21036142</t>
  </si>
  <si>
    <t>chr1-21048424-21049124</t>
  </si>
  <si>
    <t>chr1-21053735-21054326</t>
  </si>
  <si>
    <t>chr1-21058123-21058518</t>
  </si>
  <si>
    <t>chr1-21059934-21060205</t>
  </si>
  <si>
    <t>chr1-21068957-21069202</t>
  </si>
  <si>
    <t>chr1-21073521-21073819</t>
  </si>
  <si>
    <t>chr1-21077104-21077407</t>
  </si>
  <si>
    <t>chr1-21084031-21084451</t>
  </si>
  <si>
    <t>chr1-21090992-21091704</t>
  </si>
  <si>
    <t>chr1-21098939-21099518</t>
  </si>
  <si>
    <t>chr1-21100503-21100838</t>
  </si>
  <si>
    <t>chr1-21117615-21118693</t>
  </si>
  <si>
    <t>chr1-21139547-21139836</t>
  </si>
  <si>
    <t>chr1-21145816-21146127</t>
  </si>
  <si>
    <t>chr1-21149361-21149719</t>
  </si>
  <si>
    <t>chr1-21184120-21184893</t>
  </si>
  <si>
    <t>chr1-21189594-21189827</t>
  </si>
  <si>
    <t>chr1-21195020-21195692</t>
  </si>
  <si>
    <t>chr1-21198882-21199271</t>
  </si>
  <si>
    <t>chr1-21200652-21201086</t>
  </si>
  <si>
    <t>chr1-21216730-21217181</t>
  </si>
  <si>
    <t>chr1-21217752-21218608</t>
  </si>
  <si>
    <t>chr1-21231648-21232481</t>
  </si>
  <si>
    <t>chr1-21245005-21245515</t>
  </si>
  <si>
    <t>chr1-21251670-21252497</t>
  </si>
  <si>
    <t>chr1-21255033-21255587</t>
  </si>
  <si>
    <t>chr1-21261628-21262999</t>
  </si>
  <si>
    <t>chr1-21266161-21266511</t>
  </si>
  <si>
    <t>chr1-21269503-21270510</t>
  </si>
  <si>
    <t>chr1-21280033-21280267</t>
  </si>
  <si>
    <t>chr1-21283924-21284248</t>
  </si>
  <si>
    <t>chr1-21294772-21295291</t>
  </si>
  <si>
    <t>chr1-21302017-21302217</t>
  </si>
  <si>
    <t>chr1-21307481-21307991</t>
  </si>
  <si>
    <t>chr1-21319506-21320862</t>
  </si>
  <si>
    <t>chr1-21321132-21321338</t>
  </si>
  <si>
    <t>chr1-21324185-21324786</t>
  </si>
  <si>
    <t>chr1-21334103-21334976</t>
  </si>
  <si>
    <t>chr1-21344705-21346345</t>
  </si>
  <si>
    <t>chr1-21353289-21353868</t>
  </si>
  <si>
    <t>chr1-21354256-21354901</t>
  </si>
  <si>
    <t>chr1-21363085-21363544</t>
  </si>
  <si>
    <t>chr1-21368172-21368845</t>
  </si>
  <si>
    <t>chr1-21370394-21370894</t>
  </si>
  <si>
    <t>chr1-21378988-21379504</t>
  </si>
  <si>
    <t>chr1-21381429-21381655</t>
  </si>
  <si>
    <t>chr1-21384753-21385562</t>
  </si>
  <si>
    <t>chr1-21389483-21390336</t>
  </si>
  <si>
    <t>chr1-21392620-21393203</t>
  </si>
  <si>
    <t>chr1-21397768-21398185</t>
  </si>
  <si>
    <t>chr1-21401715-21402079</t>
  </si>
  <si>
    <t>chr1-21404984-21405368</t>
  </si>
  <si>
    <t>chr1-21428030-21428662</t>
  </si>
  <si>
    <t>chr1-21445875-21446123</t>
  </si>
  <si>
    <t>chr1-21452189-21452456</t>
  </si>
  <si>
    <t>chr1-21453438-21455199</t>
  </si>
  <si>
    <t>chr1-21461595-21462016</t>
  </si>
  <si>
    <t>chr1-21468352-21468914</t>
  </si>
  <si>
    <t>chr1-21480494-21480961</t>
  </si>
  <si>
    <t>chr1-21488662-21489058</t>
  </si>
  <si>
    <t>chr1-21490799-21491128</t>
  </si>
  <si>
    <t>chr1-21497746-21498088</t>
  </si>
  <si>
    <t>chr1-21503655-21503964</t>
  </si>
  <si>
    <t>chr1-21531072-21531759</t>
  </si>
  <si>
    <t>chr1-21534641-21535091</t>
  </si>
  <si>
    <t>chr1-21539931-21540354</t>
  </si>
  <si>
    <t>chr1-21549911-21550366</t>
  </si>
  <si>
    <t>chr1-21550610-21551017</t>
  </si>
  <si>
    <t>chr1-21559084-21560055</t>
  </si>
  <si>
    <t>chr1-21573935-21575027</t>
  </si>
  <si>
    <t>chr1-21577431-21577644</t>
  </si>
  <si>
    <t>chr1-21586818-21587415</t>
  </si>
  <si>
    <t>chr1-21595259-21595787</t>
  </si>
  <si>
    <t>chr1-21607401-21608413</t>
  </si>
  <si>
    <t>chr1-21608668-21609057</t>
  </si>
  <si>
    <t>chr1-21612897-21613456</t>
  </si>
  <si>
    <t>chr1-21618673-21619719</t>
  </si>
  <si>
    <t>chr1-21622238-21622738</t>
  </si>
  <si>
    <t>chr1-21631696-21633020</t>
  </si>
  <si>
    <t>chr1-21638262-21639895</t>
  </si>
  <si>
    <t>chr1-21647618-21648294</t>
  </si>
  <si>
    <t>chr1-21650960-21652251</t>
  </si>
  <si>
    <t>chr1-21658987-21659717</t>
  </si>
  <si>
    <t>chr1-21675762-21676599</t>
  </si>
  <si>
    <t>chr1-21703325-21704017</t>
  </si>
  <si>
    <t>chr1-21707968-21708178</t>
  </si>
  <si>
    <t>chr1-21716248-21716466</t>
  </si>
  <si>
    <t>chr1-21720672-21720959</t>
  </si>
  <si>
    <t>chr1-21730230-21730891</t>
  </si>
  <si>
    <t>chr1-21749183-21750615</t>
  </si>
  <si>
    <t>chr1-21762255-21762540</t>
  </si>
  <si>
    <t>chr1-21764595-21764969</t>
  </si>
  <si>
    <t>chr1-21768150-21768850</t>
  </si>
  <si>
    <t>chr1-21791162-21792221</t>
  </si>
  <si>
    <t>chr1-21794741-21795006</t>
  </si>
  <si>
    <t>chr1-21816799-21817121</t>
  </si>
  <si>
    <t>chr1-21818497-21819020</t>
  </si>
  <si>
    <t>chr1-21822040-21822644</t>
  </si>
  <si>
    <t>chr1-21830817-21831143</t>
  </si>
  <si>
    <t>chr1-21841118-21841325</t>
  </si>
  <si>
    <t>chr1-21852863-21853473</t>
  </si>
  <si>
    <t>chr1-21865955-21866817</t>
  </si>
  <si>
    <t>chr1-21886376-21887381</t>
  </si>
  <si>
    <t>chr1-21896646-21897315</t>
  </si>
  <si>
    <t>chr1-21904541-21905445</t>
  </si>
  <si>
    <t>chr1-21906689-21907162</t>
  </si>
  <si>
    <t>chr1-21915211-21915633</t>
  </si>
  <si>
    <t>chr1-21916847-21917168</t>
  </si>
  <si>
    <t>chr1-21919540-21919750</t>
  </si>
  <si>
    <t>chr1-21920182-21920739</t>
  </si>
  <si>
    <t>chr1-21921078-21921526</t>
  </si>
  <si>
    <t>chr1-21933601-21934100</t>
  </si>
  <si>
    <t>chr1-21942599-21943244</t>
  </si>
  <si>
    <t>chr1-21946892-21947126</t>
  </si>
  <si>
    <t>chr1-21948985-21949264</t>
  </si>
  <si>
    <t>chr1-21956577-21957251</t>
  </si>
  <si>
    <t>chr1-21963525-21964283</t>
  </si>
  <si>
    <t>chr1-21974036-21975097</t>
  </si>
  <si>
    <t>chr1-21980373-21981048</t>
  </si>
  <si>
    <t>chr1-21983548-21983829</t>
  </si>
  <si>
    <t>chr1-21989800-21990076</t>
  </si>
  <si>
    <t>chr1-21996129-21996514</t>
  </si>
  <si>
    <t>chr1-21999339-21999894</t>
  </si>
  <si>
    <t>chr1-22005043-22005955</t>
  </si>
  <si>
    <t>chr1-22018836-22019527</t>
  </si>
  <si>
    <t>chr1-22038085-22038324</t>
  </si>
  <si>
    <t>chr1-22039473-22040413</t>
  </si>
  <si>
    <t>chr1-22042512-22043124</t>
  </si>
  <si>
    <t>chr1-22048501-22049068</t>
  </si>
  <si>
    <t>chr1-22061626-22062076</t>
  </si>
  <si>
    <t>chr1-22067520-22067981</t>
  </si>
  <si>
    <t>chr1-22075556-22076087</t>
  </si>
  <si>
    <t>chr1-22083106-22083636</t>
  </si>
  <si>
    <t>chr1-22089029-22089269</t>
  </si>
  <si>
    <t>chr1-22104041-22104475</t>
  </si>
  <si>
    <t>chr1-22105422-22105894</t>
  </si>
  <si>
    <t>chr1-22120877-22121941</t>
  </si>
  <si>
    <t>chr1-22131772-22132238</t>
  </si>
  <si>
    <t>chr1-22162957-22163791</t>
  </si>
  <si>
    <t>chr1-22174326-22174725</t>
  </si>
  <si>
    <t>chr1-22184980-22185529</t>
  </si>
  <si>
    <t>chr1-22197442-22197754</t>
  </si>
  <si>
    <t>chr1-22203456-22203939</t>
  </si>
  <si>
    <t>chr1-22208262-22208501</t>
  </si>
  <si>
    <t>chr1-22216125-22216569</t>
  </si>
  <si>
    <t>chr1-22218673-22218910</t>
  </si>
  <si>
    <t>chr1-22231968-22232209</t>
  </si>
  <si>
    <t>chr1-22237807-22238185</t>
  </si>
  <si>
    <t>chr1-22248825-22249161</t>
  </si>
  <si>
    <t>chr1-22262638-22262956</t>
  </si>
  <si>
    <t>chr1-22272484-22272764</t>
  </si>
  <si>
    <t>chr1-22275576-22276198</t>
  </si>
  <si>
    <t>chr1-22284848-22286536</t>
  </si>
  <si>
    <t>chr1-22296162-22297300</t>
  </si>
  <si>
    <t>chr1-22298073-22298288</t>
  </si>
  <si>
    <t>chr1-22317137-22317753</t>
  </si>
  <si>
    <t>chr1-22333134-22333347</t>
  </si>
  <si>
    <t>chr1-22339253-22339465</t>
  </si>
  <si>
    <t>chr1-22341899-22342925</t>
  </si>
  <si>
    <t>chr1-22350106-22350483</t>
  </si>
  <si>
    <t>chr1-22362752-22363777</t>
  </si>
  <si>
    <t>Correlation with RAP1GAP linking score</t>
  </si>
  <si>
    <r>
      <t xml:space="preserve">Supplementary Table 22. Relationship between pioneer TF activity, peak-peak co-accessibility, and peak-gene co-activity in the cis window of RAP1GAP. </t>
    </r>
    <r>
      <rPr>
        <sz val="14"/>
        <color theme="1"/>
        <rFont val="Arial"/>
        <family val="2"/>
      </rPr>
      <t>For each of 6 pioneer TFs binding the peak chr1:21687033-21688350 (the top correlated peak to RAP1GAP), we report the correlation of a binary vector indicating the binding of the focal TF in a peak (1 indicating an overlapping ChIP-seq peak; 0 otherwise) with squared correlation to chr1:21687033-21688350 (column 2) and squared correlation with RAP1GAP (column 3), across peaks &lt;1Mb from the RAP1GAP TSS. In particular, GATA1 has been shown to affect the accessibility of chr1:21687033-21688350 and the expression of RAP1GAP in Perturb-multiome experiments (Martin-Rufino et al. 2025 Science). The perturbation of GATA2 and RUNX1 also had significant effects on the expression of RAP1GAP but not on the accessibility of chr1:21687033-21688350, and FOXM1 was not tested in Perturb-multiome experiments.</t>
    </r>
  </si>
  <si>
    <t>Correlation with co-accessibility to chr1-21687033-21688350</t>
  </si>
  <si>
    <t>Dataset name</t>
  </si>
  <si>
    <t>RNA count</t>
  </si>
  <si>
    <t>ATAC count</t>
  </si>
  <si>
    <t>Nucleosome signal</t>
  </si>
  <si>
    <t>TSS enrichment</t>
  </si>
  <si>
    <t>NeurIPS BMMC</t>
  </si>
  <si>
    <t>QCed matrices provided</t>
  </si>
  <si>
    <t>&lt; 2</t>
  </si>
  <si>
    <t>SHARE-Seq LCL</t>
  </si>
  <si>
    <t>&gt; 200 &amp; &lt; 25000</t>
  </si>
  <si>
    <t>&gt; 200 &amp; &lt; 100000</t>
  </si>
  <si>
    <t>&gt; 0.5</t>
  </si>
  <si>
    <t>&gt; 1000</t>
  </si>
  <si>
    <t>&gt; 200</t>
  </si>
  <si>
    <t>&gt; 2</t>
  </si>
  <si>
    <r>
      <t xml:space="preserve">Supplementary Table 12. Relationship between genome-wide co-activity score and genome-wide co-accessibility score. </t>
    </r>
    <r>
      <rPr>
        <sz val="14"/>
        <color theme="1"/>
        <rFont val="Arial"/>
        <family val="2"/>
      </rPr>
      <t xml:space="preserve">Column 3 reports the correlation between genome-wide co-accessibility score and genome-wide co-activity score across peaks. </t>
    </r>
  </si>
  <si>
    <r>
      <t xml:space="preserve">Supplementary Table 24. Summary of quality control (QC) applied to single-cell multiome data. </t>
    </r>
    <r>
      <rPr>
        <sz val="14"/>
        <color rgb="FF000000"/>
        <rFont val="Arial"/>
        <family val="2"/>
      </rPr>
      <t xml:space="preserve">Filters on per-cell RNA and ATAC read counts, nucleosome signal, and TSS enrichment are reported for each data set. </t>
    </r>
  </si>
  <si>
    <t>NA</t>
  </si>
  <si>
    <r>
      <t xml:space="preserve"># </t>
    </r>
    <r>
      <rPr>
        <b/>
        <i/>
        <sz val="14"/>
        <color theme="1"/>
        <rFont val="Arial"/>
        <family val="2"/>
      </rPr>
      <t xml:space="preserve">cis </t>
    </r>
    <r>
      <rPr>
        <b/>
        <sz val="14"/>
        <color theme="1"/>
        <rFont val="Arial"/>
        <family val="2"/>
      </rPr>
      <t>peaks (s.d.)</t>
    </r>
  </si>
  <si>
    <r>
      <t xml:space="preserve"># </t>
    </r>
    <r>
      <rPr>
        <b/>
        <i/>
        <sz val="14"/>
        <color theme="1"/>
        <rFont val="Arial"/>
        <family val="2"/>
      </rPr>
      <t>cis</t>
    </r>
    <r>
      <rPr>
        <b/>
        <sz val="14"/>
        <color theme="1"/>
        <rFont val="Arial"/>
        <family val="2"/>
      </rPr>
      <t xml:space="preserve"> peaks (average)</t>
    </r>
  </si>
  <si>
    <r>
      <t xml:space="preserve"># </t>
    </r>
    <r>
      <rPr>
        <b/>
        <i/>
        <sz val="14"/>
        <color theme="1"/>
        <rFont val="Arial"/>
        <family val="2"/>
      </rPr>
      <t>cis</t>
    </r>
    <r>
      <rPr>
        <b/>
        <sz val="14"/>
        <color theme="1"/>
        <rFont val="Arial"/>
        <family val="2"/>
      </rPr>
      <t xml:space="preserve"> genes (average)</t>
    </r>
  </si>
  <si>
    <r>
      <t xml:space="preserve"># </t>
    </r>
    <r>
      <rPr>
        <b/>
        <i/>
        <sz val="14"/>
        <color theme="1"/>
        <rFont val="Arial"/>
        <family val="2"/>
      </rPr>
      <t xml:space="preserve">cis </t>
    </r>
    <r>
      <rPr>
        <b/>
        <sz val="14"/>
        <color theme="1"/>
        <rFont val="Arial"/>
        <family val="2"/>
      </rPr>
      <t>genes (s.d.)</t>
    </r>
  </si>
  <si>
    <r>
      <t xml:space="preserve">Supplementary Table 1. Single-cell multiome data sets. </t>
    </r>
    <r>
      <rPr>
        <sz val="14"/>
        <color theme="1"/>
        <rFont val="Arial"/>
        <family val="2"/>
      </rPr>
      <t xml:space="preserve">Cell types, number of cells, experimental protocol, average RNA and ATAC peak counts per cell, and number of donors represented in 4 single-cell RNA+ATAC-seq multiome data sets (7 data set-cell type pairs). </t>
    </r>
  </si>
  <si>
    <r>
      <t xml:space="preserve">Supplementary Table 2. Relationship between co-accessibility score and co-activity score. </t>
    </r>
    <r>
      <rPr>
        <sz val="14"/>
        <color theme="1"/>
        <rFont val="Arial"/>
        <family val="2"/>
      </rPr>
      <t>Column 3 reports the correlation between co-activity score and co-accessibility score across peaks. Column 4 reports the partial correlation between co-activity score and co-accessibility score, conditional on the number of genes &lt;1Mb from each peak, across peaks.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Columns 5-6 report the average and standard deviation of the number of peaks &lt;1Mb from each focal peak. Columns 6-7 report the average and standard deviation of the number of genes with TSS &lt;1Mb from each focal peak. Column 8 reports the total number of peaks called in a data set-cell type pair.</t>
    </r>
  </si>
  <si>
    <r>
      <t xml:space="preserve">Supplementary Table 6. S-CASC causal effect size enrichments and P-values computed by jackknifing across k-means clusters instead of chromosomes. </t>
    </r>
    <r>
      <rPr>
        <sz val="14"/>
        <color theme="1"/>
        <rFont val="Arial"/>
        <family val="2"/>
      </rPr>
      <t>Causal effect size enrichments, standard errors, and P-values for 19 functional peak categories, meta-analyzed across data set-cell type pairs and computed by jackknifing across k-means clusters. In each data set-cell type pair, we generated 200 peak clusters via k-means clustering on ATAC data and computed standard errors by jackknifing across these 200 clusters (instead of chromosomes). We then meta-analyzed enrichments and standard errors by random effect meta-analysis, and computed P-values from these meta-analyzed estimates and standard errors. We determined that standard errors and p-values were similar to those computed from jackknifing across chromosomes (see Supplementary Table 4).</t>
    </r>
  </si>
  <si>
    <r>
      <t xml:space="preserve">Supplementary Table 8. Correlations, regression effect sizes, and P-values from TF ChIP-seq analyses. </t>
    </r>
    <r>
      <rPr>
        <sz val="14"/>
        <color theme="1"/>
        <rFont val="Arial"/>
        <family val="2"/>
      </rPr>
      <t xml:space="preserve">Numerical results summarizing the relationship between TF binding activity (as measured by ChIP-seq) and </t>
    </r>
    <r>
      <rPr>
        <b/>
        <sz val="14"/>
        <color theme="1"/>
        <rFont val="Arial"/>
        <family val="2"/>
      </rPr>
      <t>a)</t>
    </r>
    <r>
      <rPr>
        <sz val="14"/>
        <color theme="1"/>
        <rFont val="Arial"/>
        <family val="2"/>
      </rPr>
      <t xml:space="preserve"> peak co-accessiblity score,</t>
    </r>
    <r>
      <rPr>
        <b/>
        <sz val="14"/>
        <color theme="1"/>
        <rFont val="Arial"/>
        <family val="2"/>
      </rPr>
      <t xml:space="preserve"> b)</t>
    </r>
    <r>
      <rPr>
        <sz val="14"/>
        <color theme="1"/>
        <rFont val="Arial"/>
        <family val="2"/>
      </rPr>
      <t xml:space="preserve"> squared peak-peak correlation,</t>
    </r>
    <r>
      <rPr>
        <b/>
        <sz val="14"/>
        <color theme="1"/>
        <rFont val="Arial"/>
        <family val="2"/>
      </rPr>
      <t xml:space="preserve"> c) </t>
    </r>
    <r>
      <rPr>
        <sz val="14"/>
        <color theme="1"/>
        <rFont val="Arial"/>
        <family val="2"/>
      </rPr>
      <t xml:space="preserve">peak co-activity score, and </t>
    </r>
    <r>
      <rPr>
        <b/>
        <sz val="14"/>
        <color theme="1"/>
        <rFont val="Arial"/>
        <family val="2"/>
      </rPr>
      <t>d)</t>
    </r>
    <r>
      <rPr>
        <sz val="14"/>
        <color theme="1"/>
        <rFont val="Arial"/>
        <family val="2"/>
      </rPr>
      <t xml:space="preserve"> squared peak-gene correlation</t>
    </r>
    <r>
      <rPr>
        <b/>
        <sz val="14"/>
        <color theme="1"/>
        <rFont val="Arial"/>
        <family val="2"/>
      </rPr>
      <t xml:space="preserve">. </t>
    </r>
    <r>
      <rPr>
        <sz val="14"/>
        <color theme="1"/>
        <rFont val="Arial"/>
        <family val="2"/>
      </rPr>
      <t xml:space="preserve">In </t>
    </r>
    <r>
      <rPr>
        <b/>
        <sz val="14"/>
        <color theme="1"/>
        <rFont val="Arial"/>
        <family val="2"/>
      </rPr>
      <t>a),</t>
    </r>
    <r>
      <rPr>
        <sz val="14"/>
        <color theme="1"/>
        <rFont val="Arial"/>
        <family val="2"/>
      </rPr>
      <t xml:space="preserve"> column 2 reports the correlation between the number of TFs binding within a peak and peak co-accessibility score across peaks; columns 3-6 report the per-TF effect size estimates (and standard errors) for pioneer vs. non-pioneer TFs on co-accessibility score. In </t>
    </r>
    <r>
      <rPr>
        <b/>
        <sz val="14"/>
        <color theme="1"/>
        <rFont val="Arial"/>
        <family val="2"/>
      </rPr>
      <t>b)</t>
    </r>
    <r>
      <rPr>
        <sz val="14"/>
        <color theme="1"/>
        <rFont val="Arial"/>
        <family val="2"/>
      </rPr>
      <t>,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column 2 reports the correlation between the number of TFs binding both peaks in a peak-peak pair and squared peak-peak correlation across peak-peak pairs; columns 3-6 report the per-TF effect size estimates (and standard errors) for shared pioneer vs. shared non-pioneer TFs on squared peak-peak correlation. In </t>
    </r>
    <r>
      <rPr>
        <b/>
        <sz val="14"/>
        <color theme="1"/>
        <rFont val="Arial"/>
        <family val="2"/>
      </rPr>
      <t>c)</t>
    </r>
    <r>
      <rPr>
        <sz val="14"/>
        <color theme="1"/>
        <rFont val="Arial"/>
        <family val="2"/>
      </rPr>
      <t>,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column 2 reports the correlation between the number of TFs binding in a peak and peak co-activity score across peaks; columns 3-6 report the per-TF effect size estimates (and standard errors) for pioneer vs. non-pioneer TFs on co-activity score.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 xml:space="preserve">In </t>
    </r>
    <r>
      <rPr>
        <b/>
        <sz val="14"/>
        <color theme="1"/>
        <rFont val="Arial"/>
        <family val="2"/>
      </rPr>
      <t>d)</t>
    </r>
    <r>
      <rPr>
        <sz val="14"/>
        <color theme="1"/>
        <rFont val="Arial"/>
        <family val="2"/>
      </rPr>
      <t>,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column 2 reports the correlation between the number of TFs binding both the peak and the promoter of the gene in a peak-gene pair and squared peak-gene correlation across peak-gene pairs; columns 3-6 report the per-TF effect size estimates (and standard errors) for shared pioneer vs. shared non-pioneer TFs on squared peak-gene correlation. In all panels, column 7 reports the P-value for the difference between regression effect sizes for pioneer TFs vs. non-pioneer TFs. Results are provided for each of 3 data set-cell type pairs and meta-analyzed across the 3 data set-cell type pairs (corresponding to Figure 3 and Supplementary Figures 17-19).</t>
    </r>
  </si>
  <si>
    <r>
      <t xml:space="preserve">Supplementary Table 9. Relationship between gene co-expression score and gene co-activity score in each data set-cell type pair. </t>
    </r>
    <r>
      <rPr>
        <sz val="14"/>
        <color theme="1"/>
        <rFont val="Arial"/>
        <family val="2"/>
      </rPr>
      <t>Column 3 reports the correlation between gene co-expression score and gene co-activity score across genes. Column 4 reports the partial correlation between gene co-expression score and gene co-activity score, conditional on the number of peaks &lt;1Mb from each gene, across genes.</t>
    </r>
    <r>
      <rPr>
        <b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Columns 5-6 report the average and standard deviation of the number of genes &lt;1Mb from each focal gene. Columns 6-7 report the average and standard deviation of the number of peaks with TSS &lt;1Mb from each focal gene. Column 8 reports the total number of genes whose expression is measured in a data set-cell type pair.</t>
    </r>
  </si>
  <si>
    <r>
      <t xml:space="preserve">Supplementary Table 10. Functional gene categories used in S-CESC. </t>
    </r>
    <r>
      <rPr>
        <sz val="14"/>
        <color theme="1"/>
        <rFont val="Arial"/>
        <family val="2"/>
      </rPr>
      <t>Descriptions and references for 18 gene categories used in stratified co-expression score regression. Column 2 reports the number of genes in each gene set (with a range across data set-cell type pairs provided for "Closest to peak" and "Peak+/-10kb," because these categories depend on the set of ATAC peaks called). To define gene categories for a given data set-cell type pair, we intersected each gene set with the set of genes whose expression is measured in that data set-cell type pair. All categories are binary categories (with gene values in {0, 1}).</t>
    </r>
  </si>
  <si>
    <r>
      <t xml:space="preserve">Supplementary Table 11. S-CESC causal effect size enrichments. </t>
    </r>
    <r>
      <rPr>
        <sz val="14"/>
        <color theme="1"/>
        <rFont val="Arial"/>
        <family val="2"/>
      </rPr>
      <t xml:space="preserve">Causal effect size enrichments, standard errors, and P-values for 18 functional gene categories in S-CESC </t>
    </r>
    <r>
      <rPr>
        <b/>
        <sz val="14"/>
        <color theme="1"/>
        <rFont val="Arial"/>
        <family val="2"/>
      </rPr>
      <t xml:space="preserve">a) </t>
    </r>
    <r>
      <rPr>
        <sz val="14"/>
        <color theme="1"/>
        <rFont val="Arial"/>
        <family val="2"/>
      </rPr>
      <t xml:space="preserve">meta-analyzed across data set-cell type pairs, or computed within the </t>
    </r>
    <r>
      <rPr>
        <b/>
        <sz val="14"/>
        <color theme="1"/>
        <rFont val="Arial"/>
        <family val="2"/>
      </rPr>
      <t>b)</t>
    </r>
    <r>
      <rPr>
        <sz val="14"/>
        <color theme="1"/>
        <rFont val="Arial"/>
        <family val="2"/>
      </rPr>
      <t xml:space="preserve"> Xu K562, </t>
    </r>
    <r>
      <rPr>
        <b/>
        <sz val="14"/>
        <color theme="1"/>
        <rFont val="Arial"/>
        <family val="2"/>
      </rPr>
      <t>c)</t>
    </r>
    <r>
      <rPr>
        <sz val="14"/>
        <color theme="1"/>
        <rFont val="Arial"/>
        <family val="2"/>
      </rPr>
      <t xml:space="preserve"> Satpathy K562, </t>
    </r>
    <r>
      <rPr>
        <b/>
        <sz val="14"/>
        <color theme="1"/>
        <rFont val="Arial"/>
        <family val="2"/>
      </rPr>
      <t>d)</t>
    </r>
    <r>
      <rPr>
        <sz val="14"/>
        <color theme="1"/>
        <rFont val="Arial"/>
        <family val="2"/>
      </rPr>
      <t xml:space="preserve"> SHARE-seq LCL, </t>
    </r>
    <r>
      <rPr>
        <b/>
        <sz val="14"/>
        <color theme="1"/>
        <rFont val="Arial"/>
        <family val="2"/>
      </rPr>
      <t>e)</t>
    </r>
    <r>
      <rPr>
        <sz val="14"/>
        <color theme="1"/>
        <rFont val="Arial"/>
        <family val="2"/>
      </rPr>
      <t xml:space="preserve"> Luecken T, </t>
    </r>
    <r>
      <rPr>
        <b/>
        <sz val="14"/>
        <color theme="1"/>
        <rFont val="Arial"/>
        <family val="2"/>
      </rPr>
      <t>f)</t>
    </r>
    <r>
      <rPr>
        <sz val="14"/>
        <color theme="1"/>
        <rFont val="Arial"/>
        <family val="2"/>
      </rPr>
      <t xml:space="preserve"> Luecken B, </t>
    </r>
    <r>
      <rPr>
        <b/>
        <sz val="14"/>
        <color theme="1"/>
        <rFont val="Arial"/>
        <family val="2"/>
      </rPr>
      <t>g)</t>
    </r>
    <r>
      <rPr>
        <sz val="14"/>
        <color theme="1"/>
        <rFont val="Arial"/>
        <family val="2"/>
      </rPr>
      <t xml:space="preserve"> Luecken myeloid, and </t>
    </r>
    <r>
      <rPr>
        <b/>
        <sz val="14"/>
        <color theme="1"/>
        <rFont val="Arial"/>
        <family val="2"/>
      </rPr>
      <t>h)</t>
    </r>
    <r>
      <rPr>
        <sz val="14"/>
        <color theme="1"/>
        <rFont val="Arial"/>
        <family val="2"/>
      </rPr>
      <t xml:space="preserve"> Luecken erythroid data set-cell type pairs. </t>
    </r>
  </si>
  <si>
    <r>
      <t xml:space="preserve">Supplementary Table 15. Average enrichment of marginal ArchR scores vs. fine-mapped ArchR scores on CRISPR evaluation data. a) </t>
    </r>
    <r>
      <rPr>
        <sz val="14"/>
        <color rgb="FF000000"/>
        <rFont val="Arial"/>
        <family val="2"/>
      </rPr>
      <t xml:space="preserve">Average enrichments and standard errors for marginal ArchR scores and fine-mapped ArchR scores (columns) on CRISPR evaluation data, in each data set-cell type pair or meta-analyzed across all data set-cell type pairs (rows). </t>
    </r>
    <r>
      <rPr>
        <b/>
        <sz val="14"/>
        <color rgb="FF000000"/>
        <rFont val="Arial"/>
        <family val="2"/>
      </rPr>
      <t xml:space="preserve">b) </t>
    </r>
    <r>
      <rPr>
        <sz val="14"/>
        <color rgb="FF000000"/>
        <rFont val="Arial"/>
        <family val="2"/>
      </rPr>
      <t>Matrix of P-values for the difference in average enrichment between each pair of methods. SCP, single causal peak fine-mapping; SCP + Functional, single causal peak functionally informed fine-mapping; MCP, multiple causal peak fine-mapping; MCP + Functional, multiple causal peak functionally informed fine-mapping. Fine-mapping was conducted at the peak level.</t>
    </r>
  </si>
  <si>
    <r>
      <t xml:space="preserve">Supplementary Table 16. Average enrichment of marginal Signac scores vs. fine-mapped Signac scores on CRISPR evaluation data. a) </t>
    </r>
    <r>
      <rPr>
        <sz val="14"/>
        <color rgb="FF000000"/>
        <rFont val="Arial"/>
        <family val="2"/>
      </rPr>
      <t xml:space="preserve">Average enrichments and standard errors for marginal Signac scores and fine-mapped Signac scores (columns) on CRISPR evaluation data, in each data set-cell type pair or meta-analyzed across all data set-cell type pairs (rows). </t>
    </r>
    <r>
      <rPr>
        <b/>
        <sz val="14"/>
        <color rgb="FF000000"/>
        <rFont val="Arial"/>
        <family val="2"/>
      </rPr>
      <t xml:space="preserve">b) </t>
    </r>
    <r>
      <rPr>
        <sz val="14"/>
        <color rgb="FF000000"/>
        <rFont val="Arial"/>
        <family val="2"/>
      </rPr>
      <t>Matrix of P-values for the difference in average enrichment between each pair of methods. SCP, single causal peak fine-mapping; SCP + Functional, single causal peak functionally informed fine-mapping; MCP, multiple causal peak fine-mapping; MCP + Functional, multiple causal peak functionally informed fine-mapping. Fine-mapping was conducted at the peak level.</t>
    </r>
  </si>
  <si>
    <r>
      <t xml:space="preserve">Supplementary Table 17. Average enrichment of marginal ArchR scores vs. fine-mapped ArchR scores on eQTL evaluation data. a) </t>
    </r>
    <r>
      <rPr>
        <sz val="14"/>
        <color rgb="FF000000"/>
        <rFont val="Arial"/>
        <family val="2"/>
      </rPr>
      <t xml:space="preserve">Average enrichments and standard errors for marginal ArchR scores and fine-mapped ArchR scores (columns) on eQTL evaluation data, in each data set-cell type pair or meta-analyzed across all data set-cell type pairs (rows). </t>
    </r>
    <r>
      <rPr>
        <b/>
        <sz val="14"/>
        <color rgb="FF000000"/>
        <rFont val="Arial"/>
        <family val="2"/>
      </rPr>
      <t xml:space="preserve">b) </t>
    </r>
    <r>
      <rPr>
        <sz val="14"/>
        <color rgb="FF000000"/>
        <rFont val="Arial"/>
        <family val="2"/>
      </rPr>
      <t>Matrix of P-values for the difference in average enrichment between each pair of methods. SCP, single causal peak fine-mapping; SCP + Functional, single causal peak functionally informed fine-mapping; MCP, multiple causal peak fine-mapping; MCP + Functional, multiple causal peak functionally informed fine-mapping. Fine-mapping was conducted at the peak level.</t>
    </r>
  </si>
  <si>
    <r>
      <t xml:space="preserve">Supplementary Table 18. Average enrichment of marginal Signac scores vs. fine-mapped Signac scores on eQTL evaluation data. a) </t>
    </r>
    <r>
      <rPr>
        <sz val="14"/>
        <color rgb="FF000000"/>
        <rFont val="Arial"/>
        <family val="2"/>
      </rPr>
      <t xml:space="preserve">Average enrichments and standard errors for marginal Signac scores and fine-mapped Signac scores (columns) on eQTL evaluation data, in each data set-cell type pair or meta-analyzed across all data set-cell type pairs (rows). </t>
    </r>
    <r>
      <rPr>
        <b/>
        <sz val="14"/>
        <color rgb="FF000000"/>
        <rFont val="Arial"/>
        <family val="2"/>
      </rPr>
      <t xml:space="preserve">b) </t>
    </r>
    <r>
      <rPr>
        <sz val="14"/>
        <color rgb="FF000000"/>
        <rFont val="Arial"/>
        <family val="2"/>
      </rPr>
      <t>Matrix of P-values for the difference in average enrichment between each pair of methods. SCP, single causal peak fine-mapping; SCP + Functional, single causal peak functionally informed fine-mapping; MCP, multiple causal peak fine-mapping; MCP + Functional, multiple causal peak functionally informed fine-mapping. Fine-mapping was conducted at the peak level.</t>
    </r>
  </si>
  <si>
    <r>
      <t xml:space="preserve">Supplementary Table 21. Gene-gene tagging in the cis window of </t>
    </r>
    <r>
      <rPr>
        <b/>
        <i/>
        <sz val="14"/>
        <color rgb="FF000000"/>
        <rFont val="Arial"/>
        <family val="2"/>
      </rPr>
      <t>RAP1GAP</t>
    </r>
    <r>
      <rPr>
        <b/>
        <sz val="14"/>
        <color rgb="FF000000"/>
        <rFont val="Arial"/>
        <family val="2"/>
      </rPr>
      <t xml:space="preserve">. </t>
    </r>
    <r>
      <rPr>
        <sz val="14"/>
        <color rgb="FF000000"/>
        <rFont val="Arial"/>
        <family val="2"/>
      </rPr>
      <t xml:space="preserve">Marginal and fine-mapped linking scores for each gene with TSS &lt;1Mb from the gene </t>
    </r>
    <r>
      <rPr>
        <i/>
        <sz val="14"/>
        <color rgb="FF000000"/>
        <rFont val="Arial"/>
        <family val="2"/>
      </rPr>
      <t>RAP1GAP</t>
    </r>
    <r>
      <rPr>
        <sz val="14"/>
        <color rgb="FF000000"/>
        <rFont val="Arial"/>
        <family val="2"/>
      </rPr>
      <t xml:space="preserve">. Column 7 reports the squared correlation of the focal peak with chr1:21687033-21688350 (the top correlated peak to </t>
    </r>
    <r>
      <rPr>
        <i/>
        <sz val="14"/>
        <color rgb="FF000000"/>
        <rFont val="Arial"/>
        <family val="2"/>
      </rPr>
      <t>RAP1GAP</t>
    </r>
    <r>
      <rPr>
        <sz val="14"/>
        <color rgb="FF000000"/>
        <rFont val="Arial"/>
        <family val="2"/>
      </rPr>
      <t>). SCP, single causal peak fine-mapping; SCP + Functional, single causal peak functionally informed fine-mapping; MCP, multiple causal peak fine-mapping; MCP + Functional, multiple causal peak functionally informed fine-mapping.</t>
    </r>
  </si>
  <si>
    <r>
      <t xml:space="preserve">Co-expression with </t>
    </r>
    <r>
      <rPr>
        <b/>
        <i/>
        <sz val="14"/>
        <color theme="1"/>
        <rFont val="Arial"/>
        <family val="2"/>
      </rPr>
      <t>ANGPTL4</t>
    </r>
  </si>
  <si>
    <t>Co-accessibility with chr1:21687033-21688350</t>
  </si>
  <si>
    <r>
      <t xml:space="preserve">Supplementary Table 23. Gene-gene tagging in the cis window of chr19:8417808-8418540. </t>
    </r>
    <r>
      <rPr>
        <sz val="14"/>
        <color rgb="FF000000"/>
        <rFont val="Arial"/>
        <family val="2"/>
      </rPr>
      <t xml:space="preserve">Marginal and gene-level fine-mapped linking scores for each gene with TSS &lt;1Mb from the peak spanning chr19:8417808-8418540. Column 7 reports the squared correlation of the focal gene with </t>
    </r>
    <r>
      <rPr>
        <i/>
        <sz val="14"/>
        <color rgb="FF000000"/>
        <rFont val="Arial"/>
        <family val="2"/>
      </rPr>
      <t>ANGPTL4</t>
    </r>
    <r>
      <rPr>
        <sz val="14"/>
        <color rgb="FF000000"/>
        <rFont val="Arial"/>
        <family val="2"/>
      </rPr>
      <t xml:space="preserve"> (the top correlated gene to chr19:8417808-8418540). SCP, single causal peak fine-mapping; SCP + Functional, single causal peak functionally informed fine-mapping; MCP, multiple causal peak fine-mapping; MCP + Functional, multiple causal peak functionally informed fine-mapping.</t>
    </r>
  </si>
  <si>
    <r>
      <t xml:space="preserve">Supplementary Table 4. S-CASC causal effect size enrichments. </t>
    </r>
    <r>
      <rPr>
        <sz val="14"/>
        <color theme="1"/>
        <rFont val="Arial"/>
        <family val="2"/>
      </rPr>
      <t xml:space="preserve">Causal effect size enrichments, standard errors, and P-values for 19 functional peak categories in S-CASC </t>
    </r>
    <r>
      <rPr>
        <b/>
        <sz val="14"/>
        <color theme="1"/>
        <rFont val="Arial"/>
        <family val="2"/>
      </rPr>
      <t xml:space="preserve">a) </t>
    </r>
    <r>
      <rPr>
        <sz val="14"/>
        <color theme="1"/>
        <rFont val="Arial"/>
        <family val="2"/>
      </rPr>
      <t xml:space="preserve">meta-analyzed across data set-cell type pairs, and computed within the </t>
    </r>
    <r>
      <rPr>
        <b/>
        <sz val="14"/>
        <color theme="1"/>
        <rFont val="Arial"/>
        <family val="2"/>
      </rPr>
      <t>b)</t>
    </r>
    <r>
      <rPr>
        <sz val="14"/>
        <color theme="1"/>
        <rFont val="Arial"/>
        <family val="2"/>
      </rPr>
      <t xml:space="preserve"> Xu K562, </t>
    </r>
    <r>
      <rPr>
        <b/>
        <sz val="14"/>
        <color theme="1"/>
        <rFont val="Arial"/>
        <family val="2"/>
      </rPr>
      <t>c)</t>
    </r>
    <r>
      <rPr>
        <sz val="14"/>
        <color theme="1"/>
        <rFont val="Arial"/>
        <family val="2"/>
      </rPr>
      <t xml:space="preserve"> Satpathy K562, </t>
    </r>
    <r>
      <rPr>
        <b/>
        <sz val="14"/>
        <color theme="1"/>
        <rFont val="Arial"/>
        <family val="2"/>
      </rPr>
      <t>d)</t>
    </r>
    <r>
      <rPr>
        <sz val="14"/>
        <color theme="1"/>
        <rFont val="Arial"/>
        <family val="2"/>
      </rPr>
      <t xml:space="preserve"> SHARE-seq LCL, </t>
    </r>
    <r>
      <rPr>
        <b/>
        <sz val="14"/>
        <color theme="1"/>
        <rFont val="Arial"/>
        <family val="2"/>
      </rPr>
      <t>e)</t>
    </r>
    <r>
      <rPr>
        <sz val="14"/>
        <color theme="1"/>
        <rFont val="Arial"/>
        <family val="2"/>
      </rPr>
      <t xml:space="preserve"> Luecken T, </t>
    </r>
    <r>
      <rPr>
        <b/>
        <sz val="14"/>
        <color theme="1"/>
        <rFont val="Arial"/>
        <family val="2"/>
      </rPr>
      <t>f)</t>
    </r>
    <r>
      <rPr>
        <sz val="14"/>
        <color theme="1"/>
        <rFont val="Arial"/>
        <family val="2"/>
      </rPr>
      <t xml:space="preserve"> Luecken B, </t>
    </r>
    <r>
      <rPr>
        <b/>
        <sz val="14"/>
        <color theme="1"/>
        <rFont val="Arial"/>
        <family val="2"/>
      </rPr>
      <t>g)</t>
    </r>
    <r>
      <rPr>
        <sz val="14"/>
        <color theme="1"/>
        <rFont val="Arial"/>
        <family val="2"/>
      </rPr>
      <t xml:space="preserve"> Luecken myeloid, and </t>
    </r>
    <r>
      <rPr>
        <b/>
        <sz val="14"/>
        <color theme="1"/>
        <rFont val="Arial"/>
        <family val="2"/>
      </rPr>
      <t>h)</t>
    </r>
    <r>
      <rPr>
        <sz val="14"/>
        <color theme="1"/>
        <rFont val="Arial"/>
        <family val="2"/>
      </rPr>
      <t xml:space="preserve"> Luecken erythroid data set-cell type pairs. </t>
    </r>
  </si>
  <si>
    <t>TSS$\pm$10kb</t>
  </si>
  <si>
    <t>TSS$\pm$100kb</t>
  </si>
  <si>
    <r>
      <t xml:space="preserve">Supplementary Table 7. Transcription factor (TF) ChIP-seq data sets. </t>
    </r>
    <r>
      <rPr>
        <sz val="14"/>
        <color theme="1"/>
        <rFont val="Arial"/>
        <family val="2"/>
      </rPr>
      <t>341 transcription factors (TFs) (and corresponding ENCODE portal file accessions) used to define TF binding sites. Columns 2 and 3 report ENCODE portal file accessions in K562 cells and GM12878 cells, respectively. Column 4 reports whether the focal TF is a known pioneer TF (as defined by either Lemma et al. 2022 Epigenetics and Chromatin or Mayran and Drouin 2018 Journal of Biological Chemistry). 303 TFs were profiled by ChIP-seq in K562, and 148 TFs were profiled by ChIP-seq in GM12878. For TFs with multiple ChIP-seq experiments in a given cell line (denoted by multiple file accessions in columns 2 or 3), we defined the set of binding sites for that TF as the union of ChIP-seq peaks from all experiments.</t>
    </r>
    <r>
      <rPr>
        <b/>
        <sz val="14"/>
        <color theme="1"/>
        <rFont val="Arial"/>
        <family val="2"/>
      </rPr>
      <t xml:space="preserve"> </t>
    </r>
  </si>
  <si>
    <t>Genes of severe, moderate, and mild haploinsufficiency, where having only a single functioning copy of a gene is not enough for normal function</t>
  </si>
  <si>
    <r>
      <t xml:space="preserve">Supplementary Table 13. Correlations from TF ChIP-seq analyses of gene-level scores. a) </t>
    </r>
    <r>
      <rPr>
        <sz val="14"/>
        <color theme="1"/>
        <rFont val="Arial"/>
        <family val="2"/>
      </rPr>
      <t xml:space="preserve">Correlation between gene co-expression score and the number of TFs binding in a gene's promoter (TSS+/-1kb) across genes, in each data set-cell type pair (rows). </t>
    </r>
    <r>
      <rPr>
        <b/>
        <sz val="14"/>
        <color theme="1"/>
        <rFont val="Arial"/>
        <family val="2"/>
      </rPr>
      <t xml:space="preserve">b) </t>
    </r>
    <r>
      <rPr>
        <sz val="14"/>
        <color theme="1"/>
        <rFont val="Arial"/>
        <family val="2"/>
      </rPr>
      <t xml:space="preserve">Correlation between gene co-activity score and the number of TFs binding in a gene's promoter (TSS+/-1kb) across genes, in each data set-cell type pair (rows). </t>
    </r>
    <r>
      <rPr>
        <b/>
        <sz val="14"/>
        <color theme="1"/>
        <rFont val="Arial"/>
        <family val="2"/>
      </rPr>
      <t>c)</t>
    </r>
    <r>
      <rPr>
        <sz val="14"/>
        <color theme="1"/>
        <rFont val="Arial"/>
        <family val="2"/>
      </rPr>
      <t xml:space="preserve"> Correlation between squared gene-gene correlation and the number of TFs binding both gene promoters in a gene-gene pair, across gene-gene pairs (with TSS-TSS distance &lt;1Mb), in each data set-cell type pair (rows)</t>
    </r>
    <r>
      <rPr>
        <b/>
        <sz val="14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000"/>
  </numFmts>
  <fonts count="16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rgb="FFFF0000"/>
      <name val="Arial"/>
      <family val="2"/>
    </font>
    <font>
      <sz val="14"/>
      <name val="Arial"/>
      <family val="2"/>
    </font>
    <font>
      <sz val="14"/>
      <color rgb="FF1B1B1B"/>
      <name val="Arial"/>
      <family val="2"/>
    </font>
    <font>
      <i/>
      <sz val="14"/>
      <color rgb="FF1B1B1B"/>
      <name val="Arial"/>
      <family val="2"/>
    </font>
    <font>
      <vertAlign val="subscript"/>
      <sz val="14"/>
      <color rgb="FF1B1B1B"/>
      <name val="Arial"/>
      <family val="2"/>
    </font>
    <font>
      <sz val="14"/>
      <color rgb="FF000000"/>
      <name val="Calibri"/>
      <family val="2"/>
      <scheme val="minor"/>
    </font>
    <font>
      <b/>
      <i/>
      <sz val="14"/>
      <color theme="1"/>
      <name val="Arial"/>
      <family val="2"/>
    </font>
    <font>
      <b/>
      <i/>
      <sz val="14"/>
      <color rgb="FF000000"/>
      <name val="Arial"/>
      <family val="2"/>
    </font>
    <font>
      <i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3" fontId="2" fillId="0" borderId="0" xfId="0" applyNumberFormat="1" applyFont="1"/>
    <xf numFmtId="0" fontId="1" fillId="0" borderId="0" xfId="0" applyFont="1" applyAlignment="1">
      <alignment wrapText="1"/>
    </xf>
    <xf numFmtId="2" fontId="2" fillId="0" borderId="0" xfId="0" applyNumberFormat="1" applyFont="1"/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left" vertical="top" wrapText="1"/>
    </xf>
    <xf numFmtId="0" fontId="5" fillId="0" borderId="0" xfId="0" applyFont="1" applyAlignment="1">
      <alignment vertical="center" wrapText="1"/>
    </xf>
    <xf numFmtId="0" fontId="1" fillId="0" borderId="0" xfId="0" applyFont="1"/>
    <xf numFmtId="3" fontId="6" fillId="0" borderId="0" xfId="0" applyNumberFormat="1" applyFont="1"/>
    <xf numFmtId="165" fontId="2" fillId="0" borderId="0" xfId="0" applyNumberFormat="1" applyFont="1"/>
    <xf numFmtId="165" fontId="7" fillId="0" borderId="0" xfId="0" applyNumberFormat="1" applyFont="1"/>
    <xf numFmtId="11" fontId="2" fillId="0" borderId="0" xfId="0" applyNumberFormat="1" applyFont="1"/>
    <xf numFmtId="2" fontId="2" fillId="0" borderId="0" xfId="0" applyNumberFormat="1" applyFont="1" applyAlignment="1">
      <alignment vertical="top"/>
    </xf>
    <xf numFmtId="164" fontId="2" fillId="0" borderId="0" xfId="0" applyNumberFormat="1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top" wrapText="1"/>
    </xf>
    <xf numFmtId="2" fontId="1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11" fontId="6" fillId="0" borderId="0" xfId="0" applyNumberFormat="1" applyFont="1"/>
    <xf numFmtId="2" fontId="6" fillId="0" borderId="0" xfId="0" applyNumberFormat="1" applyFont="1"/>
    <xf numFmtId="166" fontId="2" fillId="0" borderId="0" xfId="0" applyNumberFormat="1" applyFont="1"/>
    <xf numFmtId="164" fontId="2" fillId="0" borderId="0" xfId="0" applyNumberFormat="1" applyFont="1" applyAlignment="1">
      <alignment wrapText="1"/>
    </xf>
    <xf numFmtId="3" fontId="0" fillId="0" borderId="0" xfId="0" applyNumberFormat="1"/>
    <xf numFmtId="0" fontId="12" fillId="0" borderId="0" xfId="0" applyFont="1"/>
    <xf numFmtId="165" fontId="6" fillId="0" borderId="0" xfId="0" applyNumberFormat="1" applyFont="1"/>
    <xf numFmtId="164" fontId="2" fillId="0" borderId="0" xfId="0" quotePrefix="1" applyNumberFormat="1" applyFont="1" applyAlignment="1">
      <alignment wrapText="1"/>
    </xf>
    <xf numFmtId="164" fontId="2" fillId="0" borderId="0" xfId="0" quotePrefix="1" applyNumberFormat="1" applyFont="1"/>
    <xf numFmtId="0" fontId="2" fillId="0" borderId="0" xfId="0" applyFont="1" applyAlignment="1">
      <alignment vertical="center" wrapText="1"/>
    </xf>
    <xf numFmtId="4" fontId="2" fillId="0" borderId="0" xfId="0" applyNumberFormat="1" applyFont="1"/>
    <xf numFmtId="3" fontId="2" fillId="0" borderId="0" xfId="0" applyNumberFormat="1" applyFont="1" applyAlignment="1">
      <alignment horizontal="right"/>
    </xf>
    <xf numFmtId="4" fontId="8" fillId="0" borderId="0" xfId="0" applyNumberFormat="1" applyFont="1"/>
    <xf numFmtId="0" fontId="4" fillId="0" borderId="0" xfId="0" applyFont="1"/>
    <xf numFmtId="3" fontId="3" fillId="0" borderId="0" xfId="0" applyNumberFormat="1" applyFont="1"/>
    <xf numFmtId="2" fontId="2" fillId="0" borderId="0" xfId="0" applyNumberFormat="1" applyFont="1" applyAlignment="1">
      <alignment wrapText="1"/>
    </xf>
    <xf numFmtId="49" fontId="2" fillId="0" borderId="0" xfId="0" applyNumberFormat="1" applyFont="1"/>
    <xf numFmtId="0" fontId="9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A66E0-1710-294D-A745-A836832984C6}">
  <dimension ref="A1:I14"/>
  <sheetViews>
    <sheetView workbookViewId="0">
      <selection activeCell="C21" sqref="C21"/>
    </sheetView>
  </sheetViews>
  <sheetFormatPr baseColWidth="10" defaultRowHeight="19" x14ac:dyDescent="0.25"/>
  <cols>
    <col min="1" max="1" width="20.33203125" style="2" customWidth="1"/>
    <col min="2" max="2" width="34.1640625" style="2" customWidth="1"/>
    <col min="3" max="3" width="23.1640625" style="2" customWidth="1"/>
    <col min="4" max="4" width="26.83203125" style="2" customWidth="1"/>
    <col min="5" max="5" width="36.1640625" style="2" customWidth="1"/>
    <col min="6" max="6" width="40.83203125" style="2" customWidth="1"/>
    <col min="7" max="7" width="25.5" style="2" customWidth="1"/>
    <col min="8" max="8" width="39.1640625" style="2" customWidth="1"/>
    <col min="9" max="9" width="88" style="7" customWidth="1"/>
    <col min="10" max="16384" width="10.83203125" style="2"/>
  </cols>
  <sheetData>
    <row r="1" spans="1:9" ht="19" customHeight="1" x14ac:dyDescent="0.25">
      <c r="A1" s="42" t="s">
        <v>1570</v>
      </c>
      <c r="B1" s="42"/>
      <c r="C1" s="42"/>
      <c r="D1" s="42"/>
      <c r="E1" s="42"/>
      <c r="F1" s="42"/>
      <c r="G1" s="42"/>
      <c r="H1" s="42"/>
      <c r="I1" s="42"/>
    </row>
    <row r="2" spans="1:9" x14ac:dyDescent="0.25">
      <c r="A2" s="1"/>
      <c r="B2" s="1"/>
      <c r="C2" s="1"/>
      <c r="D2" s="1"/>
      <c r="E2" s="1"/>
      <c r="F2" s="1"/>
      <c r="G2" s="1"/>
      <c r="H2" s="1"/>
    </row>
    <row r="3" spans="1:9" ht="20" x14ac:dyDescent="0.25">
      <c r="A3" s="10" t="s">
        <v>2</v>
      </c>
      <c r="B3" s="10" t="s">
        <v>0</v>
      </c>
      <c r="C3" s="10" t="s">
        <v>3</v>
      </c>
      <c r="D3" s="10" t="s">
        <v>23</v>
      </c>
      <c r="E3" s="10" t="s">
        <v>17</v>
      </c>
      <c r="F3" s="10" t="s">
        <v>18</v>
      </c>
      <c r="G3" s="10" t="s">
        <v>4</v>
      </c>
      <c r="H3" s="10" t="s">
        <v>1</v>
      </c>
      <c r="I3" s="4" t="s">
        <v>27</v>
      </c>
    </row>
    <row r="4" spans="1:9" x14ac:dyDescent="0.25">
      <c r="A4" s="1" t="s">
        <v>20</v>
      </c>
      <c r="B4" s="1" t="s">
        <v>21</v>
      </c>
      <c r="C4" s="3">
        <v>7861</v>
      </c>
      <c r="D4" s="33" t="s">
        <v>24</v>
      </c>
      <c r="E4" s="34">
        <v>13037.0807888041</v>
      </c>
      <c r="F4" s="34">
        <v>16598.649872773502</v>
      </c>
      <c r="G4" s="35" t="s">
        <v>7</v>
      </c>
      <c r="H4" s="1" t="s">
        <v>22</v>
      </c>
    </row>
    <row r="5" spans="1:9" ht="20" x14ac:dyDescent="0.25">
      <c r="A5" s="1" t="s">
        <v>26</v>
      </c>
      <c r="B5" s="1" t="s">
        <v>21</v>
      </c>
      <c r="C5" s="3">
        <v>5359</v>
      </c>
      <c r="D5" s="33" t="s">
        <v>24</v>
      </c>
      <c r="E5" s="36">
        <v>7017.55</v>
      </c>
      <c r="F5" s="36">
        <v>9514.58</v>
      </c>
      <c r="G5" s="35" t="s">
        <v>7</v>
      </c>
      <c r="H5" s="1" t="s">
        <v>29</v>
      </c>
      <c r="I5" s="7" t="s">
        <v>28</v>
      </c>
    </row>
    <row r="6" spans="1:9" x14ac:dyDescent="0.25">
      <c r="A6" s="1" t="s">
        <v>13</v>
      </c>
      <c r="B6" s="1" t="s">
        <v>12</v>
      </c>
      <c r="C6" s="3">
        <v>17644</v>
      </c>
      <c r="D6" s="33" t="s">
        <v>25</v>
      </c>
      <c r="E6" s="34">
        <v>1401.0317973133799</v>
      </c>
      <c r="F6" s="34">
        <v>1484.61826220031</v>
      </c>
      <c r="G6" s="35" t="s">
        <v>7</v>
      </c>
      <c r="H6" s="1" t="s">
        <v>9</v>
      </c>
    </row>
    <row r="7" spans="1:9" x14ac:dyDescent="0.25">
      <c r="A7" s="1" t="s">
        <v>19</v>
      </c>
      <c r="B7" s="1" t="s">
        <v>6</v>
      </c>
      <c r="C7" s="3">
        <v>22525</v>
      </c>
      <c r="D7" s="33" t="s">
        <v>24</v>
      </c>
      <c r="E7" s="34">
        <v>1455.767325194</v>
      </c>
      <c r="F7" s="34">
        <v>3212.0172253052201</v>
      </c>
      <c r="G7" s="3">
        <v>10</v>
      </c>
      <c r="H7" s="37" t="s">
        <v>8</v>
      </c>
    </row>
    <row r="8" spans="1:9" x14ac:dyDescent="0.25">
      <c r="A8" s="1" t="s">
        <v>19</v>
      </c>
      <c r="B8" s="1" t="s">
        <v>5</v>
      </c>
      <c r="C8" s="3">
        <v>9752</v>
      </c>
      <c r="D8" s="33" t="s">
        <v>24</v>
      </c>
      <c r="E8" s="34">
        <v>1109.1500000000001</v>
      </c>
      <c r="F8" s="34">
        <v>3599.50769073011</v>
      </c>
      <c r="G8" s="3">
        <v>10</v>
      </c>
      <c r="H8" s="37" t="s">
        <v>8</v>
      </c>
    </row>
    <row r="9" spans="1:9" x14ac:dyDescent="0.25">
      <c r="A9" s="1" t="s">
        <v>19</v>
      </c>
      <c r="B9" s="1" t="s">
        <v>10</v>
      </c>
      <c r="C9" s="3">
        <v>14048</v>
      </c>
      <c r="D9" s="33" t="s">
        <v>24</v>
      </c>
      <c r="E9" s="34">
        <v>2041.5795000000001</v>
      </c>
      <c r="F9" s="34">
        <v>3982.4044703872401</v>
      </c>
      <c r="G9" s="3">
        <v>10</v>
      </c>
      <c r="H9" s="37" t="s">
        <v>8</v>
      </c>
    </row>
    <row r="10" spans="1:9" x14ac:dyDescent="0.25">
      <c r="A10" s="1" t="s">
        <v>19</v>
      </c>
      <c r="B10" s="1" t="s">
        <v>11</v>
      </c>
      <c r="C10" s="3">
        <v>8996</v>
      </c>
      <c r="D10" s="33" t="s">
        <v>24</v>
      </c>
      <c r="E10" s="34">
        <v>2594.9587999999999</v>
      </c>
      <c r="F10" s="34">
        <v>3327.2779012894598</v>
      </c>
      <c r="G10" s="3">
        <v>10</v>
      </c>
      <c r="H10" s="37" t="s">
        <v>8</v>
      </c>
    </row>
    <row r="12" spans="1:9" x14ac:dyDescent="0.25">
      <c r="D12" s="33"/>
    </row>
    <row r="13" spans="1:9" x14ac:dyDescent="0.25">
      <c r="C13" s="38"/>
    </row>
    <row r="14" spans="1:9" x14ac:dyDescent="0.25">
      <c r="C14" s="38"/>
    </row>
  </sheetData>
  <mergeCells count="1">
    <mergeCell ref="A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B6F69-4B45-7747-8D12-C15A9DD846E7}">
  <dimension ref="A1:F24"/>
  <sheetViews>
    <sheetView workbookViewId="0">
      <selection activeCell="C11" sqref="C11"/>
    </sheetView>
  </sheetViews>
  <sheetFormatPr baseColWidth="10" defaultRowHeight="18" x14ac:dyDescent="0.2"/>
  <cols>
    <col min="1" max="1" width="42.5" style="1" customWidth="1"/>
    <col min="2" max="2" width="23.83203125" style="1" customWidth="1"/>
    <col min="3" max="3" width="167.6640625" style="1" customWidth="1"/>
    <col min="4" max="4" width="123" style="1" customWidth="1"/>
    <col min="5" max="5" width="58" style="1" customWidth="1"/>
    <col min="6" max="6" width="57.33203125" style="1" customWidth="1"/>
    <col min="7" max="16384" width="10.83203125" style="1"/>
  </cols>
  <sheetData>
    <row r="1" spans="1:6" ht="18" customHeight="1" x14ac:dyDescent="0.2">
      <c r="A1" s="44" t="s">
        <v>1575</v>
      </c>
      <c r="B1" s="44"/>
      <c r="C1" s="44"/>
      <c r="D1" s="18"/>
      <c r="E1" s="4"/>
      <c r="F1" s="4"/>
    </row>
    <row r="2" spans="1:6" x14ac:dyDescent="0.2">
      <c r="A2" s="44"/>
      <c r="B2" s="44"/>
      <c r="C2" s="44"/>
      <c r="D2" s="18"/>
      <c r="E2" s="4"/>
      <c r="F2" s="4"/>
    </row>
    <row r="3" spans="1:6" x14ac:dyDescent="0.2">
      <c r="A3" s="44"/>
      <c r="B3" s="44"/>
      <c r="C3" s="44"/>
      <c r="D3" s="18"/>
      <c r="E3" s="4"/>
      <c r="F3" s="4"/>
    </row>
    <row r="4" spans="1:6" x14ac:dyDescent="0.2">
      <c r="A4" s="44"/>
      <c r="B4" s="44"/>
      <c r="C4" s="44"/>
      <c r="D4" s="18"/>
      <c r="E4" s="4"/>
      <c r="F4" s="4"/>
    </row>
    <row r="5" spans="1:6" x14ac:dyDescent="0.2">
      <c r="A5" s="4"/>
      <c r="B5" s="4"/>
      <c r="C5" s="4"/>
      <c r="D5" s="4"/>
      <c r="E5" s="4"/>
      <c r="F5" s="4"/>
    </row>
    <row r="6" spans="1:6" x14ac:dyDescent="0.2">
      <c r="A6" s="10" t="s">
        <v>204</v>
      </c>
      <c r="B6" s="10" t="s">
        <v>1117</v>
      </c>
      <c r="C6" s="10" t="s">
        <v>205</v>
      </c>
      <c r="D6" s="10" t="s">
        <v>212</v>
      </c>
      <c r="E6" s="10"/>
      <c r="F6" s="10"/>
    </row>
    <row r="7" spans="1:6" x14ac:dyDescent="0.2">
      <c r="A7" s="16" t="s">
        <v>1083</v>
      </c>
      <c r="B7" s="40">
        <v>622</v>
      </c>
      <c r="C7" s="41" t="s">
        <v>1092</v>
      </c>
      <c r="D7" s="1" t="s">
        <v>1094</v>
      </c>
      <c r="E7" s="5"/>
      <c r="F7" s="5"/>
    </row>
    <row r="8" spans="1:6" x14ac:dyDescent="0.2">
      <c r="A8" s="16" t="s">
        <v>1082</v>
      </c>
      <c r="B8" s="40">
        <v>4255</v>
      </c>
      <c r="C8" s="41" t="s">
        <v>1096</v>
      </c>
      <c r="D8" s="1" t="s">
        <v>1097</v>
      </c>
      <c r="E8" s="5"/>
      <c r="F8" s="5"/>
    </row>
    <row r="9" spans="1:6" x14ac:dyDescent="0.2">
      <c r="A9" s="16" t="s">
        <v>1091</v>
      </c>
      <c r="B9" s="40" t="s">
        <v>1120</v>
      </c>
      <c r="C9" s="41" t="s">
        <v>1121</v>
      </c>
      <c r="E9" s="5"/>
      <c r="F9" s="5"/>
    </row>
    <row r="10" spans="1:6" x14ac:dyDescent="0.2">
      <c r="A10" s="16" t="s">
        <v>1089</v>
      </c>
      <c r="B10" s="40">
        <v>366</v>
      </c>
      <c r="C10" s="41" t="s">
        <v>1098</v>
      </c>
      <c r="D10" s="1" t="s">
        <v>1100</v>
      </c>
      <c r="E10" s="5"/>
      <c r="F10" s="5"/>
    </row>
    <row r="11" spans="1:6" x14ac:dyDescent="0.2">
      <c r="A11" s="16" t="s">
        <v>1086</v>
      </c>
      <c r="B11" s="40">
        <v>6100</v>
      </c>
      <c r="C11" s="41" t="s">
        <v>1099</v>
      </c>
      <c r="D11" s="1" t="s">
        <v>1101</v>
      </c>
      <c r="E11" s="5"/>
      <c r="F11" s="5"/>
    </row>
    <row r="12" spans="1:6" x14ac:dyDescent="0.2">
      <c r="A12" s="16" t="s">
        <v>1078</v>
      </c>
      <c r="B12" s="40">
        <v>125</v>
      </c>
      <c r="C12" s="41" t="s">
        <v>1589</v>
      </c>
      <c r="D12" s="1" t="s">
        <v>1094</v>
      </c>
      <c r="E12" s="5"/>
      <c r="F12" s="5"/>
    </row>
    <row r="13" spans="1:6" x14ac:dyDescent="0.2">
      <c r="A13" s="16" t="s">
        <v>1088</v>
      </c>
      <c r="B13" s="40">
        <v>2650</v>
      </c>
      <c r="C13" s="41" t="s">
        <v>1102</v>
      </c>
      <c r="D13" s="1" t="s">
        <v>1103</v>
      </c>
    </row>
    <row r="14" spans="1:6" ht="20" x14ac:dyDescent="0.25">
      <c r="A14" s="16" t="s">
        <v>1077</v>
      </c>
      <c r="B14" s="40">
        <v>2519</v>
      </c>
      <c r="C14" s="41" t="s">
        <v>1123</v>
      </c>
      <c r="D14" s="1" t="s">
        <v>1105</v>
      </c>
    </row>
    <row r="15" spans="1:6" x14ac:dyDescent="0.2">
      <c r="A15" s="16" t="s">
        <v>1076</v>
      </c>
      <c r="B15" s="40">
        <v>590</v>
      </c>
      <c r="C15" s="41" t="s">
        <v>1093</v>
      </c>
      <c r="D15" s="1" t="s">
        <v>1104</v>
      </c>
    </row>
    <row r="16" spans="1:6" x14ac:dyDescent="0.2">
      <c r="A16" s="16" t="s">
        <v>1075</v>
      </c>
      <c r="B16" s="40">
        <v>2886</v>
      </c>
      <c r="C16" s="41" t="s">
        <v>1095</v>
      </c>
      <c r="D16" s="1" t="s">
        <v>1094</v>
      </c>
    </row>
    <row r="17" spans="1:4" x14ac:dyDescent="0.2">
      <c r="A17" s="16" t="s">
        <v>1080</v>
      </c>
      <c r="B17" s="40">
        <v>2355</v>
      </c>
      <c r="C17" s="41" t="s">
        <v>1116</v>
      </c>
      <c r="D17" s="1" t="s">
        <v>1106</v>
      </c>
    </row>
    <row r="18" spans="1:4" x14ac:dyDescent="0.2">
      <c r="A18" s="16" t="s">
        <v>1079</v>
      </c>
      <c r="B18" s="40">
        <v>1360</v>
      </c>
      <c r="C18" s="41" t="s">
        <v>1107</v>
      </c>
      <c r="D18" s="1" t="s">
        <v>1118</v>
      </c>
    </row>
    <row r="19" spans="1:4" x14ac:dyDescent="0.2">
      <c r="A19" s="16" t="s">
        <v>1084</v>
      </c>
      <c r="B19" s="40">
        <v>1820</v>
      </c>
      <c r="C19" s="11" t="s">
        <v>1108</v>
      </c>
      <c r="D19" s="1" t="s">
        <v>1110</v>
      </c>
    </row>
    <row r="20" spans="1:4" x14ac:dyDescent="0.2">
      <c r="A20" s="16" t="s">
        <v>1085</v>
      </c>
      <c r="B20" s="40">
        <v>1791</v>
      </c>
      <c r="C20" s="11" t="s">
        <v>1109</v>
      </c>
      <c r="D20" s="1" t="s">
        <v>1110</v>
      </c>
    </row>
    <row r="21" spans="1:4" x14ac:dyDescent="0.2">
      <c r="A21" s="16" t="s">
        <v>1081</v>
      </c>
      <c r="B21" s="40">
        <v>2336</v>
      </c>
      <c r="C21" s="41" t="s">
        <v>1111</v>
      </c>
      <c r="D21" s="1" t="s">
        <v>1112</v>
      </c>
    </row>
    <row r="22" spans="1:4" x14ac:dyDescent="0.2">
      <c r="A22" s="16" t="s">
        <v>1090</v>
      </c>
      <c r="B22" s="40" t="s">
        <v>1119</v>
      </c>
      <c r="C22" s="22" t="s">
        <v>1122</v>
      </c>
    </row>
    <row r="23" spans="1:4" x14ac:dyDescent="0.2">
      <c r="A23" s="16" t="s">
        <v>248</v>
      </c>
      <c r="B23" s="40">
        <v>1474</v>
      </c>
      <c r="C23" s="41" t="s">
        <v>1115</v>
      </c>
      <c r="D23" s="1" t="s">
        <v>1113</v>
      </c>
    </row>
    <row r="24" spans="1:4" x14ac:dyDescent="0.2">
      <c r="A24" s="16" t="s">
        <v>1087</v>
      </c>
      <c r="B24" s="40">
        <v>582</v>
      </c>
      <c r="C24" s="41" t="s">
        <v>1124</v>
      </c>
      <c r="D24" s="1" t="s">
        <v>1114</v>
      </c>
    </row>
  </sheetData>
  <mergeCells count="1">
    <mergeCell ref="A1:C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CFBF-74CB-3446-982C-578194513923}">
  <dimension ref="A1:M172"/>
  <sheetViews>
    <sheetView workbookViewId="0">
      <selection activeCell="F14" sqref="F14"/>
    </sheetView>
  </sheetViews>
  <sheetFormatPr baseColWidth="10" defaultRowHeight="18" x14ac:dyDescent="0.2"/>
  <cols>
    <col min="1" max="1" width="42.1640625" style="1" customWidth="1"/>
    <col min="2" max="2" width="21.6640625" style="1" customWidth="1"/>
    <col min="3" max="3" width="24.5" style="1" customWidth="1"/>
    <col min="4" max="4" width="24.6640625" style="1" customWidth="1"/>
    <col min="5" max="5" width="24.33203125" style="1" customWidth="1"/>
    <col min="6" max="6" width="14.33203125" style="1" customWidth="1"/>
    <col min="7" max="7" width="16.5" style="1" customWidth="1"/>
    <col min="8" max="9" width="16.33203125" style="1" customWidth="1"/>
    <col min="10" max="11" width="15.83203125" style="1" customWidth="1"/>
    <col min="12" max="12" width="15" style="1" customWidth="1"/>
    <col min="13" max="13" width="19" style="1" customWidth="1"/>
    <col min="14" max="14" width="10.83203125" style="1"/>
    <col min="15" max="15" width="52.1640625" style="1" customWidth="1"/>
    <col min="16" max="16" width="13.6640625" style="1" customWidth="1"/>
    <col min="17" max="17" width="14.83203125" style="1" customWidth="1"/>
    <col min="18" max="16384" width="10.83203125" style="1"/>
  </cols>
  <sheetData>
    <row r="1" spans="1:13" ht="18" customHeight="1" x14ac:dyDescent="0.2">
      <c r="A1" s="44" t="s">
        <v>1576</v>
      </c>
      <c r="B1" s="44"/>
      <c r="C1" s="44"/>
      <c r="D1" s="44"/>
      <c r="E1" s="44"/>
      <c r="F1" s="44"/>
      <c r="G1" s="17"/>
      <c r="H1" s="17"/>
      <c r="I1" s="17"/>
      <c r="J1" s="17"/>
      <c r="K1" s="17"/>
      <c r="L1" s="17"/>
      <c r="M1" s="17"/>
    </row>
    <row r="2" spans="1:13" x14ac:dyDescent="0.2">
      <c r="A2" s="44"/>
      <c r="B2" s="44"/>
      <c r="C2" s="44"/>
      <c r="D2" s="44"/>
      <c r="E2" s="44"/>
      <c r="F2" s="44"/>
      <c r="G2" s="17"/>
      <c r="H2" s="17"/>
      <c r="I2" s="17"/>
      <c r="J2" s="17"/>
      <c r="K2" s="17"/>
      <c r="L2" s="17"/>
      <c r="M2" s="17"/>
    </row>
    <row r="3" spans="1:13" x14ac:dyDescent="0.2">
      <c r="A3" s="44"/>
      <c r="B3" s="44"/>
      <c r="C3" s="44"/>
      <c r="D3" s="44"/>
      <c r="E3" s="44"/>
      <c r="F3" s="44"/>
      <c r="G3" s="17"/>
      <c r="H3" s="17"/>
      <c r="I3" s="17"/>
      <c r="J3" s="17"/>
      <c r="K3" s="17"/>
      <c r="L3" s="17"/>
      <c r="M3" s="17"/>
    </row>
    <row r="4" spans="1:13" ht="18" customHeight="1" x14ac:dyDescent="0.2">
      <c r="A4" s="44"/>
      <c r="B4" s="44"/>
      <c r="C4" s="44"/>
      <c r="D4" s="44"/>
      <c r="E4" s="44"/>
      <c r="F4" s="44"/>
      <c r="G4" s="17"/>
      <c r="H4" s="17"/>
      <c r="I4" s="17"/>
      <c r="J4" s="17"/>
      <c r="K4" s="17"/>
      <c r="L4" s="17"/>
      <c r="M4" s="17"/>
    </row>
    <row r="5" spans="1:13" ht="18" customHeight="1" x14ac:dyDescent="0.2">
      <c r="A5" s="17"/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</row>
    <row r="6" spans="1:13" ht="19" x14ac:dyDescent="0.2">
      <c r="A6" s="4" t="s">
        <v>14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</row>
    <row r="7" spans="1:13" x14ac:dyDescent="0.2">
      <c r="A7" s="10" t="s">
        <v>204</v>
      </c>
      <c r="B7" s="10" t="s">
        <v>266</v>
      </c>
      <c r="C7" s="10" t="s">
        <v>267</v>
      </c>
      <c r="D7" s="19" t="s">
        <v>268</v>
      </c>
      <c r="F7" s="10"/>
      <c r="G7" s="10"/>
    </row>
    <row r="8" spans="1:13" x14ac:dyDescent="0.2">
      <c r="A8" s="16" t="s">
        <v>1083</v>
      </c>
      <c r="B8" s="16">
        <v>1.0544841641995599</v>
      </c>
      <c r="C8" s="16">
        <v>3.5448048804339702E-2</v>
      </c>
      <c r="D8" s="14">
        <v>0.124289764203698</v>
      </c>
      <c r="G8" s="5"/>
    </row>
    <row r="9" spans="1:13" x14ac:dyDescent="0.2">
      <c r="A9" s="16" t="s">
        <v>1082</v>
      </c>
      <c r="B9" s="16">
        <v>1.01561509670157</v>
      </c>
      <c r="C9" s="16">
        <v>1.4286200086938299E-2</v>
      </c>
      <c r="D9" s="14">
        <v>0.27438519432674602</v>
      </c>
      <c r="G9" s="5"/>
    </row>
    <row r="10" spans="1:13" x14ac:dyDescent="0.2">
      <c r="A10" s="16" t="s">
        <v>1091</v>
      </c>
      <c r="B10" s="16">
        <v>1.06709799102029</v>
      </c>
      <c r="C10" s="16">
        <v>1.9137240787992799E-2</v>
      </c>
      <c r="D10" s="14">
        <v>4.54643012956741E-4</v>
      </c>
      <c r="G10" s="5"/>
    </row>
    <row r="11" spans="1:13" x14ac:dyDescent="0.2">
      <c r="A11" s="16" t="s">
        <v>1089</v>
      </c>
      <c r="B11" s="16">
        <v>1.0040768994069</v>
      </c>
      <c r="C11" s="16">
        <v>6.0924985924142402E-2</v>
      </c>
      <c r="D11" s="14">
        <v>0.94664801291610501</v>
      </c>
      <c r="G11" s="5"/>
    </row>
    <row r="12" spans="1:13" x14ac:dyDescent="0.2">
      <c r="A12" s="16" t="s">
        <v>1086</v>
      </c>
      <c r="B12" s="16">
        <v>1.0326385170610299</v>
      </c>
      <c r="C12" s="16">
        <v>2.20298802723598E-2</v>
      </c>
      <c r="D12" s="14">
        <v>0.138458283408604</v>
      </c>
      <c r="G12" s="5"/>
    </row>
    <row r="13" spans="1:13" x14ac:dyDescent="0.2">
      <c r="A13" s="16" t="s">
        <v>1078</v>
      </c>
      <c r="B13" s="16">
        <v>1.0536447764754</v>
      </c>
      <c r="C13" s="16">
        <v>7.4638610866991598E-2</v>
      </c>
      <c r="D13" s="14">
        <v>0.47230921329346998</v>
      </c>
      <c r="G13" s="5"/>
    </row>
    <row r="14" spans="1:13" x14ac:dyDescent="0.2">
      <c r="A14" s="16" t="s">
        <v>1088</v>
      </c>
      <c r="B14" s="16">
        <v>0.98418419266142898</v>
      </c>
      <c r="C14" s="16">
        <v>2.86542030707591E-2</v>
      </c>
      <c r="D14" s="14">
        <v>0.58097974214590198</v>
      </c>
    </row>
    <row r="15" spans="1:13" x14ac:dyDescent="0.2">
      <c r="A15" s="16" t="s">
        <v>1077</v>
      </c>
      <c r="B15" s="16">
        <v>1.0358880451779999</v>
      </c>
      <c r="C15" s="16">
        <v>1.7028745433756501E-2</v>
      </c>
      <c r="D15" s="14">
        <v>3.5074443852484302E-2</v>
      </c>
    </row>
    <row r="16" spans="1:13" x14ac:dyDescent="0.2">
      <c r="A16" s="16" t="s">
        <v>1076</v>
      </c>
      <c r="B16" s="16">
        <v>1.1970844830988401</v>
      </c>
      <c r="C16" s="16">
        <v>4.6877322469583899E-2</v>
      </c>
      <c r="D16" s="14">
        <v>2.6193693157279501E-5</v>
      </c>
    </row>
    <row r="17" spans="1:13" x14ac:dyDescent="0.2">
      <c r="A17" s="16" t="s">
        <v>1075</v>
      </c>
      <c r="B17" s="16">
        <v>1.06089635190314</v>
      </c>
      <c r="C17" s="16">
        <v>2.0330136142304101E-2</v>
      </c>
      <c r="D17" s="14">
        <v>2.74108933828319E-3</v>
      </c>
    </row>
    <row r="18" spans="1:13" x14ac:dyDescent="0.2">
      <c r="A18" s="16" t="s">
        <v>1080</v>
      </c>
      <c r="B18" s="16">
        <v>1.0542380279757899</v>
      </c>
      <c r="C18" s="16">
        <v>2.63945783453386E-2</v>
      </c>
      <c r="D18" s="14">
        <v>3.9889363806359802E-2</v>
      </c>
    </row>
    <row r="19" spans="1:13" x14ac:dyDescent="0.2">
      <c r="A19" s="16" t="s">
        <v>1079</v>
      </c>
      <c r="B19" s="16">
        <v>0.97154162517076104</v>
      </c>
      <c r="C19" s="16">
        <v>2.0475724981885102E-2</v>
      </c>
      <c r="D19" s="14">
        <v>0.16457163580974801</v>
      </c>
    </row>
    <row r="20" spans="1:13" x14ac:dyDescent="0.2">
      <c r="A20" s="16" t="s">
        <v>1084</v>
      </c>
      <c r="B20" s="16">
        <v>0.80171440668027505</v>
      </c>
      <c r="C20" s="16">
        <v>8.4659101020181399E-2</v>
      </c>
      <c r="D20" s="14">
        <v>1.9172230832060499E-2</v>
      </c>
    </row>
    <row r="21" spans="1:13" x14ac:dyDescent="0.2">
      <c r="A21" s="16" t="s">
        <v>1085</v>
      </c>
      <c r="B21" s="16">
        <v>0.76128306214698005</v>
      </c>
      <c r="C21" s="16">
        <v>8.9671240175718397E-2</v>
      </c>
      <c r="D21" s="14">
        <v>7.76467533878843E-3</v>
      </c>
    </row>
    <row r="22" spans="1:13" x14ac:dyDescent="0.2">
      <c r="A22" s="16" t="s">
        <v>1081</v>
      </c>
      <c r="B22" s="16">
        <v>1.03003278564106</v>
      </c>
      <c r="C22" s="16">
        <v>1.8603280857559901E-2</v>
      </c>
      <c r="D22" s="14">
        <v>0.106444781375566</v>
      </c>
    </row>
    <row r="23" spans="1:13" x14ac:dyDescent="0.2">
      <c r="A23" s="16" t="s">
        <v>1090</v>
      </c>
      <c r="B23" s="16">
        <v>1.07520925534071</v>
      </c>
      <c r="C23" s="16">
        <v>2.1316745369072399E-2</v>
      </c>
      <c r="D23" s="14">
        <v>4.1843192084722099E-4</v>
      </c>
    </row>
    <row r="24" spans="1:13" x14ac:dyDescent="0.2">
      <c r="A24" s="16" t="s">
        <v>248</v>
      </c>
      <c r="B24" s="16">
        <v>1.0581429713102</v>
      </c>
      <c r="C24" s="16">
        <v>2.4588581321708901E-2</v>
      </c>
      <c r="D24" s="14">
        <v>1.8047944754063801E-2</v>
      </c>
    </row>
    <row r="25" spans="1:13" x14ac:dyDescent="0.2">
      <c r="A25" s="16" t="s">
        <v>1087</v>
      </c>
      <c r="B25" s="16">
        <v>0.97215512608584498</v>
      </c>
      <c r="C25" s="16">
        <v>8.5831787367789306E-2</v>
      </c>
      <c r="D25" s="14">
        <v>0.74562602910659104</v>
      </c>
    </row>
    <row r="26" spans="1:13" x14ac:dyDescent="0.2">
      <c r="G26" s="12"/>
      <c r="I26" s="15"/>
      <c r="K26" s="5"/>
      <c r="M26" s="5"/>
    </row>
    <row r="27" spans="1:13" ht="19" x14ac:dyDescent="0.2">
      <c r="A27" s="4" t="s">
        <v>15</v>
      </c>
      <c r="B27" s="12"/>
      <c r="C27" s="12"/>
      <c r="D27" s="12"/>
      <c r="E27" s="12"/>
      <c r="F27" s="12"/>
      <c r="G27" s="12"/>
      <c r="I27" s="5"/>
      <c r="K27" s="5"/>
      <c r="M27" s="5"/>
    </row>
    <row r="28" spans="1:13" x14ac:dyDescent="0.2">
      <c r="A28" s="10" t="s">
        <v>204</v>
      </c>
      <c r="B28" s="10" t="s">
        <v>266</v>
      </c>
      <c r="C28" s="10" t="s">
        <v>267</v>
      </c>
      <c r="D28" s="19" t="s">
        <v>268</v>
      </c>
      <c r="F28" s="10"/>
      <c r="G28" s="10"/>
      <c r="K28" s="5"/>
      <c r="M28" s="5"/>
    </row>
    <row r="29" spans="1:13" x14ac:dyDescent="0.2">
      <c r="A29" s="16" t="s">
        <v>1083</v>
      </c>
      <c r="B29" s="16">
        <v>0.80715886806203496</v>
      </c>
      <c r="C29" s="16">
        <v>0.204144278216285</v>
      </c>
      <c r="D29" s="14">
        <v>0.34484699896492299</v>
      </c>
      <c r="F29" s="12"/>
      <c r="G29" s="12"/>
      <c r="I29" s="5"/>
      <c r="K29" s="5"/>
      <c r="M29" s="5"/>
    </row>
    <row r="30" spans="1:13" x14ac:dyDescent="0.2">
      <c r="A30" s="16" t="s">
        <v>1082</v>
      </c>
      <c r="B30" s="16">
        <v>1.2532811788743801</v>
      </c>
      <c r="C30" s="16">
        <v>0.18679391372446899</v>
      </c>
      <c r="D30" s="14">
        <v>0.17511853263058599</v>
      </c>
    </row>
    <row r="31" spans="1:13" x14ac:dyDescent="0.2">
      <c r="A31" s="16" t="s">
        <v>1091</v>
      </c>
      <c r="B31" s="16">
        <v>1.0312674656862899</v>
      </c>
      <c r="C31" s="16">
        <v>1.3045706835217399E-2</v>
      </c>
      <c r="D31" s="14">
        <v>1.6540624521270999E-2</v>
      </c>
    </row>
    <row r="32" spans="1:13" x14ac:dyDescent="0.2">
      <c r="A32" s="16" t="s">
        <v>1089</v>
      </c>
      <c r="B32" s="16">
        <v>1.38007269286248</v>
      </c>
      <c r="C32" s="16">
        <v>0.41833283572036101</v>
      </c>
      <c r="D32" s="14">
        <v>0.36359226030492098</v>
      </c>
    </row>
    <row r="33" spans="1:10" x14ac:dyDescent="0.2">
      <c r="A33" s="16" t="s">
        <v>1086</v>
      </c>
      <c r="B33" s="16">
        <v>1.10374162038214</v>
      </c>
      <c r="C33" s="16">
        <v>0.12991226261163899</v>
      </c>
      <c r="D33" s="14">
        <v>0.42455057240619198</v>
      </c>
      <c r="I33" s="5"/>
      <c r="J33" s="5"/>
    </row>
    <row r="34" spans="1:10" x14ac:dyDescent="0.2">
      <c r="A34" s="16" t="s">
        <v>1078</v>
      </c>
      <c r="B34" s="16">
        <v>1.56893204155648</v>
      </c>
      <c r="C34" s="16">
        <v>0.55286375142807898</v>
      </c>
      <c r="D34" s="14">
        <v>0.30344972218508898</v>
      </c>
      <c r="I34" s="5"/>
      <c r="J34" s="5"/>
    </row>
    <row r="35" spans="1:10" x14ac:dyDescent="0.2">
      <c r="A35" s="16" t="s">
        <v>1088</v>
      </c>
      <c r="B35" s="16">
        <v>1.29908010787448</v>
      </c>
      <c r="C35" s="16">
        <v>0.318134744431394</v>
      </c>
      <c r="D35" s="14">
        <v>0.347163633490437</v>
      </c>
      <c r="I35" s="5"/>
      <c r="J35" s="5"/>
    </row>
    <row r="36" spans="1:10" x14ac:dyDescent="0.2">
      <c r="A36" s="16" t="s">
        <v>1077</v>
      </c>
      <c r="B36" s="16">
        <v>1.12218101982632</v>
      </c>
      <c r="C36" s="16">
        <v>0.13376071736782499</v>
      </c>
      <c r="D36" s="14">
        <v>0.36101656018932698</v>
      </c>
      <c r="I36" s="5"/>
      <c r="J36" s="5"/>
    </row>
    <row r="37" spans="1:10" x14ac:dyDescent="0.2">
      <c r="A37" s="16" t="s">
        <v>1076</v>
      </c>
      <c r="B37" s="16">
        <v>1.70658387814052</v>
      </c>
      <c r="C37" s="16">
        <v>0.33836479749053699</v>
      </c>
      <c r="D37" s="14">
        <v>3.6776997219964101E-2</v>
      </c>
      <c r="I37" s="5"/>
      <c r="J37" s="5"/>
    </row>
    <row r="38" spans="1:10" x14ac:dyDescent="0.2">
      <c r="A38" s="16" t="s">
        <v>1075</v>
      </c>
      <c r="B38" s="16">
        <v>1.35488958948073</v>
      </c>
      <c r="C38" s="16">
        <v>0.186281978210486</v>
      </c>
      <c r="D38" s="14">
        <v>5.6764427332883498E-2</v>
      </c>
    </row>
    <row r="39" spans="1:10" x14ac:dyDescent="0.2">
      <c r="A39" s="16" t="s">
        <v>1080</v>
      </c>
      <c r="B39" s="16">
        <v>1.4336271373170999</v>
      </c>
      <c r="C39" s="16">
        <v>0.29806153795187901</v>
      </c>
      <c r="D39" s="14">
        <v>0.145717937865254</v>
      </c>
    </row>
    <row r="40" spans="1:10" x14ac:dyDescent="0.2">
      <c r="A40" s="16" t="s">
        <v>1079</v>
      </c>
      <c r="B40" s="16">
        <v>0.83811170295845105</v>
      </c>
      <c r="C40" s="16">
        <v>0.13061373075838001</v>
      </c>
      <c r="D40" s="14">
        <v>0.215181420966784</v>
      </c>
    </row>
    <row r="41" spans="1:10" x14ac:dyDescent="0.2">
      <c r="A41" s="16" t="s">
        <v>1084</v>
      </c>
      <c r="B41" s="16">
        <v>0.475931396073831</v>
      </c>
      <c r="C41" s="16">
        <v>0.13727698527995699</v>
      </c>
      <c r="D41" s="14">
        <v>1.34756233225E-4</v>
      </c>
    </row>
    <row r="42" spans="1:10" x14ac:dyDescent="0.2">
      <c r="A42" s="16" t="s">
        <v>1085</v>
      </c>
      <c r="B42" s="16">
        <v>0.38229364622161</v>
      </c>
      <c r="C42" s="16">
        <v>9.9196144074538098E-2</v>
      </c>
      <c r="D42" s="14">
        <v>4.75085372886107E-10</v>
      </c>
    </row>
    <row r="43" spans="1:10" x14ac:dyDescent="0.2">
      <c r="A43" s="16" t="s">
        <v>1081</v>
      </c>
      <c r="B43" s="16">
        <v>1.1800279922572601</v>
      </c>
      <c r="C43" s="16">
        <v>0.151610371951689</v>
      </c>
      <c r="D43" s="14">
        <v>0.23505470246976501</v>
      </c>
    </row>
    <row r="44" spans="1:10" x14ac:dyDescent="0.2">
      <c r="A44" s="16" t="s">
        <v>1090</v>
      </c>
      <c r="B44" s="16">
        <v>1.14037395084433</v>
      </c>
      <c r="C44" s="16">
        <v>2.76319870927315E-2</v>
      </c>
      <c r="D44" s="14">
        <v>3.7718642514200699E-7</v>
      </c>
    </row>
    <row r="45" spans="1:10" x14ac:dyDescent="0.2">
      <c r="A45" s="16" t="s">
        <v>248</v>
      </c>
      <c r="B45" s="16">
        <v>1.1088097574084199</v>
      </c>
      <c r="C45" s="16">
        <v>0.22750640120254001</v>
      </c>
      <c r="D45" s="14">
        <v>0.63245719845469694</v>
      </c>
    </row>
    <row r="46" spans="1:10" x14ac:dyDescent="0.2">
      <c r="A46" s="16" t="s">
        <v>1087</v>
      </c>
      <c r="B46" s="16">
        <v>1.0862904937556599</v>
      </c>
      <c r="C46" s="16">
        <v>0.42220484297622901</v>
      </c>
      <c r="D46" s="14">
        <v>0.83805606211056305</v>
      </c>
    </row>
    <row r="48" spans="1:10" ht="19" x14ac:dyDescent="0.2">
      <c r="A48" s="4" t="s">
        <v>16</v>
      </c>
    </row>
    <row r="49" spans="1:4" x14ac:dyDescent="0.2">
      <c r="A49" s="10" t="s">
        <v>204</v>
      </c>
      <c r="B49" s="10" t="s">
        <v>266</v>
      </c>
      <c r="C49" s="10" t="s">
        <v>267</v>
      </c>
      <c r="D49" s="10" t="s">
        <v>268</v>
      </c>
    </row>
    <row r="50" spans="1:4" x14ac:dyDescent="0.2">
      <c r="A50" s="16" t="s">
        <v>1083</v>
      </c>
      <c r="B50" s="16">
        <v>1.06200058545428</v>
      </c>
      <c r="C50" s="16">
        <v>0.12152715857297</v>
      </c>
      <c r="D50" s="14">
        <v>0.60992617127680304</v>
      </c>
    </row>
    <row r="51" spans="1:4" x14ac:dyDescent="0.2">
      <c r="A51" s="16" t="s">
        <v>1082</v>
      </c>
      <c r="B51" s="16">
        <v>1.0668067906907399</v>
      </c>
      <c r="C51" s="16">
        <v>5.0010707039827199E-2</v>
      </c>
      <c r="D51" s="14">
        <v>0.181598386892041</v>
      </c>
    </row>
    <row r="52" spans="1:4" x14ac:dyDescent="0.2">
      <c r="A52" s="16" t="s">
        <v>1091</v>
      </c>
      <c r="B52" s="16">
        <v>0.994171456841205</v>
      </c>
      <c r="C52" s="16">
        <v>1.0203234944592099E-2</v>
      </c>
      <c r="D52" s="14">
        <v>0.56783382988751097</v>
      </c>
    </row>
    <row r="53" spans="1:4" x14ac:dyDescent="0.2">
      <c r="A53" s="16" t="s">
        <v>1089</v>
      </c>
      <c r="B53" s="16">
        <v>1.06788196023282</v>
      </c>
      <c r="C53" s="16">
        <v>0.101398524597423</v>
      </c>
      <c r="D53" s="14">
        <v>0.503203950414708</v>
      </c>
    </row>
    <row r="54" spans="1:4" x14ac:dyDescent="0.2">
      <c r="A54" s="16" t="s">
        <v>1086</v>
      </c>
      <c r="B54" s="16">
        <v>1.06736328905081</v>
      </c>
      <c r="C54" s="16">
        <v>5.4750293528883297E-2</v>
      </c>
      <c r="D54" s="14">
        <v>0.21855741721930599</v>
      </c>
    </row>
    <row r="55" spans="1:4" x14ac:dyDescent="0.2">
      <c r="A55" s="16" t="s">
        <v>1078</v>
      </c>
      <c r="B55" s="16">
        <v>1.03631137696929</v>
      </c>
      <c r="C55" s="16">
        <v>0.142961458435689</v>
      </c>
      <c r="D55" s="14">
        <v>0.799500062154334</v>
      </c>
    </row>
    <row r="56" spans="1:4" x14ac:dyDescent="0.2">
      <c r="A56" s="16" t="s">
        <v>1088</v>
      </c>
      <c r="B56" s="16">
        <v>1.03819745226768</v>
      </c>
      <c r="C56" s="16">
        <v>6.0395904578175903E-2</v>
      </c>
      <c r="D56" s="14">
        <v>0.52709219556976095</v>
      </c>
    </row>
    <row r="57" spans="1:4" x14ac:dyDescent="0.2">
      <c r="A57" s="16" t="s">
        <v>1077</v>
      </c>
      <c r="B57" s="16">
        <v>0.98993150323504298</v>
      </c>
      <c r="C57" s="16">
        <v>4.4725820917448297E-2</v>
      </c>
      <c r="D57" s="14">
        <v>0.82188905398823697</v>
      </c>
    </row>
    <row r="58" spans="1:4" x14ac:dyDescent="0.2">
      <c r="A58" s="16" t="s">
        <v>1076</v>
      </c>
      <c r="B58" s="16">
        <v>1.32355378002764</v>
      </c>
      <c r="C58" s="16">
        <v>0.14198405331125399</v>
      </c>
      <c r="D58" s="14">
        <v>2.2678739383093099E-2</v>
      </c>
    </row>
    <row r="59" spans="1:4" x14ac:dyDescent="0.2">
      <c r="A59" s="16" t="s">
        <v>1075</v>
      </c>
      <c r="B59" s="16">
        <v>1.1490401925099101</v>
      </c>
      <c r="C59" s="16">
        <v>7.2842666624027802E-2</v>
      </c>
      <c r="D59" s="14">
        <v>4.0750837823491502E-2</v>
      </c>
    </row>
    <row r="60" spans="1:4" x14ac:dyDescent="0.2">
      <c r="A60" s="16" t="s">
        <v>1080</v>
      </c>
      <c r="B60" s="16">
        <v>1.09513107521064</v>
      </c>
      <c r="C60" s="16">
        <v>4.3653944195672499E-2</v>
      </c>
      <c r="D60" s="14">
        <v>2.9316133517622699E-2</v>
      </c>
    </row>
    <row r="61" spans="1:4" x14ac:dyDescent="0.2">
      <c r="A61" s="16" t="s">
        <v>1079</v>
      </c>
      <c r="B61" s="16">
        <v>0.88372406427789196</v>
      </c>
      <c r="C61" s="16">
        <v>8.0508168225385104E-2</v>
      </c>
      <c r="D61" s="14">
        <v>0.148661631496847</v>
      </c>
    </row>
    <row r="62" spans="1:4" x14ac:dyDescent="0.2">
      <c r="A62" s="16" t="s">
        <v>1084</v>
      </c>
      <c r="B62" s="16">
        <v>0.63644691623945704</v>
      </c>
      <c r="C62" s="16">
        <v>8.4774673486426602E-2</v>
      </c>
      <c r="D62" s="14">
        <v>1.7991344428516501E-5</v>
      </c>
    </row>
    <row r="63" spans="1:4" x14ac:dyDescent="0.2">
      <c r="A63" s="16" t="s">
        <v>1085</v>
      </c>
      <c r="B63" s="16">
        <v>0.61521287405886305</v>
      </c>
      <c r="C63" s="16">
        <v>7.4559291163361893E-2</v>
      </c>
      <c r="D63" s="14">
        <v>2.4586970730165698E-7</v>
      </c>
    </row>
    <row r="64" spans="1:4" x14ac:dyDescent="0.2">
      <c r="A64" s="16" t="s">
        <v>1081</v>
      </c>
      <c r="B64" s="16">
        <v>1.0428259551949901</v>
      </c>
      <c r="C64" s="16">
        <v>5.7894362577887E-2</v>
      </c>
      <c r="D64" s="14">
        <v>0.45946637394106299</v>
      </c>
    </row>
    <row r="65" spans="1:4" x14ac:dyDescent="0.2">
      <c r="A65" s="16" t="s">
        <v>1090</v>
      </c>
      <c r="B65" s="16">
        <v>1.08087689091411</v>
      </c>
      <c r="C65" s="16">
        <v>1.40449373817252E-2</v>
      </c>
      <c r="D65" s="14">
        <v>8.4896202728668E-9</v>
      </c>
    </row>
    <row r="66" spans="1:4" x14ac:dyDescent="0.2">
      <c r="A66" s="16" t="s">
        <v>248</v>
      </c>
      <c r="B66" s="16">
        <v>1.0345641638087899</v>
      </c>
      <c r="C66" s="16">
        <v>6.4545592252065298E-2</v>
      </c>
      <c r="D66" s="14">
        <v>0.59230416661241103</v>
      </c>
    </row>
    <row r="67" spans="1:4" x14ac:dyDescent="0.2">
      <c r="A67" s="16" t="s">
        <v>1087</v>
      </c>
      <c r="B67" s="16">
        <v>0.93376432272569898</v>
      </c>
      <c r="C67" s="16">
        <v>0.133664879130975</v>
      </c>
      <c r="D67" s="14">
        <v>0.62022225105541895</v>
      </c>
    </row>
    <row r="69" spans="1:4" x14ac:dyDescent="0.2">
      <c r="A69" s="10" t="s">
        <v>269</v>
      </c>
      <c r="B69" s="12"/>
    </row>
    <row r="70" spans="1:4" x14ac:dyDescent="0.2">
      <c r="A70" s="10" t="s">
        <v>204</v>
      </c>
      <c r="B70" s="10" t="s">
        <v>266</v>
      </c>
      <c r="C70" s="10" t="s">
        <v>267</v>
      </c>
      <c r="D70" s="19" t="s">
        <v>268</v>
      </c>
    </row>
    <row r="71" spans="1:4" x14ac:dyDescent="0.2">
      <c r="A71" s="16" t="s">
        <v>1083</v>
      </c>
      <c r="B71" s="16">
        <v>1.1371071479049899</v>
      </c>
      <c r="C71" s="16">
        <v>0.121997688941999</v>
      </c>
      <c r="D71" s="14">
        <v>0.261076508660259</v>
      </c>
    </row>
    <row r="72" spans="1:4" x14ac:dyDescent="0.2">
      <c r="A72" s="16" t="s">
        <v>1082</v>
      </c>
      <c r="B72" s="16">
        <v>1.0377893209363001</v>
      </c>
      <c r="C72" s="16">
        <v>2.3746350748303099E-2</v>
      </c>
      <c r="D72" s="14">
        <v>0.111525472191294</v>
      </c>
    </row>
    <row r="73" spans="1:4" x14ac:dyDescent="0.2">
      <c r="A73" s="16" t="s">
        <v>1091</v>
      </c>
      <c r="B73" s="16">
        <v>1.0178970672077801</v>
      </c>
      <c r="C73" s="16">
        <v>2.3881862833186801E-2</v>
      </c>
      <c r="D73" s="14">
        <v>0.453616171139058</v>
      </c>
    </row>
    <row r="74" spans="1:4" x14ac:dyDescent="0.2">
      <c r="A74" s="16" t="s">
        <v>1089</v>
      </c>
      <c r="B74" s="16">
        <v>1.2854626591645399</v>
      </c>
      <c r="C74" s="16">
        <v>0.23847843891586001</v>
      </c>
      <c r="D74" s="14">
        <v>0.23130006983962001</v>
      </c>
    </row>
    <row r="75" spans="1:4" x14ac:dyDescent="0.2">
      <c r="A75" s="16" t="s">
        <v>1086</v>
      </c>
      <c r="B75" s="16">
        <v>0.87658326015556398</v>
      </c>
      <c r="C75" s="16">
        <v>0.118412235726155</v>
      </c>
      <c r="D75" s="14">
        <v>0.29728957445923798</v>
      </c>
    </row>
    <row r="76" spans="1:4" x14ac:dyDescent="0.2">
      <c r="A76" s="16" t="s">
        <v>1078</v>
      </c>
      <c r="B76" s="16">
        <v>1.21290410463885</v>
      </c>
      <c r="C76" s="16">
        <v>0.19857007622557099</v>
      </c>
      <c r="D76" s="14">
        <v>0.28363638674693897</v>
      </c>
    </row>
    <row r="77" spans="1:4" x14ac:dyDescent="0.2">
      <c r="A77" s="16" t="s">
        <v>1088</v>
      </c>
      <c r="B77" s="16">
        <v>0.95398789207534296</v>
      </c>
      <c r="C77" s="16">
        <v>4.8225322197903001E-2</v>
      </c>
      <c r="D77" s="14">
        <v>0.340029583500157</v>
      </c>
    </row>
    <row r="78" spans="1:4" x14ac:dyDescent="0.2">
      <c r="A78" s="16" t="s">
        <v>1077</v>
      </c>
      <c r="B78" s="16">
        <v>1.0743779536103899</v>
      </c>
      <c r="C78" s="16">
        <v>6.4169671606238293E-2</v>
      </c>
      <c r="D78" s="14">
        <v>0.246422493486635</v>
      </c>
    </row>
    <row r="79" spans="1:4" x14ac:dyDescent="0.2">
      <c r="A79" s="16" t="s">
        <v>1076</v>
      </c>
      <c r="B79" s="16">
        <v>1.23492084672234</v>
      </c>
      <c r="C79" s="16">
        <v>0.18449359656389699</v>
      </c>
      <c r="D79" s="14">
        <v>0.202901704857817</v>
      </c>
    </row>
    <row r="80" spans="1:4" x14ac:dyDescent="0.2">
      <c r="A80" s="16" t="s">
        <v>1075</v>
      </c>
      <c r="B80" s="16">
        <v>1.09066348536297</v>
      </c>
      <c r="C80" s="16">
        <v>6.5625288494884595E-2</v>
      </c>
      <c r="D80" s="14">
        <v>0.167115214929802</v>
      </c>
    </row>
    <row r="81" spans="1:4" x14ac:dyDescent="0.2">
      <c r="A81" s="16" t="s">
        <v>1080</v>
      </c>
      <c r="B81" s="16">
        <v>1.11912976144301</v>
      </c>
      <c r="C81" s="16">
        <v>8.5813349577486306E-2</v>
      </c>
      <c r="D81" s="14">
        <v>0.16506313496525099</v>
      </c>
    </row>
    <row r="82" spans="1:4" x14ac:dyDescent="0.2">
      <c r="A82" s="16" t="s">
        <v>1079</v>
      </c>
      <c r="B82" s="16">
        <v>1.00859892879102</v>
      </c>
      <c r="C82" s="16">
        <v>3.1672011635339697E-2</v>
      </c>
      <c r="D82" s="14">
        <v>0.786007042809719</v>
      </c>
    </row>
    <row r="83" spans="1:4" x14ac:dyDescent="0.2">
      <c r="A83" s="16" t="s">
        <v>1084</v>
      </c>
      <c r="B83" s="16">
        <v>1.05150396125679</v>
      </c>
      <c r="C83" s="16">
        <v>9.8211150864895E-2</v>
      </c>
      <c r="D83" s="14">
        <v>0.59998595666062304</v>
      </c>
    </row>
    <row r="84" spans="1:4" x14ac:dyDescent="0.2">
      <c r="A84" s="16" t="s">
        <v>1085</v>
      </c>
      <c r="B84" s="16">
        <v>1.0430654372888699</v>
      </c>
      <c r="C84" s="16">
        <v>9.8812319780655702E-2</v>
      </c>
      <c r="D84" s="14">
        <v>0.66295960624737604</v>
      </c>
    </row>
    <row r="85" spans="1:4" x14ac:dyDescent="0.2">
      <c r="A85" s="16" t="s">
        <v>1081</v>
      </c>
      <c r="B85" s="16">
        <v>1.03234768567749</v>
      </c>
      <c r="C85" s="16">
        <v>3.2017607578886297E-2</v>
      </c>
      <c r="D85" s="14">
        <v>0.312347142185671</v>
      </c>
    </row>
    <row r="86" spans="1:4" x14ac:dyDescent="0.2">
      <c r="A86" s="16" t="s">
        <v>1090</v>
      </c>
      <c r="B86" s="16">
        <v>1.14865587290539</v>
      </c>
      <c r="C86" s="16">
        <v>0.119163565438185</v>
      </c>
      <c r="D86" s="14">
        <v>0.21221629587789301</v>
      </c>
    </row>
    <row r="87" spans="1:4" x14ac:dyDescent="0.2">
      <c r="A87" s="16" t="s">
        <v>248</v>
      </c>
      <c r="B87" s="16">
        <v>1.0242791069113899</v>
      </c>
      <c r="C87" s="16">
        <v>4.7562529641117998E-2</v>
      </c>
      <c r="D87" s="14">
        <v>0.60972425314873901</v>
      </c>
    </row>
    <row r="88" spans="1:4" x14ac:dyDescent="0.2">
      <c r="A88" s="16" t="s">
        <v>1087</v>
      </c>
      <c r="B88" s="16">
        <v>1.1495447768553899</v>
      </c>
      <c r="C88" s="16">
        <v>0.15617232532119901</v>
      </c>
      <c r="D88" s="14">
        <v>0.33828336918769902</v>
      </c>
    </row>
    <row r="90" spans="1:4" x14ac:dyDescent="0.2">
      <c r="A90" s="10" t="s">
        <v>270</v>
      </c>
    </row>
    <row r="91" spans="1:4" x14ac:dyDescent="0.2">
      <c r="A91" s="10" t="s">
        <v>204</v>
      </c>
      <c r="B91" s="10" t="s">
        <v>266</v>
      </c>
      <c r="C91" s="10" t="s">
        <v>267</v>
      </c>
      <c r="D91" s="19" t="s">
        <v>268</v>
      </c>
    </row>
    <row r="92" spans="1:4" x14ac:dyDescent="0.2">
      <c r="A92" s="16" t="s">
        <v>1083</v>
      </c>
      <c r="B92" s="16">
        <v>1.0462716895921</v>
      </c>
      <c r="C92" s="16">
        <v>9.1741379152173105E-2</v>
      </c>
      <c r="D92" s="14">
        <v>0.61400070480552105</v>
      </c>
    </row>
    <row r="93" spans="1:4" x14ac:dyDescent="0.2">
      <c r="A93" s="16" t="s">
        <v>1082</v>
      </c>
      <c r="B93" s="16">
        <v>1.0075811475158301</v>
      </c>
      <c r="C93" s="16">
        <v>1.8028492846024799E-2</v>
      </c>
      <c r="D93" s="14">
        <v>0.67411349329193504</v>
      </c>
    </row>
    <row r="94" spans="1:4" x14ac:dyDescent="0.2">
      <c r="A94" s="16" t="s">
        <v>1091</v>
      </c>
      <c r="B94" s="16">
        <v>1.00600821101461</v>
      </c>
      <c r="C94" s="16">
        <v>1.0638404318327001E-2</v>
      </c>
      <c r="D94" s="14">
        <v>0.57223281043971397</v>
      </c>
    </row>
    <row r="95" spans="1:4" x14ac:dyDescent="0.2">
      <c r="A95" s="16" t="s">
        <v>1089</v>
      </c>
      <c r="B95" s="16">
        <v>1.0471458131261899</v>
      </c>
      <c r="C95" s="16">
        <v>0.144163534189509</v>
      </c>
      <c r="D95" s="14">
        <v>0.74364512914304504</v>
      </c>
    </row>
    <row r="96" spans="1:4" x14ac:dyDescent="0.2">
      <c r="A96" s="16" t="s">
        <v>1086</v>
      </c>
      <c r="B96" s="16">
        <v>1.0538295095875301</v>
      </c>
      <c r="C96" s="16">
        <v>3.8777063297143297E-2</v>
      </c>
      <c r="D96" s="14">
        <v>0.16508250884613701</v>
      </c>
    </row>
    <row r="97" spans="1:4" x14ac:dyDescent="0.2">
      <c r="A97" s="16" t="s">
        <v>1078</v>
      </c>
      <c r="B97" s="16">
        <v>1.07855790230336</v>
      </c>
      <c r="C97" s="16">
        <v>0.14997831250190199</v>
      </c>
      <c r="D97" s="14">
        <v>0.60042107527451605</v>
      </c>
    </row>
    <row r="98" spans="1:4" x14ac:dyDescent="0.2">
      <c r="A98" s="16" t="s">
        <v>1088</v>
      </c>
      <c r="B98" s="16">
        <v>1.03901332383655</v>
      </c>
      <c r="C98" s="16">
        <v>6.7417345261578096E-2</v>
      </c>
      <c r="D98" s="14">
        <v>0.562802565974308</v>
      </c>
    </row>
    <row r="99" spans="1:4" x14ac:dyDescent="0.2">
      <c r="A99" s="16" t="s">
        <v>1077</v>
      </c>
      <c r="B99" s="16">
        <v>1.02262461402828</v>
      </c>
      <c r="C99" s="16">
        <v>3.8442824439333098E-2</v>
      </c>
      <c r="D99" s="14">
        <v>0.55617907223124097</v>
      </c>
    </row>
    <row r="100" spans="1:4" x14ac:dyDescent="0.2">
      <c r="A100" s="16" t="s">
        <v>1076</v>
      </c>
      <c r="B100" s="16">
        <v>1.16954494779989</v>
      </c>
      <c r="C100" s="16">
        <v>0.11361126128666001</v>
      </c>
      <c r="D100" s="14">
        <v>0.13561391452687999</v>
      </c>
    </row>
    <row r="101" spans="1:4" x14ac:dyDescent="0.2">
      <c r="A101" s="16" t="s">
        <v>1075</v>
      </c>
      <c r="B101" s="16">
        <v>1.0347902370341699</v>
      </c>
      <c r="C101" s="16">
        <v>3.3818245560078598E-2</v>
      </c>
      <c r="D101" s="14">
        <v>0.30360110229826498</v>
      </c>
    </row>
    <row r="102" spans="1:4" x14ac:dyDescent="0.2">
      <c r="A102" s="16" t="s">
        <v>1080</v>
      </c>
      <c r="B102" s="16">
        <v>0.97298658650205005</v>
      </c>
      <c r="C102" s="16">
        <v>3.0361813239651599E-2</v>
      </c>
      <c r="D102" s="14">
        <v>0.37361800303039699</v>
      </c>
    </row>
    <row r="103" spans="1:4" x14ac:dyDescent="0.2">
      <c r="A103" s="16" t="s">
        <v>1079</v>
      </c>
      <c r="B103" s="16">
        <v>0.85561422194572201</v>
      </c>
      <c r="C103" s="16">
        <v>5.7253169112266702E-2</v>
      </c>
      <c r="D103" s="14">
        <v>1.16728617545308E-2</v>
      </c>
    </row>
    <row r="104" spans="1:4" x14ac:dyDescent="0.2">
      <c r="A104" s="16" t="s">
        <v>1084</v>
      </c>
      <c r="B104" s="16">
        <v>0.77046227653807697</v>
      </c>
      <c r="C104" s="16">
        <v>0.13232700829327099</v>
      </c>
      <c r="D104" s="14">
        <v>8.2807266224941306E-2</v>
      </c>
    </row>
    <row r="105" spans="1:4" x14ac:dyDescent="0.2">
      <c r="A105" s="16" t="s">
        <v>1085</v>
      </c>
      <c r="B105" s="16">
        <v>0.75408200032140105</v>
      </c>
      <c r="C105" s="16">
        <v>0.11844005207572</v>
      </c>
      <c r="D105" s="14">
        <v>3.7865495705057602E-2</v>
      </c>
    </row>
    <row r="106" spans="1:4" x14ac:dyDescent="0.2">
      <c r="A106" s="16" t="s">
        <v>1081</v>
      </c>
      <c r="B106" s="16">
        <v>1.0665072871841099</v>
      </c>
      <c r="C106" s="16">
        <v>3.4381910694799199E-2</v>
      </c>
      <c r="D106" s="14">
        <v>5.3067828804687397E-2</v>
      </c>
    </row>
    <row r="107" spans="1:4" x14ac:dyDescent="0.2">
      <c r="A107" s="16" t="s">
        <v>1090</v>
      </c>
      <c r="B107" s="16">
        <v>1.0161718438677501</v>
      </c>
      <c r="C107" s="16">
        <v>8.0115938553682996E-3</v>
      </c>
      <c r="D107" s="14">
        <v>4.3533478769490597E-2</v>
      </c>
    </row>
    <row r="108" spans="1:4" x14ac:dyDescent="0.2">
      <c r="A108" s="16" t="s">
        <v>248</v>
      </c>
      <c r="B108" s="16">
        <v>1.12160382289308</v>
      </c>
      <c r="C108" s="16">
        <v>5.5260961220820803E-2</v>
      </c>
      <c r="D108" s="14">
        <v>2.77687754031458E-2</v>
      </c>
    </row>
    <row r="109" spans="1:4" x14ac:dyDescent="0.2">
      <c r="A109" s="16" t="s">
        <v>1087</v>
      </c>
      <c r="B109" s="16">
        <v>1.4051170694636499</v>
      </c>
      <c r="C109" s="16">
        <v>0.288204107498852</v>
      </c>
      <c r="D109" s="14">
        <v>0.159825023806247</v>
      </c>
    </row>
    <row r="111" spans="1:4" x14ac:dyDescent="0.2">
      <c r="A111" s="10" t="s">
        <v>271</v>
      </c>
    </row>
    <row r="112" spans="1:4" x14ac:dyDescent="0.2">
      <c r="A112" s="10" t="s">
        <v>204</v>
      </c>
      <c r="B112" s="10" t="s">
        <v>266</v>
      </c>
      <c r="C112" s="10" t="s">
        <v>267</v>
      </c>
      <c r="D112" s="19" t="s">
        <v>268</v>
      </c>
    </row>
    <row r="113" spans="1:4" x14ac:dyDescent="0.2">
      <c r="A113" s="16" t="s">
        <v>1083</v>
      </c>
      <c r="B113" s="16">
        <v>1.03553241856962</v>
      </c>
      <c r="C113" s="16">
        <v>4.7910346403668598E-2</v>
      </c>
      <c r="D113" s="14">
        <v>0.45830308744126402</v>
      </c>
    </row>
    <row r="114" spans="1:4" x14ac:dyDescent="0.2">
      <c r="A114" s="16" t="s">
        <v>1082</v>
      </c>
      <c r="B114" s="16">
        <v>1.0198665225230901</v>
      </c>
      <c r="C114" s="16">
        <v>2.46350577427728E-2</v>
      </c>
      <c r="D114" s="14">
        <v>0.41999324892414303</v>
      </c>
    </row>
    <row r="115" spans="1:4" x14ac:dyDescent="0.2">
      <c r="A115" s="16" t="s">
        <v>1091</v>
      </c>
      <c r="B115" s="16">
        <v>1.0078532425680899</v>
      </c>
      <c r="C115" s="16">
        <v>6.9894555571260999E-3</v>
      </c>
      <c r="D115" s="14">
        <v>0.261189417245144</v>
      </c>
    </row>
    <row r="116" spans="1:4" x14ac:dyDescent="0.2">
      <c r="A116" s="16" t="s">
        <v>1089</v>
      </c>
      <c r="B116" s="16">
        <v>0.89347335551835905</v>
      </c>
      <c r="C116" s="16">
        <v>0.10836441702084</v>
      </c>
      <c r="D116" s="14">
        <v>0.32558735279650403</v>
      </c>
    </row>
    <row r="117" spans="1:4" x14ac:dyDescent="0.2">
      <c r="A117" s="16" t="s">
        <v>1086</v>
      </c>
      <c r="B117" s="16">
        <v>0.99931031473027998</v>
      </c>
      <c r="C117" s="16">
        <v>4.0742792545689098E-2</v>
      </c>
      <c r="D117" s="14">
        <v>0.98649422598747205</v>
      </c>
    </row>
    <row r="118" spans="1:4" x14ac:dyDescent="0.2">
      <c r="A118" s="16" t="s">
        <v>1078</v>
      </c>
      <c r="B118" s="16">
        <v>1.09340538188558</v>
      </c>
      <c r="C118" s="16">
        <v>0.165683124148229</v>
      </c>
      <c r="D118" s="14">
        <v>0.57291803705164202</v>
      </c>
    </row>
    <row r="119" spans="1:4" x14ac:dyDescent="0.2">
      <c r="A119" s="16" t="s">
        <v>1088</v>
      </c>
      <c r="B119" s="16">
        <v>0.96198764382166502</v>
      </c>
      <c r="C119" s="16">
        <v>7.9157836215176594E-2</v>
      </c>
      <c r="D119" s="14">
        <v>0.63107833154111104</v>
      </c>
    </row>
    <row r="120" spans="1:4" x14ac:dyDescent="0.2">
      <c r="A120" s="16" t="s">
        <v>1077</v>
      </c>
      <c r="B120" s="16">
        <v>1.0318543006660299</v>
      </c>
      <c r="C120" s="16">
        <v>2.60138402959589E-2</v>
      </c>
      <c r="D120" s="14">
        <v>0.22075854724229699</v>
      </c>
    </row>
    <row r="121" spans="1:4" x14ac:dyDescent="0.2">
      <c r="A121" s="16" t="s">
        <v>1076</v>
      </c>
      <c r="B121" s="16">
        <v>1.1667248108611601</v>
      </c>
      <c r="C121" s="16">
        <v>6.8685224876850304E-2</v>
      </c>
      <c r="D121" s="14">
        <v>1.52085187014371E-2</v>
      </c>
    </row>
    <row r="122" spans="1:4" x14ac:dyDescent="0.2">
      <c r="A122" s="16" t="s">
        <v>1075</v>
      </c>
      <c r="B122" s="16">
        <v>1.0427363993737799</v>
      </c>
      <c r="C122" s="16">
        <v>2.71623466947583E-2</v>
      </c>
      <c r="D122" s="14">
        <v>0.115633357154309</v>
      </c>
    </row>
    <row r="123" spans="1:4" x14ac:dyDescent="0.2">
      <c r="A123" s="16" t="s">
        <v>1080</v>
      </c>
      <c r="B123" s="16">
        <v>1.04884155346217</v>
      </c>
      <c r="C123" s="16">
        <v>4.2970544717748797E-2</v>
      </c>
      <c r="D123" s="14">
        <v>0.25569354597861499</v>
      </c>
    </row>
    <row r="124" spans="1:4" x14ac:dyDescent="0.2">
      <c r="A124" s="16" t="s">
        <v>1079</v>
      </c>
      <c r="B124" s="16">
        <v>0.94246532148775897</v>
      </c>
      <c r="C124" s="16">
        <v>4.55187560562266E-2</v>
      </c>
      <c r="D124" s="14">
        <v>0.20623814209604199</v>
      </c>
    </row>
    <row r="125" spans="1:4" x14ac:dyDescent="0.2">
      <c r="A125" s="16" t="s">
        <v>1084</v>
      </c>
      <c r="B125" s="16">
        <v>0.94848632668168897</v>
      </c>
      <c r="C125" s="16">
        <v>0.129511316519796</v>
      </c>
      <c r="D125" s="14">
        <v>0.69081136238074403</v>
      </c>
    </row>
    <row r="126" spans="1:4" x14ac:dyDescent="0.2">
      <c r="A126" s="16" t="s">
        <v>1085</v>
      </c>
      <c r="B126" s="16">
        <v>0.89439625436338099</v>
      </c>
      <c r="C126" s="16">
        <v>0.13400006109570001</v>
      </c>
      <c r="D126" s="14">
        <v>0.43064564637272101</v>
      </c>
    </row>
    <row r="127" spans="1:4" x14ac:dyDescent="0.2">
      <c r="A127" s="16" t="s">
        <v>1081</v>
      </c>
      <c r="B127" s="16">
        <v>0.99051416355518296</v>
      </c>
      <c r="C127" s="16">
        <v>3.4823399165405999E-2</v>
      </c>
      <c r="D127" s="14">
        <v>0.78531574190599696</v>
      </c>
    </row>
    <row r="128" spans="1:4" x14ac:dyDescent="0.2">
      <c r="A128" s="16" t="s">
        <v>1090</v>
      </c>
      <c r="B128" s="16">
        <v>1.0173776940327599</v>
      </c>
      <c r="C128" s="16">
        <v>7.0466537123343997E-3</v>
      </c>
      <c r="D128" s="14">
        <v>1.36596370358138E-2</v>
      </c>
    </row>
    <row r="129" spans="1:4" x14ac:dyDescent="0.2">
      <c r="A129" s="16" t="s">
        <v>248</v>
      </c>
      <c r="B129" s="16">
        <v>1.06269880313187</v>
      </c>
      <c r="C129" s="16">
        <v>4.80386299899591E-2</v>
      </c>
      <c r="D129" s="14">
        <v>0.19183337665257899</v>
      </c>
    </row>
    <row r="130" spans="1:4" x14ac:dyDescent="0.2">
      <c r="A130" s="16" t="s">
        <v>1087</v>
      </c>
      <c r="B130" s="16">
        <v>0.77181261144621005</v>
      </c>
      <c r="C130" s="16">
        <v>0.216862629927011</v>
      </c>
      <c r="D130" s="14">
        <v>0.29269821925962097</v>
      </c>
    </row>
    <row r="132" spans="1:4" x14ac:dyDescent="0.2">
      <c r="A132" s="10" t="s">
        <v>272</v>
      </c>
    </row>
    <row r="133" spans="1:4" x14ac:dyDescent="0.2">
      <c r="A133" s="10" t="s">
        <v>204</v>
      </c>
      <c r="B133" s="10" t="s">
        <v>266</v>
      </c>
      <c r="C133" s="10" t="s">
        <v>267</v>
      </c>
      <c r="D133" s="19" t="s">
        <v>268</v>
      </c>
    </row>
    <row r="134" spans="1:4" x14ac:dyDescent="0.2">
      <c r="A134" s="16" t="s">
        <v>1083</v>
      </c>
      <c r="B134" s="16">
        <v>1.1693882484992799</v>
      </c>
      <c r="C134" s="16">
        <v>0.126276378926449</v>
      </c>
      <c r="D134" s="14">
        <v>0.17978775538570499</v>
      </c>
    </row>
    <row r="135" spans="1:4" x14ac:dyDescent="0.2">
      <c r="A135" s="16" t="s">
        <v>1082</v>
      </c>
      <c r="B135" s="16">
        <v>0.99029558660539996</v>
      </c>
      <c r="C135" s="16">
        <v>3.3303263448695997E-2</v>
      </c>
      <c r="D135" s="14">
        <v>0.77074903281009999</v>
      </c>
    </row>
    <row r="136" spans="1:4" x14ac:dyDescent="0.2">
      <c r="A136" s="16" t="s">
        <v>1091</v>
      </c>
      <c r="B136" s="16">
        <v>0.98136431638036703</v>
      </c>
      <c r="C136" s="16">
        <v>1.90762932183688E-2</v>
      </c>
      <c r="D136" s="14">
        <v>0.32861729205387202</v>
      </c>
    </row>
    <row r="137" spans="1:4" x14ac:dyDescent="0.2">
      <c r="A137" s="16" t="s">
        <v>1089</v>
      </c>
      <c r="B137" s="16">
        <v>0.88252003077237395</v>
      </c>
      <c r="C137" s="16">
        <v>0.32063362439988402</v>
      </c>
      <c r="D137" s="14">
        <v>0.71406706359924799</v>
      </c>
    </row>
    <row r="138" spans="1:4" x14ac:dyDescent="0.2">
      <c r="A138" s="16" t="s">
        <v>1086</v>
      </c>
      <c r="B138" s="16">
        <v>1.0494739326947999</v>
      </c>
      <c r="C138" s="16">
        <v>7.1308920937719497E-2</v>
      </c>
      <c r="D138" s="14">
        <v>0.48780937232223398</v>
      </c>
    </row>
    <row r="139" spans="1:4" x14ac:dyDescent="0.2">
      <c r="A139" s="16" t="s">
        <v>1078</v>
      </c>
      <c r="B139" s="16">
        <v>0.95104007002816904</v>
      </c>
      <c r="C139" s="16">
        <v>0.30017944082761799</v>
      </c>
      <c r="D139" s="14">
        <v>0.87043796035764898</v>
      </c>
    </row>
    <row r="140" spans="1:4" x14ac:dyDescent="0.2">
      <c r="A140" s="16" t="s">
        <v>1088</v>
      </c>
      <c r="B140" s="16">
        <v>1.07755620356908</v>
      </c>
      <c r="C140" s="16">
        <v>0.12706788467701899</v>
      </c>
      <c r="D140" s="14">
        <v>0.54162831336324402</v>
      </c>
    </row>
    <row r="141" spans="1:4" x14ac:dyDescent="0.2">
      <c r="A141" s="16" t="s">
        <v>1077</v>
      </c>
      <c r="B141" s="16">
        <v>1.0064185930449701</v>
      </c>
      <c r="C141" s="16">
        <v>3.9800875087119998E-2</v>
      </c>
      <c r="D141" s="14">
        <v>0.87188261213722196</v>
      </c>
    </row>
    <row r="142" spans="1:4" x14ac:dyDescent="0.2">
      <c r="A142" s="16" t="s">
        <v>1076</v>
      </c>
      <c r="B142" s="16">
        <v>1.2772083676360699</v>
      </c>
      <c r="C142" s="16">
        <v>0.145057734481535</v>
      </c>
      <c r="D142" s="14">
        <v>5.6001890372513401E-2</v>
      </c>
    </row>
    <row r="143" spans="1:4" x14ac:dyDescent="0.2">
      <c r="A143" s="16" t="s">
        <v>1075</v>
      </c>
      <c r="B143" s="16">
        <v>1.0462227426830399</v>
      </c>
      <c r="C143" s="16">
        <v>6.16264511571522E-2</v>
      </c>
      <c r="D143" s="14">
        <v>0.45322632140402302</v>
      </c>
    </row>
    <row r="144" spans="1:4" x14ac:dyDescent="0.2">
      <c r="A144" s="16" t="s">
        <v>1080</v>
      </c>
      <c r="B144" s="16">
        <v>1.0886131462794399</v>
      </c>
      <c r="C144" s="16">
        <v>6.9521283855000005E-2</v>
      </c>
      <c r="D144" s="14">
        <v>0.20244414454292001</v>
      </c>
    </row>
    <row r="145" spans="1:4" x14ac:dyDescent="0.2">
      <c r="A145" s="16" t="s">
        <v>1079</v>
      </c>
      <c r="B145" s="16">
        <v>0.78536313110536204</v>
      </c>
      <c r="C145" s="16">
        <v>0.118325563644986</v>
      </c>
      <c r="D145" s="14">
        <v>6.9685147107224094E-2</v>
      </c>
    </row>
    <row r="146" spans="1:4" x14ac:dyDescent="0.2">
      <c r="A146" s="16" t="s">
        <v>1084</v>
      </c>
      <c r="B146" s="16">
        <v>0.70316073748697105</v>
      </c>
      <c r="C146" s="16">
        <v>0.19729694779389401</v>
      </c>
      <c r="D146" s="14">
        <v>0.132444843138492</v>
      </c>
    </row>
    <row r="147" spans="1:4" x14ac:dyDescent="0.2">
      <c r="A147" s="16" t="s">
        <v>1085</v>
      </c>
      <c r="B147" s="16">
        <v>0.52957075558432098</v>
      </c>
      <c r="C147" s="16">
        <v>0.23045473286054499</v>
      </c>
      <c r="D147" s="14">
        <v>4.12201557617154E-2</v>
      </c>
    </row>
    <row r="148" spans="1:4" x14ac:dyDescent="0.2">
      <c r="A148" s="16" t="s">
        <v>1081</v>
      </c>
      <c r="B148" s="16">
        <v>0.99885150739929596</v>
      </c>
      <c r="C148" s="16">
        <v>5.8183692638442301E-2</v>
      </c>
      <c r="D148" s="14">
        <v>0.98425151500633801</v>
      </c>
    </row>
    <row r="149" spans="1:4" x14ac:dyDescent="0.2">
      <c r="A149" s="16" t="s">
        <v>1090</v>
      </c>
      <c r="B149" s="16">
        <v>1.0424905405624101</v>
      </c>
      <c r="C149" s="16">
        <v>1.3351168653260401E-2</v>
      </c>
      <c r="D149" s="14">
        <v>1.4599266137907E-3</v>
      </c>
    </row>
    <row r="150" spans="1:4" x14ac:dyDescent="0.2">
      <c r="A150" s="16" t="s">
        <v>248</v>
      </c>
      <c r="B150" s="16">
        <v>1.0520496997555699</v>
      </c>
      <c r="C150" s="16">
        <v>7.5968183391887503E-2</v>
      </c>
      <c r="D150" s="14">
        <v>0.493248450057796</v>
      </c>
    </row>
    <row r="151" spans="1:4" x14ac:dyDescent="0.2">
      <c r="A151" s="16" t="s">
        <v>1087</v>
      </c>
      <c r="B151" s="16">
        <v>0.71071097530868599</v>
      </c>
      <c r="C151" s="16">
        <v>0.56259474349933203</v>
      </c>
      <c r="D151" s="14">
        <v>0.60710867907781296</v>
      </c>
    </row>
    <row r="153" spans="1:4" x14ac:dyDescent="0.2">
      <c r="A153" s="10" t="s">
        <v>273</v>
      </c>
    </row>
    <row r="154" spans="1:4" x14ac:dyDescent="0.2">
      <c r="A154" s="10" t="s">
        <v>204</v>
      </c>
      <c r="B154" s="10" t="s">
        <v>266</v>
      </c>
      <c r="C154" s="10" t="s">
        <v>267</v>
      </c>
      <c r="D154" s="19" t="s">
        <v>268</v>
      </c>
    </row>
    <row r="155" spans="1:4" x14ac:dyDescent="0.2">
      <c r="A155" s="16" t="s">
        <v>1083</v>
      </c>
      <c r="B155" s="16">
        <v>1.31882327787274</v>
      </c>
      <c r="C155" s="16">
        <v>0.31813231930986902</v>
      </c>
      <c r="D155" s="14">
        <v>0.31626056624825799</v>
      </c>
    </row>
    <row r="156" spans="1:4" x14ac:dyDescent="0.2">
      <c r="A156" s="16" t="s">
        <v>1082</v>
      </c>
      <c r="B156" s="16">
        <v>1.1806629917344</v>
      </c>
      <c r="C156" s="16">
        <v>9.3383793837558599E-2</v>
      </c>
      <c r="D156" s="14">
        <v>5.3035843892047997E-2</v>
      </c>
    </row>
    <row r="157" spans="1:4" x14ac:dyDescent="0.2">
      <c r="A157" s="16" t="s">
        <v>1091</v>
      </c>
      <c r="B157" s="16">
        <v>0.96067562123743799</v>
      </c>
      <c r="C157" s="16">
        <v>4.1134501385737203E-2</v>
      </c>
      <c r="D157" s="14">
        <v>0.33907474696189299</v>
      </c>
    </row>
    <row r="158" spans="1:4" x14ac:dyDescent="0.2">
      <c r="A158" s="16" t="s">
        <v>1089</v>
      </c>
      <c r="B158" s="16">
        <v>0.54702046492768797</v>
      </c>
      <c r="C158" s="16">
        <v>0.50734963552753598</v>
      </c>
      <c r="D158" s="14">
        <v>0.371945515551178</v>
      </c>
    </row>
    <row r="159" spans="1:4" x14ac:dyDescent="0.2">
      <c r="A159" s="16" t="s">
        <v>1086</v>
      </c>
      <c r="B159" s="16">
        <v>0.98666961398914799</v>
      </c>
      <c r="C159" s="16">
        <v>0.138298780556877</v>
      </c>
      <c r="D159" s="14">
        <v>0.92321217456633098</v>
      </c>
    </row>
    <row r="160" spans="1:4" x14ac:dyDescent="0.2">
      <c r="A160" s="16" t="s">
        <v>1078</v>
      </c>
      <c r="B160" s="16">
        <v>0.804252703721408</v>
      </c>
      <c r="C160" s="16">
        <v>1.0707139877248</v>
      </c>
      <c r="D160" s="14">
        <v>0.85493972067537205</v>
      </c>
    </row>
    <row r="161" spans="1:4" x14ac:dyDescent="0.2">
      <c r="A161" s="16" t="s">
        <v>1088</v>
      </c>
      <c r="B161" s="16">
        <v>0.81367170975805903</v>
      </c>
      <c r="C161" s="16">
        <v>0.168790237324459</v>
      </c>
      <c r="D161" s="14">
        <v>0.26963459823257002</v>
      </c>
    </row>
    <row r="162" spans="1:4" x14ac:dyDescent="0.2">
      <c r="A162" s="16" t="s">
        <v>1077</v>
      </c>
      <c r="B162" s="16">
        <v>1.0745421656743399</v>
      </c>
      <c r="C162" s="16">
        <v>0.16476810621641599</v>
      </c>
      <c r="D162" s="14">
        <v>0.65097615020331301</v>
      </c>
    </row>
    <row r="163" spans="1:4" x14ac:dyDescent="0.2">
      <c r="A163" s="16" t="s">
        <v>1076</v>
      </c>
      <c r="B163" s="16">
        <v>1.7593427090357201</v>
      </c>
      <c r="C163" s="16">
        <v>0.30398581083752702</v>
      </c>
      <c r="D163" s="14">
        <v>1.2491224288929299E-2</v>
      </c>
    </row>
    <row r="164" spans="1:4" x14ac:dyDescent="0.2">
      <c r="A164" s="16" t="s">
        <v>1075</v>
      </c>
      <c r="B164" s="16">
        <v>1.2687505328658399</v>
      </c>
      <c r="C164" s="16">
        <v>0.138814079889896</v>
      </c>
      <c r="D164" s="14">
        <v>5.2861989019424301E-2</v>
      </c>
    </row>
    <row r="165" spans="1:4" x14ac:dyDescent="0.2">
      <c r="A165" s="16" t="s">
        <v>1080</v>
      </c>
      <c r="B165" s="16">
        <v>1.1721958220314199</v>
      </c>
      <c r="C165" s="16">
        <v>0.13421392508826499</v>
      </c>
      <c r="D165" s="14">
        <v>0.199493756774136</v>
      </c>
    </row>
    <row r="166" spans="1:4" x14ac:dyDescent="0.2">
      <c r="A166" s="16" t="s">
        <v>1079</v>
      </c>
      <c r="B166" s="16">
        <v>0.62096498117260301</v>
      </c>
      <c r="C166" s="16">
        <v>0.19881642231878799</v>
      </c>
      <c r="D166" s="14">
        <v>5.6590901165975399E-2</v>
      </c>
    </row>
    <row r="167" spans="1:4" x14ac:dyDescent="0.2">
      <c r="A167" s="16" t="s">
        <v>1084</v>
      </c>
      <c r="B167" s="16">
        <v>0.27147076251323499</v>
      </c>
      <c r="C167" s="16">
        <v>0.40707896308389502</v>
      </c>
      <c r="D167" s="14">
        <v>7.3510048417283896E-2</v>
      </c>
    </row>
    <row r="168" spans="1:4" x14ac:dyDescent="0.2">
      <c r="A168" s="16" t="s">
        <v>1085</v>
      </c>
      <c r="B168" s="16">
        <v>0.60204034149988295</v>
      </c>
      <c r="C168" s="16">
        <v>0.44264557200716098</v>
      </c>
      <c r="D168" s="14">
        <v>0.36862704316094003</v>
      </c>
    </row>
    <row r="169" spans="1:4" x14ac:dyDescent="0.2">
      <c r="A169" s="16" t="s">
        <v>1081</v>
      </c>
      <c r="B169" s="16">
        <v>1.26887370800842</v>
      </c>
      <c r="C169" s="16">
        <v>0.13140471434268899</v>
      </c>
      <c r="D169" s="14">
        <v>4.0741651039977497E-2</v>
      </c>
    </row>
    <row r="170" spans="1:4" x14ac:dyDescent="0.2">
      <c r="A170" s="16" t="s">
        <v>1090</v>
      </c>
      <c r="B170" s="16">
        <v>1.0618482139609999</v>
      </c>
      <c r="C170" s="16">
        <v>1.97680300434987E-2</v>
      </c>
      <c r="D170" s="14">
        <v>1.7558212780584999E-3</v>
      </c>
    </row>
    <row r="171" spans="1:4" x14ac:dyDescent="0.2">
      <c r="A171" s="16" t="s">
        <v>248</v>
      </c>
      <c r="B171" s="16">
        <v>1.12053859157153</v>
      </c>
      <c r="C171" s="16">
        <v>0.19007288528010299</v>
      </c>
      <c r="D171" s="14">
        <v>0.52596964368078103</v>
      </c>
    </row>
    <row r="172" spans="1:4" x14ac:dyDescent="0.2">
      <c r="A172" s="16" t="s">
        <v>1087</v>
      </c>
      <c r="B172" s="16">
        <v>0.27666325508447498</v>
      </c>
      <c r="C172" s="16">
        <v>1.0967689481321099</v>
      </c>
      <c r="D172" s="14">
        <v>0.50956443102238602</v>
      </c>
    </row>
  </sheetData>
  <mergeCells count="1">
    <mergeCell ref="A1:F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5E03E-D933-BF42-BFC2-D00263B3C113}">
  <dimension ref="A1:F348"/>
  <sheetViews>
    <sheetView zoomScale="92" workbookViewId="0">
      <selection activeCell="C16" sqref="C16"/>
    </sheetView>
  </sheetViews>
  <sheetFormatPr baseColWidth="10" defaultRowHeight="19" x14ac:dyDescent="0.25"/>
  <cols>
    <col min="1" max="1" width="37.83203125" style="2" customWidth="1"/>
    <col min="2" max="2" width="32.83203125" style="2" customWidth="1"/>
    <col min="3" max="3" width="28.33203125" style="2" customWidth="1"/>
    <col min="4" max="4" width="27.6640625" style="2" customWidth="1"/>
    <col min="5" max="5" width="30.1640625" style="2" customWidth="1"/>
    <col min="6" max="16384" width="10.83203125" style="2"/>
  </cols>
  <sheetData>
    <row r="1" spans="1:6" ht="19" customHeight="1" x14ac:dyDescent="0.25">
      <c r="A1" s="45" t="s">
        <v>1563</v>
      </c>
      <c r="B1" s="45"/>
      <c r="C1" s="45"/>
      <c r="D1" s="1"/>
      <c r="E1" s="1"/>
    </row>
    <row r="2" spans="1:6" x14ac:dyDescent="0.25">
      <c r="A2" s="45"/>
      <c r="B2" s="45"/>
      <c r="C2" s="45"/>
      <c r="D2" s="1"/>
      <c r="E2" s="1"/>
      <c r="F2" s="1"/>
    </row>
    <row r="3" spans="1:6" x14ac:dyDescent="0.25">
      <c r="A3" s="45"/>
      <c r="B3" s="45"/>
      <c r="C3" s="45"/>
      <c r="D3" s="1"/>
      <c r="E3" s="1"/>
      <c r="F3" s="1"/>
    </row>
    <row r="4" spans="1:6" x14ac:dyDescent="0.25">
      <c r="A4" s="1"/>
      <c r="B4" s="1"/>
      <c r="C4" s="1"/>
    </row>
    <row r="5" spans="1:6" x14ac:dyDescent="0.25">
      <c r="A5" s="10" t="s">
        <v>2</v>
      </c>
      <c r="B5" s="10" t="s">
        <v>0</v>
      </c>
      <c r="C5" s="10" t="s">
        <v>30</v>
      </c>
      <c r="D5" s="10"/>
    </row>
    <row r="6" spans="1:6" x14ac:dyDescent="0.25">
      <c r="A6" s="1" t="s">
        <v>20</v>
      </c>
      <c r="B6" s="1" t="s">
        <v>21</v>
      </c>
      <c r="C6" s="16">
        <v>0.96084073392821201</v>
      </c>
      <c r="D6" s="1"/>
    </row>
    <row r="7" spans="1:6" x14ac:dyDescent="0.25">
      <c r="A7" s="1" t="s">
        <v>26</v>
      </c>
      <c r="B7" s="1" t="s">
        <v>21</v>
      </c>
      <c r="C7" s="16">
        <v>0.88021209717679905</v>
      </c>
      <c r="D7" s="1"/>
    </row>
    <row r="8" spans="1:6" x14ac:dyDescent="0.25">
      <c r="A8" s="1" t="s">
        <v>13</v>
      </c>
      <c r="B8" s="1" t="s">
        <v>12</v>
      </c>
      <c r="C8" s="16">
        <v>0.99064286721523498</v>
      </c>
      <c r="D8" s="1"/>
    </row>
    <row r="9" spans="1:6" x14ac:dyDescent="0.25">
      <c r="A9" s="1" t="s">
        <v>19</v>
      </c>
      <c r="B9" s="1" t="s">
        <v>6</v>
      </c>
      <c r="C9" s="16">
        <v>0.71796048145220004</v>
      </c>
      <c r="D9" s="1"/>
    </row>
    <row r="10" spans="1:6" x14ac:dyDescent="0.25">
      <c r="A10" s="1" t="s">
        <v>19</v>
      </c>
      <c r="B10" s="1" t="s">
        <v>5</v>
      </c>
      <c r="C10" s="16">
        <v>0.98012805187037799</v>
      </c>
      <c r="D10" s="1"/>
    </row>
    <row r="11" spans="1:6" x14ac:dyDescent="0.25">
      <c r="A11" s="1" t="s">
        <v>19</v>
      </c>
      <c r="B11" s="1" t="s">
        <v>10</v>
      </c>
      <c r="C11" s="16">
        <v>0.97172033202780494</v>
      </c>
      <c r="D11" s="1"/>
    </row>
    <row r="12" spans="1:6" x14ac:dyDescent="0.25">
      <c r="A12" s="1" t="s">
        <v>19</v>
      </c>
      <c r="B12" s="1" t="s">
        <v>11</v>
      </c>
      <c r="C12" s="16">
        <v>0.929913936419698</v>
      </c>
      <c r="D12" s="1"/>
    </row>
    <row r="16" spans="1:6" x14ac:dyDescent="0.25">
      <c r="C16" s="1"/>
    </row>
    <row r="17" spans="1:3" x14ac:dyDescent="0.25">
      <c r="C17" s="1"/>
    </row>
    <row r="18" spans="1:3" x14ac:dyDescent="0.25">
      <c r="A18" s="1"/>
      <c r="C18" s="1"/>
    </row>
    <row r="19" spans="1:3" x14ac:dyDescent="0.25">
      <c r="A19" s="1"/>
      <c r="C19" s="1"/>
    </row>
    <row r="20" spans="1:3" x14ac:dyDescent="0.25">
      <c r="A20" s="1"/>
      <c r="B20" s="1"/>
      <c r="C20" s="1"/>
    </row>
    <row r="21" spans="1:3" x14ac:dyDescent="0.25">
      <c r="A21" s="1"/>
      <c r="B21" s="1"/>
      <c r="C21" s="1"/>
    </row>
    <row r="22" spans="1:3" x14ac:dyDescent="0.25">
      <c r="A22" s="1"/>
      <c r="B22" s="1"/>
      <c r="C22" s="1"/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A25" s="1"/>
      <c r="B25" s="1"/>
      <c r="C25" s="1"/>
    </row>
    <row r="26" spans="1:3" x14ac:dyDescent="0.25">
      <c r="A26" s="1"/>
      <c r="B26" s="1"/>
      <c r="C26" s="1"/>
    </row>
    <row r="27" spans="1:3" x14ac:dyDescent="0.25">
      <c r="A27" s="1"/>
      <c r="B27" s="1"/>
      <c r="C27" s="1"/>
    </row>
    <row r="28" spans="1:3" x14ac:dyDescent="0.25">
      <c r="A28" s="1"/>
      <c r="B28" s="1"/>
      <c r="C28" s="1"/>
    </row>
    <row r="29" spans="1:3" x14ac:dyDescent="0.25">
      <c r="A29" s="1"/>
      <c r="B29" s="1"/>
      <c r="C29" s="1"/>
    </row>
    <row r="30" spans="1:3" x14ac:dyDescent="0.25">
      <c r="A30" s="1"/>
      <c r="B30" s="1"/>
      <c r="C30" s="1"/>
    </row>
    <row r="31" spans="1:3" x14ac:dyDescent="0.25">
      <c r="A31" s="1"/>
      <c r="B31" s="1"/>
      <c r="C31" s="1"/>
    </row>
    <row r="32" spans="1:3" x14ac:dyDescent="0.25">
      <c r="A32" s="1"/>
      <c r="B32" s="1"/>
      <c r="C32" s="1"/>
    </row>
    <row r="33" spans="1:6" x14ac:dyDescent="0.25">
      <c r="A33" s="1"/>
      <c r="B33" s="1"/>
      <c r="C33" s="1"/>
    </row>
    <row r="34" spans="1:6" x14ac:dyDescent="0.25">
      <c r="A34" s="1"/>
      <c r="B34" s="1"/>
      <c r="C34" s="1"/>
    </row>
    <row r="35" spans="1:6" x14ac:dyDescent="0.25">
      <c r="A35" s="1"/>
      <c r="B35" s="1"/>
      <c r="C35" s="1"/>
    </row>
    <row r="36" spans="1:6" x14ac:dyDescent="0.25">
      <c r="A36" s="1"/>
      <c r="B36" s="1"/>
      <c r="C36" s="1"/>
    </row>
    <row r="37" spans="1:6" x14ac:dyDescent="0.25">
      <c r="A37" s="1"/>
      <c r="B37" s="1"/>
      <c r="C37" s="1"/>
      <c r="D37" s="3"/>
      <c r="E37" s="1"/>
      <c r="F37" s="1"/>
    </row>
    <row r="38" spans="1:6" x14ac:dyDescent="0.25">
      <c r="A38" s="1"/>
      <c r="B38" s="1"/>
      <c r="C38" s="1"/>
      <c r="D38" s="1"/>
      <c r="E38" s="1"/>
      <c r="F38" s="1"/>
    </row>
    <row r="39" spans="1:6" x14ac:dyDescent="0.25">
      <c r="A39" s="1"/>
      <c r="B39" s="1"/>
      <c r="C39" s="1"/>
      <c r="D39" s="3"/>
      <c r="E39" s="1"/>
    </row>
    <row r="40" spans="1:6" x14ac:dyDescent="0.25">
      <c r="A40" s="1"/>
      <c r="B40" s="1"/>
      <c r="C40" s="1"/>
      <c r="D40" s="1"/>
      <c r="E40" s="1"/>
    </row>
    <row r="41" spans="1:6" x14ac:dyDescent="0.25">
      <c r="A41" s="1"/>
      <c r="B41" s="1"/>
      <c r="C41" s="1"/>
      <c r="D41" s="1"/>
      <c r="E41" s="1"/>
    </row>
    <row r="42" spans="1:6" x14ac:dyDescent="0.25">
      <c r="A42" s="1"/>
      <c r="B42" s="1"/>
      <c r="C42" s="1"/>
      <c r="D42" s="1"/>
      <c r="E42" s="1"/>
    </row>
    <row r="43" spans="1:6" x14ac:dyDescent="0.25">
      <c r="A43" s="1"/>
      <c r="B43" s="1"/>
      <c r="C43" s="1"/>
      <c r="D43" s="1"/>
      <c r="E43" s="1"/>
    </row>
    <row r="44" spans="1:6" x14ac:dyDescent="0.25">
      <c r="A44" s="1"/>
      <c r="B44" s="1"/>
      <c r="C44" s="1"/>
      <c r="D44" s="1"/>
      <c r="E44" s="1"/>
    </row>
    <row r="45" spans="1:6" x14ac:dyDescent="0.25">
      <c r="A45" s="1"/>
      <c r="B45" s="1"/>
      <c r="C45" s="1"/>
      <c r="D45" s="1"/>
      <c r="E45" s="1"/>
    </row>
    <row r="46" spans="1:6" x14ac:dyDescent="0.25">
      <c r="A46" s="1"/>
      <c r="B46" s="1"/>
      <c r="C46" s="1"/>
      <c r="D46" s="1"/>
      <c r="E46" s="1"/>
    </row>
    <row r="47" spans="1:6" x14ac:dyDescent="0.25">
      <c r="A47" s="1"/>
      <c r="B47" s="1"/>
      <c r="C47" s="1"/>
    </row>
    <row r="48" spans="1:6" x14ac:dyDescent="0.25">
      <c r="A48" s="1"/>
      <c r="B48" s="1"/>
      <c r="C48" s="1"/>
    </row>
    <row r="49" spans="1:3" x14ac:dyDescent="0.25">
      <c r="A49" s="1"/>
      <c r="B49" s="1"/>
      <c r="C49" s="1"/>
    </row>
    <row r="50" spans="1:3" x14ac:dyDescent="0.25">
      <c r="A50" s="1"/>
      <c r="B50" s="1"/>
      <c r="C50" s="1"/>
    </row>
    <row r="51" spans="1:3" x14ac:dyDescent="0.25">
      <c r="A51" s="1"/>
      <c r="B51" s="1"/>
      <c r="C51" s="1"/>
    </row>
    <row r="52" spans="1:3" x14ac:dyDescent="0.25">
      <c r="A52" s="1"/>
      <c r="B52" s="1"/>
      <c r="C52" s="1"/>
    </row>
    <row r="53" spans="1:3" x14ac:dyDescent="0.25">
      <c r="A53" s="1"/>
      <c r="B53" s="1"/>
      <c r="C53" s="1"/>
    </row>
    <row r="54" spans="1:3" x14ac:dyDescent="0.25">
      <c r="A54" s="1"/>
      <c r="B54" s="1"/>
      <c r="C54" s="1"/>
    </row>
    <row r="55" spans="1:3" x14ac:dyDescent="0.25">
      <c r="A55" s="1"/>
      <c r="B55" s="1"/>
      <c r="C55" s="1"/>
    </row>
    <row r="56" spans="1:3" x14ac:dyDescent="0.25">
      <c r="A56" s="1"/>
      <c r="B56" s="1"/>
      <c r="C56" s="1"/>
    </row>
    <row r="57" spans="1:3" x14ac:dyDescent="0.25">
      <c r="A57" s="1"/>
      <c r="B57" s="1"/>
      <c r="C57" s="1"/>
    </row>
    <row r="58" spans="1:3" x14ac:dyDescent="0.25">
      <c r="A58" s="1"/>
      <c r="B58" s="1"/>
      <c r="C58" s="1"/>
    </row>
    <row r="59" spans="1:3" x14ac:dyDescent="0.25">
      <c r="A59" s="1"/>
      <c r="B59" s="1"/>
      <c r="C59" s="1"/>
    </row>
    <row r="60" spans="1:3" x14ac:dyDescent="0.25">
      <c r="A60" s="1"/>
      <c r="B60" s="1"/>
      <c r="C60" s="1"/>
    </row>
    <row r="61" spans="1:3" x14ac:dyDescent="0.25">
      <c r="A61" s="1"/>
      <c r="B61" s="1"/>
      <c r="C61" s="1"/>
    </row>
    <row r="62" spans="1:3" x14ac:dyDescent="0.25">
      <c r="A62" s="1"/>
      <c r="B62" s="1"/>
      <c r="C62" s="1"/>
    </row>
    <row r="63" spans="1:3" x14ac:dyDescent="0.25">
      <c r="A63" s="1"/>
      <c r="B63" s="1"/>
      <c r="C63" s="1"/>
    </row>
    <row r="64" spans="1:3" x14ac:dyDescent="0.25">
      <c r="A64" s="1"/>
      <c r="B64" s="1"/>
      <c r="C64" s="1"/>
    </row>
    <row r="65" spans="1:3" x14ac:dyDescent="0.25">
      <c r="A65" s="1"/>
      <c r="B65" s="1"/>
      <c r="C65" s="1"/>
    </row>
    <row r="66" spans="1:3" x14ac:dyDescent="0.25">
      <c r="A66" s="1"/>
      <c r="B66" s="1"/>
      <c r="C66" s="1"/>
    </row>
    <row r="67" spans="1:3" x14ac:dyDescent="0.25">
      <c r="A67" s="1"/>
      <c r="B67" s="1"/>
      <c r="C67" s="1"/>
    </row>
    <row r="68" spans="1:3" x14ac:dyDescent="0.25">
      <c r="A68" s="1"/>
      <c r="B68" s="1"/>
      <c r="C68" s="1"/>
    </row>
    <row r="69" spans="1:3" x14ac:dyDescent="0.25">
      <c r="A69" s="1"/>
      <c r="B69" s="1"/>
      <c r="C69" s="1"/>
    </row>
    <row r="70" spans="1:3" x14ac:dyDescent="0.25">
      <c r="A70" s="1"/>
      <c r="B70" s="1"/>
      <c r="C70" s="1"/>
    </row>
    <row r="71" spans="1:3" x14ac:dyDescent="0.25">
      <c r="A71" s="1"/>
      <c r="B71" s="1"/>
      <c r="C71" s="1"/>
    </row>
    <row r="72" spans="1:3" x14ac:dyDescent="0.25">
      <c r="A72" s="1"/>
      <c r="B72" s="1"/>
      <c r="C72" s="1"/>
    </row>
    <row r="73" spans="1:3" x14ac:dyDescent="0.25">
      <c r="A73" s="1"/>
      <c r="B73" s="1"/>
      <c r="C73" s="1"/>
    </row>
    <row r="74" spans="1:3" x14ac:dyDescent="0.25">
      <c r="A74" s="1"/>
      <c r="B74" s="1"/>
      <c r="C74" s="1"/>
    </row>
    <row r="75" spans="1:3" x14ac:dyDescent="0.25">
      <c r="A75" s="1"/>
      <c r="B75" s="1"/>
      <c r="C75" s="1"/>
    </row>
    <row r="76" spans="1:3" x14ac:dyDescent="0.25">
      <c r="A76" s="1"/>
      <c r="B76" s="1"/>
      <c r="C76" s="1"/>
    </row>
    <row r="77" spans="1:3" x14ac:dyDescent="0.25">
      <c r="A77" s="1"/>
      <c r="B77" s="1"/>
      <c r="C77" s="1"/>
    </row>
    <row r="78" spans="1:3" x14ac:dyDescent="0.25">
      <c r="A78" s="1"/>
      <c r="B78" s="1"/>
      <c r="C78" s="1"/>
    </row>
    <row r="79" spans="1:3" x14ac:dyDescent="0.25">
      <c r="A79" s="1"/>
      <c r="B79" s="1"/>
      <c r="C79" s="1"/>
    </row>
    <row r="80" spans="1:3" x14ac:dyDescent="0.25">
      <c r="A80" s="1"/>
      <c r="B80" s="1"/>
      <c r="C80" s="1"/>
    </row>
    <row r="81" spans="1:3" x14ac:dyDescent="0.25">
      <c r="A81" s="1"/>
      <c r="B81" s="1"/>
      <c r="C81" s="1"/>
    </row>
    <row r="82" spans="1:3" x14ac:dyDescent="0.25">
      <c r="A82" s="1"/>
      <c r="B82" s="1"/>
      <c r="C82" s="1"/>
    </row>
    <row r="83" spans="1:3" x14ac:dyDescent="0.25">
      <c r="A83" s="1"/>
      <c r="B83" s="1"/>
      <c r="C83" s="1"/>
    </row>
    <row r="84" spans="1:3" x14ac:dyDescent="0.25">
      <c r="A84" s="1"/>
      <c r="B84" s="1"/>
      <c r="C84" s="1"/>
    </row>
    <row r="85" spans="1:3" x14ac:dyDescent="0.25">
      <c r="A85" s="1"/>
      <c r="B85" s="1"/>
      <c r="C85" s="1"/>
    </row>
    <row r="86" spans="1:3" x14ac:dyDescent="0.25">
      <c r="A86" s="1"/>
      <c r="B86" s="1"/>
      <c r="C86" s="1"/>
    </row>
    <row r="87" spans="1:3" x14ac:dyDescent="0.25">
      <c r="A87" s="1"/>
      <c r="B87" s="1"/>
      <c r="C87" s="1"/>
    </row>
    <row r="88" spans="1:3" x14ac:dyDescent="0.25">
      <c r="A88" s="1"/>
      <c r="B88" s="1"/>
      <c r="C88" s="1"/>
    </row>
    <row r="89" spans="1:3" x14ac:dyDescent="0.25">
      <c r="A89" s="1"/>
      <c r="B89" s="1"/>
      <c r="C89" s="1"/>
    </row>
    <row r="90" spans="1:3" x14ac:dyDescent="0.25">
      <c r="A90" s="1"/>
      <c r="B90" s="1"/>
      <c r="C90" s="1"/>
    </row>
    <row r="91" spans="1:3" x14ac:dyDescent="0.25">
      <c r="A91" s="1"/>
      <c r="B91" s="1"/>
      <c r="C91" s="1"/>
    </row>
    <row r="92" spans="1:3" x14ac:dyDescent="0.25">
      <c r="A92" s="1"/>
      <c r="B92" s="1"/>
      <c r="C92" s="1"/>
    </row>
    <row r="93" spans="1:3" x14ac:dyDescent="0.25">
      <c r="A93" s="1"/>
      <c r="B93" s="1"/>
      <c r="C93" s="1"/>
    </row>
    <row r="94" spans="1:3" x14ac:dyDescent="0.25">
      <c r="A94" s="1"/>
      <c r="B94" s="1"/>
      <c r="C94" s="1"/>
    </row>
    <row r="95" spans="1:3" x14ac:dyDescent="0.25">
      <c r="A95" s="1"/>
      <c r="B95" s="1"/>
      <c r="C95" s="1"/>
    </row>
    <row r="96" spans="1:3" x14ac:dyDescent="0.25">
      <c r="A96" s="1"/>
      <c r="B96" s="1"/>
      <c r="C96" s="1"/>
    </row>
    <row r="97" spans="1:3" x14ac:dyDescent="0.25">
      <c r="A97" s="1"/>
      <c r="B97" s="1"/>
      <c r="C97" s="1"/>
    </row>
    <row r="98" spans="1:3" x14ac:dyDescent="0.25">
      <c r="A98" s="1"/>
      <c r="B98" s="1"/>
      <c r="C98" s="1"/>
    </row>
    <row r="99" spans="1:3" x14ac:dyDescent="0.25">
      <c r="A99" s="1"/>
      <c r="B99" s="1"/>
      <c r="C99" s="1"/>
    </row>
    <row r="100" spans="1:3" x14ac:dyDescent="0.25">
      <c r="A100" s="1"/>
      <c r="B100" s="1"/>
      <c r="C100" s="1"/>
    </row>
    <row r="101" spans="1:3" x14ac:dyDescent="0.25">
      <c r="A101" s="1"/>
      <c r="B101" s="1"/>
      <c r="C101" s="1"/>
    </row>
    <row r="102" spans="1:3" x14ac:dyDescent="0.25">
      <c r="A102" s="1"/>
      <c r="B102" s="1"/>
      <c r="C102" s="1"/>
    </row>
    <row r="103" spans="1:3" x14ac:dyDescent="0.25">
      <c r="A103" s="1"/>
      <c r="B103" s="1"/>
      <c r="C103" s="1"/>
    </row>
    <row r="104" spans="1:3" x14ac:dyDescent="0.25">
      <c r="A104" s="1"/>
      <c r="B104" s="1"/>
      <c r="C104" s="1"/>
    </row>
    <row r="105" spans="1:3" x14ac:dyDescent="0.25">
      <c r="A105" s="1"/>
      <c r="B105" s="1"/>
      <c r="C105" s="1"/>
    </row>
    <row r="106" spans="1:3" x14ac:dyDescent="0.25">
      <c r="A106" s="1"/>
      <c r="B106" s="1"/>
      <c r="C106" s="1"/>
    </row>
    <row r="107" spans="1:3" x14ac:dyDescent="0.25">
      <c r="A107" s="1"/>
      <c r="B107" s="1"/>
      <c r="C107" s="1"/>
    </row>
    <row r="108" spans="1:3" x14ac:dyDescent="0.25">
      <c r="A108" s="1"/>
      <c r="B108" s="1"/>
      <c r="C108" s="1"/>
    </row>
    <row r="109" spans="1:3" x14ac:dyDescent="0.25">
      <c r="A109" s="1"/>
      <c r="B109" s="1"/>
      <c r="C109" s="1"/>
    </row>
    <row r="110" spans="1:3" x14ac:dyDescent="0.25">
      <c r="A110" s="1"/>
      <c r="B110" s="1"/>
      <c r="C110" s="1"/>
    </row>
    <row r="111" spans="1:3" x14ac:dyDescent="0.25">
      <c r="A111" s="1"/>
      <c r="B111" s="1"/>
      <c r="C111" s="1"/>
    </row>
    <row r="112" spans="1:3" x14ac:dyDescent="0.25">
      <c r="A112" s="1"/>
      <c r="B112" s="1"/>
      <c r="C112" s="1"/>
    </row>
    <row r="113" spans="1:3" x14ac:dyDescent="0.25">
      <c r="A113" s="1"/>
      <c r="B113" s="1"/>
      <c r="C113" s="1"/>
    </row>
    <row r="114" spans="1:3" x14ac:dyDescent="0.25">
      <c r="A114" s="1"/>
      <c r="B114" s="1"/>
      <c r="C114" s="1"/>
    </row>
    <row r="115" spans="1:3" x14ac:dyDescent="0.25">
      <c r="A115" s="1"/>
      <c r="B115" s="1"/>
      <c r="C115" s="1"/>
    </row>
    <row r="116" spans="1:3" x14ac:dyDescent="0.25">
      <c r="A116" s="1"/>
      <c r="B116" s="1"/>
      <c r="C116" s="1"/>
    </row>
    <row r="117" spans="1:3" x14ac:dyDescent="0.25">
      <c r="A117" s="1"/>
      <c r="B117" s="1"/>
      <c r="C117" s="1"/>
    </row>
    <row r="118" spans="1:3" x14ac:dyDescent="0.25">
      <c r="A118" s="1"/>
      <c r="B118" s="1"/>
      <c r="C118" s="1"/>
    </row>
    <row r="119" spans="1:3" x14ac:dyDescent="0.25">
      <c r="A119" s="1"/>
      <c r="B119" s="1"/>
      <c r="C119" s="1"/>
    </row>
    <row r="120" spans="1:3" x14ac:dyDescent="0.25">
      <c r="A120" s="1"/>
      <c r="B120" s="1"/>
      <c r="C120" s="1"/>
    </row>
    <row r="121" spans="1:3" x14ac:dyDescent="0.25">
      <c r="A121" s="1"/>
      <c r="B121" s="1"/>
      <c r="C121" s="1"/>
    </row>
    <row r="122" spans="1:3" x14ac:dyDescent="0.25">
      <c r="A122" s="1"/>
      <c r="B122" s="1"/>
      <c r="C122" s="1"/>
    </row>
    <row r="123" spans="1:3" x14ac:dyDescent="0.25">
      <c r="A123" s="1"/>
      <c r="B123" s="1"/>
      <c r="C123" s="1"/>
    </row>
    <row r="124" spans="1:3" x14ac:dyDescent="0.25">
      <c r="A124" s="1"/>
      <c r="B124" s="1"/>
      <c r="C124" s="1"/>
    </row>
    <row r="125" spans="1:3" x14ac:dyDescent="0.25">
      <c r="A125" s="1"/>
      <c r="B125" s="1"/>
      <c r="C125" s="1"/>
    </row>
    <row r="126" spans="1:3" x14ac:dyDescent="0.25">
      <c r="A126" s="1"/>
      <c r="B126" s="1"/>
      <c r="C126" s="1"/>
    </row>
    <row r="127" spans="1:3" x14ac:dyDescent="0.25">
      <c r="A127" s="1"/>
      <c r="B127" s="1"/>
      <c r="C127" s="1"/>
    </row>
    <row r="128" spans="1:3" x14ac:dyDescent="0.25">
      <c r="A128" s="1"/>
      <c r="B128" s="1"/>
      <c r="C128" s="1"/>
    </row>
    <row r="129" spans="1:3" x14ac:dyDescent="0.25">
      <c r="A129" s="1"/>
      <c r="B129" s="1"/>
      <c r="C129" s="1"/>
    </row>
    <row r="130" spans="1:3" x14ac:dyDescent="0.25">
      <c r="A130" s="1"/>
      <c r="B130" s="1"/>
      <c r="C130" s="1"/>
    </row>
    <row r="131" spans="1:3" x14ac:dyDescent="0.25">
      <c r="A131" s="1"/>
      <c r="B131" s="1"/>
      <c r="C131" s="1"/>
    </row>
    <row r="132" spans="1:3" x14ac:dyDescent="0.25">
      <c r="A132" s="1"/>
      <c r="B132" s="1"/>
      <c r="C132" s="1"/>
    </row>
    <row r="133" spans="1:3" x14ac:dyDescent="0.25">
      <c r="A133" s="1"/>
      <c r="B133" s="1"/>
      <c r="C133" s="1"/>
    </row>
    <row r="134" spans="1:3" x14ac:dyDescent="0.25">
      <c r="A134" s="1"/>
      <c r="B134" s="1"/>
      <c r="C134" s="1"/>
    </row>
    <row r="135" spans="1:3" x14ac:dyDescent="0.25">
      <c r="A135" s="1"/>
      <c r="B135" s="1"/>
      <c r="C135" s="1"/>
    </row>
    <row r="136" spans="1:3" x14ac:dyDescent="0.25">
      <c r="A136" s="1"/>
      <c r="B136" s="1"/>
      <c r="C136" s="1"/>
    </row>
    <row r="137" spans="1:3" x14ac:dyDescent="0.25">
      <c r="A137" s="1"/>
      <c r="B137" s="1"/>
      <c r="C137" s="1"/>
    </row>
    <row r="138" spans="1:3" x14ac:dyDescent="0.25">
      <c r="A138" s="1"/>
      <c r="B138" s="1"/>
      <c r="C138" s="1"/>
    </row>
    <row r="139" spans="1:3" x14ac:dyDescent="0.25">
      <c r="A139" s="1"/>
      <c r="B139" s="1"/>
      <c r="C139" s="1"/>
    </row>
    <row r="140" spans="1:3" x14ac:dyDescent="0.25">
      <c r="A140" s="1"/>
      <c r="B140" s="1"/>
      <c r="C140" s="1"/>
    </row>
    <row r="141" spans="1:3" x14ac:dyDescent="0.25">
      <c r="A141" s="1"/>
      <c r="B141" s="1"/>
      <c r="C141" s="1"/>
    </row>
    <row r="142" spans="1:3" x14ac:dyDescent="0.25">
      <c r="A142" s="1"/>
      <c r="B142" s="1"/>
      <c r="C142" s="1"/>
    </row>
    <row r="143" spans="1:3" x14ac:dyDescent="0.25">
      <c r="A143" s="1"/>
      <c r="B143" s="1"/>
      <c r="C143" s="1"/>
    </row>
    <row r="144" spans="1:3" x14ac:dyDescent="0.25">
      <c r="A144" s="1"/>
      <c r="B144" s="1"/>
      <c r="C144" s="1"/>
    </row>
    <row r="145" spans="1:3" x14ac:dyDescent="0.25">
      <c r="A145" s="1"/>
      <c r="B145" s="1"/>
      <c r="C145" s="1"/>
    </row>
    <row r="146" spans="1:3" x14ac:dyDescent="0.25">
      <c r="A146" s="1"/>
      <c r="B146" s="1"/>
      <c r="C146" s="1"/>
    </row>
    <row r="147" spans="1:3" x14ac:dyDescent="0.25">
      <c r="A147" s="1"/>
      <c r="B147" s="1"/>
      <c r="C147" s="1"/>
    </row>
    <row r="148" spans="1:3" x14ac:dyDescent="0.25">
      <c r="A148" s="1"/>
      <c r="B148" s="1"/>
      <c r="C148" s="1"/>
    </row>
    <row r="149" spans="1:3" x14ac:dyDescent="0.25">
      <c r="A149" s="1"/>
      <c r="B149" s="1"/>
      <c r="C149" s="1"/>
    </row>
    <row r="150" spans="1:3" x14ac:dyDescent="0.25">
      <c r="A150" s="1"/>
      <c r="B150" s="1"/>
      <c r="C150" s="1"/>
    </row>
    <row r="151" spans="1:3" x14ac:dyDescent="0.25">
      <c r="A151" s="1"/>
      <c r="B151" s="1"/>
      <c r="C151" s="1"/>
    </row>
    <row r="152" spans="1:3" x14ac:dyDescent="0.25">
      <c r="A152" s="1"/>
      <c r="B152" s="1"/>
      <c r="C152" s="1"/>
    </row>
    <row r="153" spans="1:3" x14ac:dyDescent="0.25">
      <c r="A153" s="1"/>
      <c r="B153" s="1"/>
      <c r="C153" s="1"/>
    </row>
    <row r="154" spans="1:3" x14ac:dyDescent="0.25">
      <c r="A154" s="1"/>
      <c r="B154" s="1"/>
      <c r="C154" s="1"/>
    </row>
    <row r="155" spans="1:3" x14ac:dyDescent="0.25">
      <c r="A155" s="1"/>
      <c r="B155" s="1"/>
      <c r="C155" s="1"/>
    </row>
    <row r="156" spans="1:3" x14ac:dyDescent="0.25">
      <c r="A156" s="1"/>
      <c r="B156" s="1"/>
      <c r="C156" s="1"/>
    </row>
    <row r="157" spans="1:3" x14ac:dyDescent="0.25">
      <c r="A157" s="1"/>
      <c r="B157" s="1"/>
      <c r="C157" s="1"/>
    </row>
    <row r="158" spans="1:3" x14ac:dyDescent="0.25">
      <c r="A158" s="1"/>
      <c r="B158" s="1"/>
      <c r="C158" s="1"/>
    </row>
    <row r="159" spans="1:3" x14ac:dyDescent="0.25">
      <c r="A159" s="1"/>
      <c r="B159" s="1"/>
      <c r="C159" s="1"/>
    </row>
    <row r="160" spans="1:3" x14ac:dyDescent="0.25">
      <c r="A160" s="1"/>
      <c r="B160" s="1"/>
      <c r="C160" s="1"/>
    </row>
    <row r="161" spans="1:3" x14ac:dyDescent="0.25">
      <c r="A161" s="1"/>
      <c r="B161" s="1"/>
      <c r="C161" s="1"/>
    </row>
    <row r="162" spans="1:3" x14ac:dyDescent="0.25">
      <c r="A162" s="1"/>
      <c r="B162" s="1"/>
      <c r="C162" s="1"/>
    </row>
    <row r="163" spans="1:3" x14ac:dyDescent="0.25">
      <c r="A163" s="1"/>
      <c r="B163" s="1"/>
      <c r="C163" s="1"/>
    </row>
    <row r="164" spans="1:3" x14ac:dyDescent="0.25">
      <c r="A164" s="1"/>
      <c r="B164" s="1"/>
      <c r="C164" s="1"/>
    </row>
    <row r="165" spans="1:3" x14ac:dyDescent="0.25">
      <c r="A165" s="1"/>
      <c r="B165" s="1"/>
      <c r="C165" s="1"/>
    </row>
    <row r="166" spans="1:3" x14ac:dyDescent="0.25">
      <c r="A166" s="1"/>
      <c r="B166" s="1"/>
      <c r="C166" s="1"/>
    </row>
    <row r="167" spans="1:3" x14ac:dyDescent="0.25">
      <c r="A167" s="1"/>
      <c r="B167" s="1"/>
      <c r="C167" s="1"/>
    </row>
    <row r="168" spans="1:3" x14ac:dyDescent="0.25">
      <c r="A168" s="1"/>
      <c r="B168" s="1"/>
      <c r="C168" s="1"/>
    </row>
    <row r="169" spans="1:3" x14ac:dyDescent="0.25">
      <c r="A169" s="1"/>
      <c r="B169" s="1"/>
      <c r="C169" s="1"/>
    </row>
    <row r="170" spans="1:3" x14ac:dyDescent="0.25">
      <c r="A170" s="1"/>
      <c r="B170" s="1"/>
      <c r="C170" s="1"/>
    </row>
    <row r="171" spans="1:3" x14ac:dyDescent="0.25">
      <c r="A171" s="1"/>
      <c r="B171" s="1"/>
      <c r="C171" s="1"/>
    </row>
    <row r="172" spans="1:3" x14ac:dyDescent="0.25">
      <c r="A172" s="1"/>
      <c r="B172" s="1"/>
      <c r="C172" s="1"/>
    </row>
    <row r="173" spans="1:3" x14ac:dyDescent="0.25">
      <c r="A173" s="1"/>
      <c r="B173" s="1"/>
      <c r="C173" s="1"/>
    </row>
    <row r="174" spans="1:3" x14ac:dyDescent="0.25">
      <c r="A174" s="1"/>
      <c r="B174" s="1"/>
      <c r="C174" s="1"/>
    </row>
    <row r="175" spans="1:3" x14ac:dyDescent="0.25">
      <c r="A175" s="1"/>
      <c r="B175" s="1"/>
      <c r="C175" s="1"/>
    </row>
    <row r="176" spans="1:3" x14ac:dyDescent="0.25">
      <c r="A176" s="1"/>
      <c r="B176" s="1"/>
      <c r="C176" s="1"/>
    </row>
    <row r="177" spans="1:3" x14ac:dyDescent="0.25">
      <c r="A177" s="1"/>
      <c r="B177" s="1"/>
      <c r="C177" s="1"/>
    </row>
    <row r="178" spans="1:3" x14ac:dyDescent="0.25">
      <c r="A178" s="1"/>
      <c r="B178" s="1"/>
      <c r="C178" s="1"/>
    </row>
    <row r="179" spans="1:3" x14ac:dyDescent="0.25">
      <c r="A179" s="1"/>
      <c r="B179" s="1"/>
      <c r="C179" s="1"/>
    </row>
    <row r="180" spans="1:3" x14ac:dyDescent="0.25">
      <c r="A180" s="1"/>
      <c r="B180" s="1"/>
      <c r="C180" s="1"/>
    </row>
    <row r="181" spans="1:3" x14ac:dyDescent="0.25">
      <c r="A181" s="1"/>
      <c r="B181" s="1"/>
      <c r="C181" s="1"/>
    </row>
    <row r="182" spans="1:3" x14ac:dyDescent="0.25">
      <c r="A182" s="1"/>
      <c r="B182" s="1"/>
      <c r="C182" s="1"/>
    </row>
    <row r="183" spans="1:3" x14ac:dyDescent="0.25">
      <c r="A183" s="1"/>
      <c r="B183" s="1"/>
      <c r="C183" s="1"/>
    </row>
    <row r="184" spans="1:3" x14ac:dyDescent="0.25">
      <c r="A184" s="1"/>
      <c r="B184" s="1"/>
      <c r="C184" s="1"/>
    </row>
    <row r="185" spans="1:3" x14ac:dyDescent="0.25">
      <c r="A185" s="1"/>
      <c r="B185" s="1"/>
      <c r="C185" s="1"/>
    </row>
    <row r="186" spans="1:3" x14ac:dyDescent="0.25">
      <c r="A186" s="1"/>
      <c r="B186" s="1"/>
      <c r="C186" s="1"/>
    </row>
    <row r="187" spans="1:3" x14ac:dyDescent="0.25">
      <c r="A187" s="1"/>
      <c r="B187" s="1"/>
      <c r="C187" s="1"/>
    </row>
    <row r="188" spans="1:3" x14ac:dyDescent="0.25">
      <c r="A188" s="1"/>
      <c r="B188" s="1"/>
      <c r="C188" s="1"/>
    </row>
    <row r="189" spans="1:3" x14ac:dyDescent="0.25">
      <c r="A189" s="1"/>
      <c r="B189" s="1"/>
      <c r="C189" s="1"/>
    </row>
    <row r="190" spans="1:3" x14ac:dyDescent="0.25">
      <c r="A190" s="1"/>
      <c r="B190" s="1"/>
      <c r="C190" s="1"/>
    </row>
    <row r="191" spans="1:3" x14ac:dyDescent="0.25">
      <c r="A191" s="1"/>
      <c r="B191" s="1"/>
      <c r="C191" s="1"/>
    </row>
    <row r="192" spans="1:3" x14ac:dyDescent="0.25">
      <c r="A192" s="1"/>
      <c r="B192" s="1"/>
      <c r="C192" s="1"/>
    </row>
    <row r="193" spans="1:3" x14ac:dyDescent="0.25">
      <c r="A193" s="1"/>
      <c r="B193" s="1"/>
      <c r="C193" s="1"/>
    </row>
    <row r="194" spans="1:3" x14ac:dyDescent="0.25">
      <c r="A194" s="1"/>
      <c r="B194" s="1"/>
      <c r="C194" s="1"/>
    </row>
    <row r="195" spans="1:3" x14ac:dyDescent="0.25">
      <c r="A195" s="1"/>
      <c r="B195" s="1"/>
      <c r="C195" s="1"/>
    </row>
    <row r="196" spans="1:3" x14ac:dyDescent="0.25">
      <c r="A196" s="1"/>
      <c r="B196" s="1"/>
      <c r="C196" s="1"/>
    </row>
    <row r="197" spans="1:3" x14ac:dyDescent="0.25">
      <c r="A197" s="1"/>
      <c r="B197" s="1"/>
      <c r="C197" s="1"/>
    </row>
    <row r="198" spans="1:3" x14ac:dyDescent="0.25">
      <c r="A198" s="1"/>
      <c r="B198" s="1"/>
      <c r="C198" s="1"/>
    </row>
    <row r="199" spans="1:3" x14ac:dyDescent="0.25">
      <c r="A199" s="1"/>
      <c r="B199" s="1"/>
      <c r="C199" s="1"/>
    </row>
    <row r="200" spans="1:3" x14ac:dyDescent="0.25">
      <c r="A200" s="1"/>
      <c r="B200" s="1"/>
      <c r="C200" s="1"/>
    </row>
    <row r="201" spans="1:3" x14ac:dyDescent="0.25">
      <c r="A201" s="1"/>
      <c r="B201" s="1"/>
      <c r="C201" s="1"/>
    </row>
    <row r="202" spans="1:3" x14ac:dyDescent="0.25">
      <c r="A202" s="1"/>
      <c r="B202" s="1"/>
      <c r="C202" s="1"/>
    </row>
    <row r="203" spans="1:3" x14ac:dyDescent="0.25">
      <c r="A203" s="1"/>
      <c r="B203" s="1"/>
      <c r="C203" s="1"/>
    </row>
    <row r="204" spans="1:3" x14ac:dyDescent="0.25">
      <c r="A204" s="1"/>
      <c r="B204" s="1"/>
      <c r="C204" s="1"/>
    </row>
    <row r="205" spans="1:3" x14ac:dyDescent="0.25">
      <c r="A205" s="1"/>
      <c r="B205" s="1"/>
      <c r="C205" s="1"/>
    </row>
    <row r="206" spans="1:3" x14ac:dyDescent="0.25">
      <c r="A206" s="1"/>
      <c r="B206" s="1"/>
      <c r="C206" s="1"/>
    </row>
    <row r="207" spans="1:3" x14ac:dyDescent="0.25">
      <c r="A207" s="1"/>
      <c r="B207" s="1"/>
      <c r="C207" s="1"/>
    </row>
    <row r="208" spans="1:3" x14ac:dyDescent="0.25">
      <c r="A208" s="1"/>
      <c r="B208" s="1"/>
      <c r="C208" s="1"/>
    </row>
    <row r="209" spans="1:3" x14ac:dyDescent="0.25">
      <c r="A209" s="1"/>
      <c r="B209" s="1"/>
      <c r="C209" s="1"/>
    </row>
    <row r="210" spans="1:3" x14ac:dyDescent="0.25">
      <c r="A210" s="1"/>
      <c r="B210" s="1"/>
      <c r="C210" s="1"/>
    </row>
    <row r="211" spans="1:3" x14ac:dyDescent="0.25">
      <c r="A211" s="1"/>
      <c r="B211" s="1"/>
      <c r="C211" s="1"/>
    </row>
    <row r="212" spans="1:3" x14ac:dyDescent="0.25">
      <c r="A212" s="1"/>
      <c r="B212" s="1"/>
      <c r="C212" s="1"/>
    </row>
    <row r="213" spans="1:3" x14ac:dyDescent="0.25">
      <c r="A213" s="1"/>
      <c r="B213" s="1"/>
      <c r="C213" s="1"/>
    </row>
    <row r="214" spans="1:3" x14ac:dyDescent="0.25">
      <c r="A214" s="1"/>
      <c r="B214" s="1"/>
      <c r="C214" s="1"/>
    </row>
    <row r="215" spans="1:3" x14ac:dyDescent="0.25">
      <c r="A215" s="1"/>
      <c r="B215" s="1"/>
      <c r="C215" s="1"/>
    </row>
    <row r="216" spans="1:3" x14ac:dyDescent="0.25">
      <c r="A216" s="1"/>
      <c r="B216" s="1"/>
      <c r="C216" s="1"/>
    </row>
    <row r="217" spans="1:3" x14ac:dyDescent="0.25">
      <c r="A217" s="1"/>
      <c r="B217" s="1"/>
      <c r="C217" s="1"/>
    </row>
    <row r="218" spans="1:3" x14ac:dyDescent="0.25">
      <c r="A218" s="1"/>
      <c r="B218" s="1"/>
      <c r="C218" s="1"/>
    </row>
    <row r="219" spans="1:3" x14ac:dyDescent="0.25">
      <c r="A219" s="1"/>
      <c r="B219" s="1"/>
      <c r="C219" s="1"/>
    </row>
    <row r="220" spans="1:3" x14ac:dyDescent="0.25">
      <c r="A220" s="1"/>
      <c r="B220" s="1"/>
      <c r="C220" s="1"/>
    </row>
    <row r="221" spans="1:3" x14ac:dyDescent="0.25">
      <c r="A221" s="1"/>
      <c r="B221" s="1"/>
      <c r="C221" s="1"/>
    </row>
    <row r="222" spans="1:3" x14ac:dyDescent="0.25">
      <c r="A222" s="1"/>
      <c r="B222" s="1"/>
      <c r="C222" s="1"/>
    </row>
    <row r="223" spans="1:3" x14ac:dyDescent="0.25">
      <c r="A223" s="1"/>
      <c r="B223" s="1"/>
      <c r="C223" s="1"/>
    </row>
    <row r="224" spans="1:3" x14ac:dyDescent="0.25">
      <c r="A224" s="1"/>
      <c r="B224" s="1"/>
      <c r="C224" s="1"/>
    </row>
    <row r="225" spans="1:3" x14ac:dyDescent="0.25">
      <c r="A225" s="1"/>
      <c r="B225" s="1"/>
      <c r="C225" s="1"/>
    </row>
    <row r="226" spans="1:3" x14ac:dyDescent="0.25">
      <c r="A226" s="1"/>
      <c r="B226" s="1"/>
      <c r="C226" s="1"/>
    </row>
    <row r="227" spans="1:3" x14ac:dyDescent="0.25">
      <c r="A227" s="1"/>
      <c r="B227" s="1"/>
      <c r="C227" s="1"/>
    </row>
    <row r="228" spans="1:3" x14ac:dyDescent="0.25">
      <c r="A228" s="1"/>
      <c r="B228" s="1"/>
      <c r="C228" s="1"/>
    </row>
    <row r="229" spans="1:3" x14ac:dyDescent="0.25">
      <c r="A229" s="1"/>
      <c r="B229" s="1"/>
      <c r="C229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/>
    </row>
    <row r="232" spans="1:3" x14ac:dyDescent="0.25">
      <c r="A232" s="1"/>
      <c r="B232" s="1"/>
      <c r="C232" s="1"/>
    </row>
    <row r="233" spans="1:3" x14ac:dyDescent="0.25">
      <c r="A233" s="1"/>
      <c r="B233" s="1"/>
      <c r="C233" s="1"/>
    </row>
    <row r="234" spans="1:3" x14ac:dyDescent="0.25">
      <c r="A234" s="1"/>
      <c r="B234" s="1"/>
      <c r="C234" s="1"/>
    </row>
    <row r="235" spans="1:3" x14ac:dyDescent="0.25">
      <c r="A235" s="1"/>
      <c r="B235" s="1"/>
      <c r="C235" s="1"/>
    </row>
    <row r="236" spans="1:3" x14ac:dyDescent="0.25">
      <c r="A236" s="1"/>
      <c r="B236" s="1"/>
      <c r="C236" s="1"/>
    </row>
    <row r="237" spans="1:3" x14ac:dyDescent="0.25">
      <c r="A237" s="1"/>
      <c r="B237" s="1"/>
      <c r="C237" s="1"/>
    </row>
    <row r="238" spans="1:3" x14ac:dyDescent="0.25">
      <c r="A238" s="1"/>
      <c r="B238" s="1"/>
      <c r="C238" s="1"/>
    </row>
    <row r="239" spans="1:3" x14ac:dyDescent="0.25">
      <c r="A239" s="1"/>
      <c r="B239" s="1"/>
      <c r="C239" s="1"/>
    </row>
    <row r="240" spans="1:3" x14ac:dyDescent="0.25">
      <c r="A240" s="1"/>
      <c r="B240" s="1"/>
      <c r="C240" s="1"/>
    </row>
    <row r="241" spans="1:3" x14ac:dyDescent="0.25">
      <c r="A241" s="1"/>
      <c r="B241" s="1"/>
      <c r="C241" s="1"/>
    </row>
    <row r="242" spans="1:3" x14ac:dyDescent="0.25">
      <c r="A242" s="1"/>
      <c r="B242" s="1"/>
      <c r="C242" s="1"/>
    </row>
    <row r="243" spans="1:3" x14ac:dyDescent="0.25">
      <c r="A243" s="1"/>
      <c r="B243" s="1"/>
      <c r="C243" s="1"/>
    </row>
    <row r="244" spans="1:3" x14ac:dyDescent="0.25">
      <c r="A244" s="1"/>
      <c r="B244" s="1"/>
      <c r="C244" s="1"/>
    </row>
    <row r="245" spans="1:3" x14ac:dyDescent="0.25">
      <c r="A245" s="1"/>
      <c r="B245" s="1"/>
      <c r="C245" s="1"/>
    </row>
    <row r="246" spans="1:3" x14ac:dyDescent="0.25">
      <c r="A246" s="1"/>
      <c r="B246" s="1"/>
      <c r="C246" s="1"/>
    </row>
    <row r="247" spans="1:3" x14ac:dyDescent="0.25">
      <c r="A247" s="1"/>
      <c r="B247" s="1"/>
      <c r="C247" s="1"/>
    </row>
    <row r="248" spans="1:3" x14ac:dyDescent="0.25">
      <c r="A248" s="1"/>
      <c r="B248" s="1"/>
      <c r="C248" s="1"/>
    </row>
    <row r="249" spans="1:3" x14ac:dyDescent="0.25">
      <c r="A249" s="1"/>
      <c r="B249" s="1"/>
      <c r="C249" s="1"/>
    </row>
    <row r="250" spans="1:3" x14ac:dyDescent="0.25">
      <c r="A250" s="1"/>
      <c r="B250" s="1"/>
      <c r="C250" s="1"/>
    </row>
    <row r="251" spans="1:3" x14ac:dyDescent="0.25">
      <c r="A251" s="1"/>
      <c r="B251" s="1"/>
      <c r="C251" s="1"/>
    </row>
    <row r="252" spans="1:3" x14ac:dyDescent="0.25">
      <c r="A252" s="1"/>
      <c r="B252" s="1"/>
      <c r="C252" s="1"/>
    </row>
    <row r="253" spans="1:3" x14ac:dyDescent="0.25">
      <c r="A253" s="1"/>
      <c r="B253" s="1"/>
      <c r="C253" s="1"/>
    </row>
    <row r="254" spans="1:3" x14ac:dyDescent="0.25">
      <c r="A254" s="1"/>
      <c r="B254" s="1"/>
      <c r="C254" s="1"/>
    </row>
    <row r="255" spans="1:3" x14ac:dyDescent="0.25">
      <c r="A255" s="1"/>
      <c r="B255" s="1"/>
      <c r="C255" s="1"/>
    </row>
    <row r="256" spans="1:3" x14ac:dyDescent="0.25">
      <c r="A256" s="1"/>
      <c r="B256" s="1"/>
      <c r="C256" s="1"/>
    </row>
    <row r="257" spans="1:3" x14ac:dyDescent="0.25">
      <c r="A257" s="1"/>
      <c r="B257" s="1"/>
      <c r="C257" s="1"/>
    </row>
    <row r="258" spans="1:3" x14ac:dyDescent="0.25">
      <c r="A258" s="1"/>
      <c r="B258" s="1"/>
      <c r="C258" s="1"/>
    </row>
    <row r="259" spans="1:3" x14ac:dyDescent="0.25">
      <c r="A259" s="1"/>
      <c r="B259" s="1"/>
      <c r="C259" s="1"/>
    </row>
    <row r="260" spans="1:3" x14ac:dyDescent="0.25">
      <c r="A260" s="1"/>
      <c r="B260" s="1"/>
      <c r="C260" s="1"/>
    </row>
    <row r="261" spans="1:3" x14ac:dyDescent="0.25">
      <c r="A261" s="1"/>
      <c r="B261" s="1"/>
      <c r="C261" s="1"/>
    </row>
    <row r="262" spans="1:3" x14ac:dyDescent="0.25">
      <c r="A262" s="1"/>
      <c r="B262" s="1"/>
      <c r="C262" s="1"/>
    </row>
    <row r="263" spans="1:3" x14ac:dyDescent="0.25">
      <c r="A263" s="1"/>
      <c r="B263" s="1"/>
      <c r="C263" s="1"/>
    </row>
    <row r="264" spans="1:3" x14ac:dyDescent="0.25">
      <c r="A264" s="1"/>
      <c r="B264" s="1"/>
      <c r="C264" s="1"/>
    </row>
    <row r="265" spans="1:3" x14ac:dyDescent="0.25">
      <c r="A265" s="1"/>
      <c r="B265" s="1"/>
      <c r="C265" s="1"/>
    </row>
    <row r="266" spans="1:3" x14ac:dyDescent="0.25">
      <c r="A266" s="1"/>
      <c r="B266" s="1"/>
      <c r="C266" s="1"/>
    </row>
    <row r="267" spans="1:3" x14ac:dyDescent="0.25">
      <c r="A267" s="1"/>
      <c r="B267" s="1"/>
      <c r="C267" s="1"/>
    </row>
    <row r="268" spans="1:3" x14ac:dyDescent="0.25">
      <c r="A268" s="1"/>
      <c r="B268" s="1"/>
      <c r="C268" s="1"/>
    </row>
    <row r="269" spans="1:3" x14ac:dyDescent="0.25">
      <c r="A269" s="1"/>
      <c r="B269" s="1"/>
      <c r="C269" s="1"/>
    </row>
    <row r="270" spans="1:3" x14ac:dyDescent="0.25">
      <c r="A270" s="1"/>
      <c r="B270" s="1"/>
      <c r="C270" s="1"/>
    </row>
    <row r="271" spans="1:3" x14ac:dyDescent="0.25">
      <c r="A271" s="1"/>
      <c r="B271" s="1"/>
      <c r="C271" s="1"/>
    </row>
    <row r="272" spans="1:3" x14ac:dyDescent="0.25">
      <c r="A272" s="1"/>
      <c r="B272" s="1"/>
      <c r="C272" s="1"/>
    </row>
    <row r="273" spans="1:3" x14ac:dyDescent="0.25">
      <c r="A273" s="1"/>
      <c r="B273" s="1"/>
      <c r="C273" s="1"/>
    </row>
    <row r="274" spans="1:3" x14ac:dyDescent="0.25">
      <c r="A274" s="1"/>
      <c r="B274" s="1"/>
      <c r="C274" s="1"/>
    </row>
    <row r="275" spans="1:3" x14ac:dyDescent="0.25">
      <c r="A275" s="1"/>
      <c r="B275" s="1"/>
      <c r="C275" s="1"/>
    </row>
    <row r="276" spans="1:3" x14ac:dyDescent="0.25">
      <c r="A276" s="1"/>
      <c r="B276" s="1"/>
      <c r="C276" s="1"/>
    </row>
    <row r="277" spans="1:3" x14ac:dyDescent="0.25">
      <c r="A277" s="1"/>
      <c r="B277" s="1"/>
      <c r="C277" s="1"/>
    </row>
    <row r="278" spans="1:3" x14ac:dyDescent="0.25">
      <c r="A278" s="1"/>
      <c r="B278" s="1"/>
      <c r="C278" s="1"/>
    </row>
    <row r="279" spans="1:3" x14ac:dyDescent="0.25">
      <c r="A279" s="1"/>
      <c r="B279" s="1"/>
      <c r="C279" s="1"/>
    </row>
    <row r="280" spans="1:3" x14ac:dyDescent="0.25">
      <c r="A280" s="1"/>
      <c r="B280" s="1"/>
      <c r="C280" s="1"/>
    </row>
    <row r="281" spans="1:3" x14ac:dyDescent="0.25">
      <c r="A281" s="1"/>
      <c r="B281" s="1"/>
      <c r="C281" s="1"/>
    </row>
    <row r="282" spans="1:3" x14ac:dyDescent="0.25">
      <c r="A282" s="1"/>
      <c r="B282" s="1"/>
      <c r="C282" s="1"/>
    </row>
    <row r="283" spans="1:3" x14ac:dyDescent="0.25">
      <c r="A283" s="1"/>
      <c r="B283" s="1"/>
      <c r="C283" s="1"/>
    </row>
    <row r="284" spans="1:3" x14ac:dyDescent="0.25">
      <c r="A284" s="1"/>
      <c r="B284" s="1"/>
      <c r="C284" s="1"/>
    </row>
    <row r="285" spans="1:3" x14ac:dyDescent="0.25">
      <c r="A285" s="1"/>
      <c r="B285" s="1"/>
      <c r="C285" s="1"/>
    </row>
    <row r="286" spans="1:3" x14ac:dyDescent="0.25">
      <c r="A286" s="1"/>
      <c r="B286" s="1"/>
      <c r="C286" s="1"/>
    </row>
    <row r="287" spans="1:3" x14ac:dyDescent="0.25">
      <c r="A287" s="1"/>
      <c r="B287" s="1"/>
      <c r="C287" s="1"/>
    </row>
    <row r="288" spans="1:3" x14ac:dyDescent="0.25">
      <c r="A288" s="1"/>
      <c r="B288" s="1"/>
      <c r="C288" s="1"/>
    </row>
    <row r="289" spans="1:3" x14ac:dyDescent="0.25">
      <c r="A289" s="1"/>
      <c r="B289" s="1"/>
      <c r="C289" s="1"/>
    </row>
    <row r="290" spans="1:3" x14ac:dyDescent="0.25">
      <c r="A290" s="1"/>
      <c r="B290" s="1"/>
      <c r="C290" s="1"/>
    </row>
    <row r="291" spans="1:3" x14ac:dyDescent="0.25">
      <c r="A291" s="1"/>
      <c r="B291" s="1"/>
      <c r="C291" s="1"/>
    </row>
    <row r="292" spans="1:3" x14ac:dyDescent="0.25">
      <c r="A292" s="1"/>
      <c r="B292" s="1"/>
      <c r="C292" s="1"/>
    </row>
    <row r="293" spans="1:3" x14ac:dyDescent="0.25">
      <c r="A293" s="1"/>
      <c r="B293" s="1"/>
      <c r="C293" s="1"/>
    </row>
    <row r="294" spans="1:3" x14ac:dyDescent="0.25">
      <c r="A294" s="1"/>
      <c r="B294" s="1"/>
      <c r="C294" s="1"/>
    </row>
    <row r="295" spans="1:3" x14ac:dyDescent="0.25">
      <c r="A295" s="1"/>
      <c r="B295" s="1"/>
      <c r="C295" s="1"/>
    </row>
    <row r="296" spans="1:3" x14ac:dyDescent="0.25">
      <c r="A296" s="1"/>
      <c r="B296" s="1"/>
      <c r="C296" s="1"/>
    </row>
    <row r="297" spans="1:3" x14ac:dyDescent="0.25">
      <c r="A297" s="1"/>
      <c r="B297" s="1"/>
      <c r="C297" s="1"/>
    </row>
    <row r="298" spans="1:3" x14ac:dyDescent="0.25">
      <c r="A298" s="1"/>
      <c r="B298" s="1"/>
      <c r="C298" s="1"/>
    </row>
    <row r="299" spans="1:3" x14ac:dyDescent="0.25">
      <c r="A299" s="1"/>
      <c r="B299" s="1"/>
      <c r="C299" s="1"/>
    </row>
    <row r="300" spans="1:3" x14ac:dyDescent="0.25">
      <c r="A300" s="1"/>
      <c r="B300" s="1"/>
      <c r="C300" s="1"/>
    </row>
    <row r="301" spans="1:3" x14ac:dyDescent="0.25">
      <c r="A301" s="1"/>
      <c r="B301" s="1"/>
      <c r="C301" s="1"/>
    </row>
    <row r="302" spans="1:3" x14ac:dyDescent="0.25">
      <c r="A302" s="1"/>
      <c r="B302" s="1"/>
      <c r="C302" s="1"/>
    </row>
    <row r="303" spans="1:3" x14ac:dyDescent="0.25">
      <c r="A303" s="1"/>
      <c r="B303" s="1"/>
      <c r="C303" s="1"/>
    </row>
    <row r="304" spans="1:3" x14ac:dyDescent="0.25">
      <c r="A304" s="1"/>
      <c r="B304" s="1"/>
      <c r="C304" s="1"/>
    </row>
    <row r="305" spans="1:3" x14ac:dyDescent="0.25">
      <c r="A305" s="1"/>
      <c r="B305" s="1"/>
      <c r="C305" s="1"/>
    </row>
    <row r="306" spans="1:3" x14ac:dyDescent="0.25">
      <c r="A306" s="1"/>
      <c r="B306" s="1"/>
      <c r="C306" s="1"/>
    </row>
    <row r="307" spans="1:3" x14ac:dyDescent="0.25">
      <c r="A307" s="1"/>
      <c r="B307" s="1"/>
      <c r="C307" s="1"/>
    </row>
    <row r="308" spans="1:3" x14ac:dyDescent="0.25">
      <c r="A308" s="1"/>
      <c r="B308" s="1"/>
      <c r="C308" s="1"/>
    </row>
    <row r="309" spans="1:3" x14ac:dyDescent="0.25">
      <c r="A309" s="1"/>
      <c r="B309" s="1"/>
      <c r="C309" s="1"/>
    </row>
    <row r="310" spans="1:3" x14ac:dyDescent="0.25">
      <c r="A310" s="1"/>
      <c r="B310" s="1"/>
      <c r="C310" s="1"/>
    </row>
    <row r="311" spans="1:3" x14ac:dyDescent="0.25">
      <c r="A311" s="1"/>
      <c r="B311" s="1"/>
      <c r="C311" s="1"/>
    </row>
    <row r="312" spans="1:3" x14ac:dyDescent="0.25">
      <c r="A312" s="1"/>
      <c r="B312" s="1"/>
      <c r="C312" s="1"/>
    </row>
    <row r="313" spans="1:3" x14ac:dyDescent="0.25">
      <c r="A313" s="1"/>
      <c r="B313" s="1"/>
      <c r="C313" s="1"/>
    </row>
    <row r="314" spans="1:3" x14ac:dyDescent="0.25">
      <c r="A314" s="1"/>
      <c r="B314" s="1"/>
      <c r="C314" s="1"/>
    </row>
    <row r="315" spans="1:3" x14ac:dyDescent="0.25">
      <c r="A315" s="1"/>
      <c r="B315" s="1"/>
      <c r="C315" s="1"/>
    </row>
    <row r="316" spans="1:3" x14ac:dyDescent="0.25">
      <c r="A316" s="1"/>
      <c r="B316" s="1"/>
      <c r="C316" s="1"/>
    </row>
    <row r="317" spans="1:3" x14ac:dyDescent="0.25">
      <c r="A317" s="1"/>
      <c r="B317" s="1"/>
      <c r="C317" s="1"/>
    </row>
    <row r="318" spans="1:3" x14ac:dyDescent="0.25">
      <c r="A318" s="1"/>
      <c r="B318" s="1"/>
      <c r="C318" s="1"/>
    </row>
    <row r="319" spans="1:3" x14ac:dyDescent="0.25">
      <c r="A319" s="1"/>
      <c r="B319" s="1"/>
      <c r="C319" s="1"/>
    </row>
    <row r="320" spans="1:3" x14ac:dyDescent="0.25">
      <c r="A320" s="1"/>
      <c r="B320" s="1"/>
      <c r="C320" s="1"/>
    </row>
    <row r="321" spans="1:3" x14ac:dyDescent="0.25">
      <c r="A321" s="1"/>
      <c r="B321" s="1"/>
      <c r="C321" s="1"/>
    </row>
    <row r="322" spans="1:3" x14ac:dyDescent="0.25">
      <c r="A322" s="1"/>
      <c r="B322" s="1"/>
      <c r="C322" s="1"/>
    </row>
    <row r="323" spans="1:3" x14ac:dyDescent="0.25">
      <c r="A323" s="1"/>
      <c r="B323" s="1"/>
      <c r="C323" s="1"/>
    </row>
    <row r="324" spans="1:3" x14ac:dyDescent="0.25">
      <c r="A324" s="1"/>
      <c r="B324" s="1"/>
      <c r="C324" s="1"/>
    </row>
    <row r="325" spans="1:3" x14ac:dyDescent="0.25">
      <c r="A325" s="1"/>
      <c r="B325" s="1"/>
      <c r="C325" s="1"/>
    </row>
    <row r="326" spans="1:3" x14ac:dyDescent="0.25">
      <c r="A326" s="1"/>
      <c r="B326" s="1"/>
      <c r="C326" s="1"/>
    </row>
    <row r="327" spans="1:3" x14ac:dyDescent="0.25">
      <c r="A327" s="1"/>
      <c r="B327" s="1"/>
      <c r="C327" s="1"/>
    </row>
    <row r="328" spans="1:3" x14ac:dyDescent="0.25">
      <c r="A328" s="1"/>
      <c r="B328" s="1"/>
      <c r="C328" s="1"/>
    </row>
    <row r="329" spans="1:3" x14ac:dyDescent="0.25">
      <c r="A329" s="1"/>
      <c r="B329" s="1"/>
      <c r="C329" s="1"/>
    </row>
    <row r="330" spans="1:3" x14ac:dyDescent="0.25">
      <c r="A330" s="1"/>
      <c r="B330" s="1"/>
      <c r="C330" s="1"/>
    </row>
    <row r="331" spans="1:3" x14ac:dyDescent="0.25">
      <c r="A331" s="1"/>
      <c r="B331" s="1"/>
      <c r="C331" s="1"/>
    </row>
    <row r="332" spans="1:3" x14ac:dyDescent="0.25">
      <c r="A332" s="1"/>
      <c r="B332" s="1"/>
      <c r="C332" s="1"/>
    </row>
    <row r="333" spans="1:3" x14ac:dyDescent="0.25">
      <c r="A333" s="1"/>
      <c r="B333" s="1"/>
      <c r="C333" s="1"/>
    </row>
    <row r="334" spans="1:3" x14ac:dyDescent="0.25">
      <c r="A334" s="1"/>
      <c r="B334" s="1"/>
      <c r="C334" s="1"/>
    </row>
    <row r="335" spans="1:3" x14ac:dyDescent="0.25">
      <c r="A335" s="1"/>
      <c r="B335" s="1"/>
      <c r="C335" s="1"/>
    </row>
    <row r="336" spans="1:3" x14ac:dyDescent="0.25">
      <c r="A336" s="1"/>
      <c r="B336" s="1"/>
      <c r="C336" s="1"/>
    </row>
    <row r="337" spans="1:3" x14ac:dyDescent="0.25">
      <c r="A337" s="1"/>
      <c r="B337" s="1"/>
      <c r="C337" s="1"/>
    </row>
    <row r="338" spans="1:3" x14ac:dyDescent="0.25">
      <c r="A338" s="1"/>
      <c r="B338" s="1"/>
      <c r="C338" s="1"/>
    </row>
    <row r="339" spans="1:3" x14ac:dyDescent="0.25">
      <c r="A339" s="1"/>
      <c r="B339" s="1"/>
      <c r="C339" s="1"/>
    </row>
    <row r="340" spans="1:3" x14ac:dyDescent="0.25">
      <c r="A340" s="1"/>
      <c r="B340" s="1"/>
      <c r="C340" s="1"/>
    </row>
    <row r="341" spans="1:3" x14ac:dyDescent="0.25">
      <c r="A341" s="1"/>
      <c r="B341" s="1"/>
      <c r="C341" s="1"/>
    </row>
    <row r="342" spans="1:3" x14ac:dyDescent="0.25">
      <c r="A342" s="1"/>
      <c r="B342" s="1"/>
      <c r="C342" s="1"/>
    </row>
    <row r="343" spans="1:3" x14ac:dyDescent="0.25">
      <c r="A343" s="1"/>
      <c r="B343" s="1"/>
      <c r="C343" s="1"/>
    </row>
    <row r="344" spans="1:3" x14ac:dyDescent="0.25">
      <c r="A344" s="1"/>
      <c r="B344" s="1"/>
      <c r="C344" s="1"/>
    </row>
    <row r="345" spans="1:3" x14ac:dyDescent="0.25">
      <c r="A345" s="1"/>
      <c r="B345" s="1"/>
      <c r="C345" s="1"/>
    </row>
    <row r="346" spans="1:3" x14ac:dyDescent="0.25">
      <c r="A346" s="1"/>
      <c r="B346" s="1"/>
      <c r="C346" s="1"/>
    </row>
    <row r="347" spans="1:3" x14ac:dyDescent="0.25">
      <c r="A347" s="1"/>
      <c r="B347" s="1"/>
      <c r="C347" s="1"/>
    </row>
    <row r="348" spans="1:3" x14ac:dyDescent="0.25">
      <c r="A348" s="1"/>
      <c r="B348" s="1"/>
      <c r="C348" s="1"/>
    </row>
  </sheetData>
  <mergeCells count="1">
    <mergeCell ref="A1:C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367C1-DBD6-854D-A987-89690E682819}">
  <dimension ref="A1:M177"/>
  <sheetViews>
    <sheetView workbookViewId="0">
      <selection activeCell="A22" sqref="A22"/>
    </sheetView>
  </sheetViews>
  <sheetFormatPr baseColWidth="10" defaultRowHeight="18" x14ac:dyDescent="0.2"/>
  <cols>
    <col min="1" max="1" width="28.5" style="1" customWidth="1"/>
    <col min="2" max="2" width="21.6640625" style="1" customWidth="1"/>
    <col min="3" max="3" width="24.5" style="1" customWidth="1"/>
    <col min="4" max="4" width="31" style="1" customWidth="1"/>
    <col min="5" max="5" width="28.1640625" style="1" customWidth="1"/>
    <col min="6" max="6" width="36.83203125" style="1" customWidth="1"/>
    <col min="7" max="7" width="41.5" style="1" customWidth="1"/>
    <col min="8" max="9" width="16.33203125" style="1" customWidth="1"/>
    <col min="10" max="11" width="15.83203125" style="1" customWidth="1"/>
    <col min="12" max="12" width="15" style="1" customWidth="1"/>
    <col min="13" max="13" width="19" style="1" customWidth="1"/>
    <col min="14" max="14" width="10.83203125" style="1"/>
    <col min="15" max="15" width="13.5" style="1" customWidth="1"/>
    <col min="16" max="16" width="13.6640625" style="1" customWidth="1"/>
    <col min="17" max="17" width="14.83203125" style="1" customWidth="1"/>
    <col min="18" max="16384" width="10.83203125" style="1"/>
  </cols>
  <sheetData>
    <row r="1" spans="1:13" ht="18" customHeight="1" x14ac:dyDescent="0.2">
      <c r="A1" s="44" t="s">
        <v>1590</v>
      </c>
      <c r="B1" s="44"/>
      <c r="C1" s="44"/>
      <c r="D1" s="44"/>
      <c r="E1" s="44"/>
      <c r="F1" s="44"/>
      <c r="G1" s="44"/>
      <c r="H1" s="17"/>
      <c r="I1" s="17"/>
      <c r="J1" s="17"/>
      <c r="K1" s="17"/>
      <c r="L1" s="17"/>
      <c r="M1" s="17"/>
    </row>
    <row r="2" spans="1:13" x14ac:dyDescent="0.2">
      <c r="A2" s="44"/>
      <c r="B2" s="44"/>
      <c r="C2" s="44"/>
      <c r="D2" s="44"/>
      <c r="E2" s="44"/>
      <c r="F2" s="44"/>
      <c r="G2" s="44"/>
      <c r="H2" s="17"/>
      <c r="I2" s="17"/>
      <c r="J2" s="17"/>
      <c r="K2" s="17"/>
      <c r="L2" s="17"/>
      <c r="M2" s="17"/>
    </row>
    <row r="3" spans="1:13" x14ac:dyDescent="0.2">
      <c r="A3" s="44"/>
      <c r="B3" s="44"/>
      <c r="C3" s="44"/>
      <c r="D3" s="44"/>
      <c r="E3" s="44"/>
      <c r="F3" s="44"/>
      <c r="G3" s="44"/>
      <c r="H3" s="17"/>
      <c r="I3" s="17"/>
      <c r="J3" s="17"/>
      <c r="K3" s="17"/>
      <c r="L3" s="17"/>
      <c r="M3" s="17"/>
    </row>
    <row r="4" spans="1:13" ht="18" customHeight="1" x14ac:dyDescent="0.2">
      <c r="A4" s="44"/>
      <c r="B4" s="44"/>
      <c r="C4" s="44"/>
      <c r="D4" s="44"/>
      <c r="E4" s="44"/>
      <c r="F4" s="44"/>
      <c r="G4" s="44"/>
      <c r="H4" s="17"/>
      <c r="I4" s="17"/>
      <c r="J4" s="17"/>
      <c r="K4" s="17"/>
      <c r="L4" s="17"/>
      <c r="M4" s="17"/>
    </row>
    <row r="5" spans="1:13" ht="18" customHeight="1" x14ac:dyDescent="0.2">
      <c r="A5" s="44"/>
      <c r="B5" s="44"/>
      <c r="C5" s="44"/>
      <c r="D5" s="44"/>
      <c r="E5" s="44"/>
      <c r="F5" s="44"/>
      <c r="G5" s="44"/>
      <c r="H5" s="17"/>
      <c r="I5" s="17"/>
      <c r="J5" s="17"/>
      <c r="K5" s="17"/>
      <c r="L5" s="17"/>
      <c r="M5" s="17"/>
    </row>
    <row r="6" spans="1:13" ht="18" customHeight="1" x14ac:dyDescent="0.2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</row>
    <row r="7" spans="1:13" ht="19" x14ac:dyDescent="0.2">
      <c r="A7" s="4" t="s">
        <v>14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13" x14ac:dyDescent="0.2">
      <c r="A8" s="10" t="s">
        <v>1073</v>
      </c>
      <c r="B8" s="10" t="s">
        <v>30</v>
      </c>
      <c r="C8" s="10"/>
      <c r="D8" s="10"/>
      <c r="E8" s="19"/>
      <c r="F8" s="10"/>
      <c r="G8" s="10"/>
    </row>
    <row r="9" spans="1:13" x14ac:dyDescent="0.2">
      <c r="A9" s="1" t="s">
        <v>20</v>
      </c>
      <c r="B9" s="26">
        <v>5.1801698531322098E-2</v>
      </c>
      <c r="C9" s="14"/>
      <c r="D9" s="14"/>
      <c r="E9" s="14"/>
      <c r="F9" s="14"/>
      <c r="G9" s="14"/>
    </row>
    <row r="10" spans="1:13" x14ac:dyDescent="0.2">
      <c r="A10" s="1" t="s">
        <v>26</v>
      </c>
      <c r="B10" s="26">
        <v>3.3108400371607699E-2</v>
      </c>
      <c r="C10" s="14"/>
      <c r="D10" s="14"/>
      <c r="E10" s="14"/>
      <c r="F10" s="14"/>
      <c r="G10" s="14"/>
    </row>
    <row r="11" spans="1:13" x14ac:dyDescent="0.2">
      <c r="A11" s="1" t="s">
        <v>13</v>
      </c>
      <c r="B11" s="26">
        <v>2.7979851535206799E-2</v>
      </c>
      <c r="C11" s="14"/>
      <c r="D11" s="14"/>
      <c r="F11" s="14"/>
      <c r="G11" s="14"/>
    </row>
    <row r="12" spans="1:13" x14ac:dyDescent="0.2">
      <c r="B12" s="16"/>
      <c r="C12" s="16"/>
      <c r="D12" s="14"/>
      <c r="G12" s="5"/>
    </row>
    <row r="13" spans="1:13" x14ac:dyDescent="0.2">
      <c r="A13" s="10" t="s">
        <v>15</v>
      </c>
      <c r="B13" s="16"/>
      <c r="C13" s="16"/>
      <c r="D13" s="14"/>
      <c r="G13" s="5"/>
    </row>
    <row r="14" spans="1:13" x14ac:dyDescent="0.2">
      <c r="A14" s="20" t="s">
        <v>1073</v>
      </c>
      <c r="B14" s="20" t="s">
        <v>30</v>
      </c>
      <c r="C14" s="20"/>
      <c r="D14" s="20"/>
      <c r="E14" s="21"/>
      <c r="F14" s="20"/>
      <c r="G14" s="20"/>
    </row>
    <row r="15" spans="1:13" x14ac:dyDescent="0.2">
      <c r="A15" s="22" t="s">
        <v>20</v>
      </c>
      <c r="B15" s="26">
        <v>3.6098760336716802E-3</v>
      </c>
      <c r="C15" s="14"/>
      <c r="D15" s="14"/>
      <c r="E15" s="14"/>
      <c r="F15" s="14"/>
      <c r="G15" s="14"/>
    </row>
    <row r="16" spans="1:13" x14ac:dyDescent="0.2">
      <c r="A16" s="22" t="s">
        <v>26</v>
      </c>
      <c r="B16" s="26">
        <v>-5.37670354444242E-3</v>
      </c>
      <c r="C16" s="14"/>
      <c r="D16" s="14"/>
      <c r="F16" s="14"/>
      <c r="G16" s="14"/>
    </row>
    <row r="17" spans="1:13" x14ac:dyDescent="0.2">
      <c r="A17" s="22" t="s">
        <v>13</v>
      </c>
      <c r="B17" s="26">
        <v>1.31627479787856E-2</v>
      </c>
      <c r="C17" s="14"/>
      <c r="D17" s="14"/>
      <c r="F17" s="14"/>
      <c r="G17" s="14"/>
    </row>
    <row r="18" spans="1:13" x14ac:dyDescent="0.2">
      <c r="B18" s="16"/>
      <c r="C18" s="16"/>
      <c r="D18" s="14"/>
    </row>
    <row r="19" spans="1:13" x14ac:dyDescent="0.2">
      <c r="A19" s="10" t="s">
        <v>16</v>
      </c>
      <c r="B19" s="16"/>
      <c r="C19" s="16"/>
      <c r="D19" s="14"/>
      <c r="E19" s="14"/>
    </row>
    <row r="20" spans="1:13" x14ac:dyDescent="0.2">
      <c r="A20" s="20" t="s">
        <v>1073</v>
      </c>
      <c r="B20" s="20" t="s">
        <v>30</v>
      </c>
      <c r="C20" s="20"/>
      <c r="D20" s="20"/>
      <c r="E20" s="21"/>
      <c r="F20" s="20"/>
      <c r="G20" s="20"/>
    </row>
    <row r="21" spans="1:13" x14ac:dyDescent="0.2">
      <c r="A21" s="22" t="s">
        <v>20</v>
      </c>
      <c r="B21" s="26">
        <v>0.13562794655716701</v>
      </c>
      <c r="C21" s="14"/>
      <c r="D21" s="14"/>
      <c r="E21" s="14"/>
      <c r="F21" s="14"/>
      <c r="G21" s="14"/>
    </row>
    <row r="22" spans="1:13" x14ac:dyDescent="0.2">
      <c r="A22" s="22" t="s">
        <v>26</v>
      </c>
      <c r="B22" s="26">
        <v>0.10432638530600601</v>
      </c>
      <c r="D22" s="14"/>
      <c r="E22" s="14"/>
      <c r="F22" s="14"/>
      <c r="G22" s="14"/>
    </row>
    <row r="23" spans="1:13" x14ac:dyDescent="0.2">
      <c r="A23" s="22" t="s">
        <v>13</v>
      </c>
      <c r="B23" s="26">
        <v>2.3384128588689299E-2</v>
      </c>
      <c r="D23" s="14"/>
      <c r="E23" s="14"/>
      <c r="F23" s="14"/>
      <c r="G23" s="14"/>
    </row>
    <row r="24" spans="1:13" x14ac:dyDescent="0.2">
      <c r="A24" s="12"/>
      <c r="B24" s="26"/>
      <c r="D24" s="14"/>
      <c r="E24" s="14"/>
    </row>
    <row r="25" spans="1:13" x14ac:dyDescent="0.2">
      <c r="A25" s="10"/>
      <c r="G25" s="12"/>
      <c r="I25" s="15"/>
      <c r="K25" s="5"/>
      <c r="M25" s="5"/>
    </row>
    <row r="26" spans="1:13" x14ac:dyDescent="0.2">
      <c r="A26" s="20"/>
      <c r="B26" s="20"/>
      <c r="C26" s="20"/>
      <c r="D26" s="20"/>
      <c r="E26" s="21"/>
      <c r="F26" s="20"/>
      <c r="G26" s="20"/>
      <c r="I26" s="5"/>
      <c r="K26" s="5"/>
      <c r="M26" s="5"/>
    </row>
    <row r="27" spans="1:13" x14ac:dyDescent="0.2">
      <c r="A27" s="22"/>
      <c r="C27" s="14"/>
      <c r="D27" s="14"/>
      <c r="E27" s="14"/>
      <c r="F27" s="14"/>
      <c r="G27" s="14"/>
      <c r="K27" s="5"/>
      <c r="M27" s="5"/>
    </row>
    <row r="28" spans="1:13" x14ac:dyDescent="0.2">
      <c r="A28" s="22"/>
      <c r="B28" s="16"/>
      <c r="C28" s="14"/>
      <c r="D28" s="14"/>
      <c r="E28" s="14"/>
      <c r="F28" s="14"/>
      <c r="G28" s="14"/>
      <c r="I28" s="5"/>
      <c r="K28" s="5"/>
      <c r="M28" s="5"/>
    </row>
    <row r="29" spans="1:13" x14ac:dyDescent="0.2">
      <c r="A29" s="22"/>
      <c r="B29" s="16"/>
      <c r="C29" s="14"/>
      <c r="D29" s="14"/>
      <c r="E29" s="14"/>
      <c r="F29" s="14"/>
      <c r="G29" s="14"/>
    </row>
    <row r="30" spans="1:13" x14ac:dyDescent="0.2">
      <c r="B30" s="16"/>
      <c r="C30" s="16"/>
      <c r="D30" s="14"/>
    </row>
    <row r="31" spans="1:13" x14ac:dyDescent="0.2">
      <c r="A31" s="12"/>
      <c r="B31" s="16"/>
      <c r="C31" s="16"/>
      <c r="D31" s="14"/>
      <c r="I31" s="5"/>
      <c r="J31" s="5"/>
    </row>
    <row r="32" spans="1:13" x14ac:dyDescent="0.2">
      <c r="A32" s="12"/>
      <c r="B32" s="16"/>
      <c r="C32" s="16"/>
      <c r="D32" s="14"/>
      <c r="I32" s="5"/>
      <c r="J32" s="5"/>
    </row>
    <row r="33" spans="1:10" x14ac:dyDescent="0.2">
      <c r="A33" s="12"/>
      <c r="B33" s="16"/>
      <c r="C33" s="16"/>
      <c r="D33" s="14"/>
      <c r="I33" s="5"/>
      <c r="J33" s="5"/>
    </row>
    <row r="34" spans="1:10" x14ac:dyDescent="0.2">
      <c r="A34" s="12"/>
      <c r="B34" s="16"/>
      <c r="C34" s="16"/>
      <c r="D34" s="14"/>
      <c r="I34" s="5"/>
      <c r="J34" s="5"/>
    </row>
    <row r="35" spans="1:10" x14ac:dyDescent="0.2">
      <c r="B35" s="16"/>
      <c r="I35" s="5"/>
      <c r="J35" s="5"/>
    </row>
    <row r="36" spans="1:10" x14ac:dyDescent="0.2">
      <c r="B36" s="16"/>
      <c r="C36" s="16"/>
      <c r="D36" s="14"/>
    </row>
    <row r="37" spans="1:10" x14ac:dyDescent="0.2">
      <c r="B37" s="16"/>
      <c r="C37" s="16"/>
      <c r="D37" s="14"/>
    </row>
    <row r="38" spans="1:10" x14ac:dyDescent="0.2">
      <c r="B38" s="16"/>
      <c r="C38" s="16"/>
      <c r="D38" s="14"/>
    </row>
    <row r="39" spans="1:10" x14ac:dyDescent="0.2">
      <c r="B39" s="16"/>
      <c r="C39" s="16"/>
      <c r="D39" s="14"/>
    </row>
    <row r="40" spans="1:10" x14ac:dyDescent="0.2">
      <c r="B40" s="16"/>
      <c r="C40" s="16"/>
      <c r="D40" s="14"/>
    </row>
    <row r="41" spans="1:10" x14ac:dyDescent="0.2">
      <c r="B41" s="16"/>
      <c r="C41" s="16"/>
      <c r="D41" s="14"/>
    </row>
    <row r="42" spans="1:10" x14ac:dyDescent="0.2">
      <c r="B42" s="16"/>
      <c r="C42" s="16"/>
      <c r="D42" s="14"/>
    </row>
    <row r="43" spans="1:10" x14ac:dyDescent="0.2">
      <c r="B43" s="16"/>
      <c r="C43" s="16"/>
      <c r="D43" s="14"/>
    </row>
    <row r="44" spans="1:10" x14ac:dyDescent="0.2">
      <c r="B44" s="16"/>
      <c r="C44" s="16"/>
      <c r="D44" s="14"/>
    </row>
    <row r="45" spans="1:10" x14ac:dyDescent="0.2">
      <c r="A45" s="12"/>
      <c r="B45" s="16"/>
      <c r="C45" s="16"/>
      <c r="D45" s="14"/>
    </row>
    <row r="47" spans="1:10" x14ac:dyDescent="0.2">
      <c r="A47" s="4"/>
      <c r="B47" s="12"/>
    </row>
    <row r="48" spans="1:10" x14ac:dyDescent="0.2">
      <c r="A48" s="10"/>
      <c r="B48" s="10"/>
      <c r="C48" s="10"/>
      <c r="D48" s="10"/>
    </row>
    <row r="49" spans="2:4" x14ac:dyDescent="0.2">
      <c r="B49" s="16"/>
      <c r="C49" s="16"/>
      <c r="D49" s="14"/>
    </row>
    <row r="50" spans="2:4" x14ac:dyDescent="0.2">
      <c r="B50" s="16"/>
      <c r="C50" s="16"/>
      <c r="D50" s="14"/>
    </row>
    <row r="51" spans="2:4" x14ac:dyDescent="0.2">
      <c r="B51" s="16"/>
      <c r="C51" s="16"/>
      <c r="D51" s="14"/>
    </row>
    <row r="52" spans="2:4" x14ac:dyDescent="0.2">
      <c r="B52" s="16"/>
      <c r="C52" s="16"/>
      <c r="D52" s="14"/>
    </row>
    <row r="53" spans="2:4" x14ac:dyDescent="0.2">
      <c r="B53" s="16"/>
      <c r="C53" s="16"/>
      <c r="D53" s="14"/>
    </row>
    <row r="54" spans="2:4" x14ac:dyDescent="0.2">
      <c r="B54" s="16"/>
      <c r="C54" s="16"/>
      <c r="D54" s="14"/>
    </row>
    <row r="55" spans="2:4" x14ac:dyDescent="0.2">
      <c r="B55" s="16"/>
      <c r="C55" s="16"/>
      <c r="D55" s="14"/>
    </row>
    <row r="56" spans="2:4" x14ac:dyDescent="0.2">
      <c r="B56" s="16"/>
      <c r="C56" s="16"/>
      <c r="D56" s="14"/>
    </row>
    <row r="57" spans="2:4" x14ac:dyDescent="0.2">
      <c r="B57" s="16"/>
      <c r="C57" s="16"/>
      <c r="D57" s="14"/>
    </row>
    <row r="58" spans="2:4" x14ac:dyDescent="0.2">
      <c r="B58" s="16"/>
      <c r="C58" s="16"/>
      <c r="D58" s="14"/>
    </row>
    <row r="59" spans="2:4" x14ac:dyDescent="0.2">
      <c r="B59" s="16"/>
      <c r="C59" s="16"/>
      <c r="D59" s="14"/>
    </row>
    <row r="60" spans="2:4" x14ac:dyDescent="0.2">
      <c r="B60" s="16"/>
      <c r="C60" s="16"/>
      <c r="D60" s="14"/>
    </row>
    <row r="61" spans="2:4" x14ac:dyDescent="0.2">
      <c r="B61" s="16"/>
      <c r="C61" s="16"/>
      <c r="D61" s="14"/>
    </row>
    <row r="62" spans="2:4" x14ac:dyDescent="0.2">
      <c r="B62" s="16"/>
      <c r="C62" s="16"/>
      <c r="D62" s="14"/>
    </row>
    <row r="63" spans="2:4" x14ac:dyDescent="0.2">
      <c r="B63" s="16"/>
      <c r="C63" s="16"/>
      <c r="D63" s="14"/>
    </row>
    <row r="64" spans="2:4" x14ac:dyDescent="0.2">
      <c r="B64" s="16"/>
      <c r="C64" s="16"/>
      <c r="D64" s="14"/>
    </row>
    <row r="65" spans="1:4" x14ac:dyDescent="0.2">
      <c r="B65" s="16"/>
      <c r="C65" s="16"/>
      <c r="D65" s="14"/>
    </row>
    <row r="66" spans="1:4" x14ac:dyDescent="0.2">
      <c r="B66" s="16"/>
      <c r="C66" s="16"/>
      <c r="D66" s="14"/>
    </row>
    <row r="67" spans="1:4" x14ac:dyDescent="0.2">
      <c r="A67" s="12"/>
      <c r="B67" s="16"/>
      <c r="C67" s="16"/>
      <c r="D67" s="14"/>
    </row>
    <row r="69" spans="1:4" x14ac:dyDescent="0.2">
      <c r="A69" s="10"/>
    </row>
    <row r="70" spans="1:4" x14ac:dyDescent="0.2">
      <c r="A70" s="10"/>
      <c r="B70" s="10"/>
      <c r="C70" s="10"/>
      <c r="D70" s="10"/>
    </row>
    <row r="71" spans="1:4" x14ac:dyDescent="0.2">
      <c r="A71" s="12"/>
      <c r="B71" s="16"/>
      <c r="C71" s="16"/>
      <c r="D71" s="14"/>
    </row>
    <row r="72" spans="1:4" x14ac:dyDescent="0.2">
      <c r="B72" s="16"/>
      <c r="C72" s="16"/>
      <c r="D72" s="14"/>
    </row>
    <row r="73" spans="1:4" x14ac:dyDescent="0.2">
      <c r="B73" s="16"/>
      <c r="C73" s="16"/>
      <c r="D73" s="14"/>
    </row>
    <row r="74" spans="1:4" x14ac:dyDescent="0.2">
      <c r="B74" s="16"/>
      <c r="C74" s="16"/>
      <c r="D74" s="14"/>
    </row>
    <row r="75" spans="1:4" x14ac:dyDescent="0.2">
      <c r="A75" s="12"/>
      <c r="B75" s="16"/>
      <c r="C75" s="16"/>
      <c r="D75" s="14"/>
    </row>
    <row r="76" spans="1:4" x14ac:dyDescent="0.2">
      <c r="A76" s="12"/>
      <c r="B76" s="16"/>
      <c r="C76" s="16"/>
      <c r="D76" s="14"/>
    </row>
    <row r="77" spans="1:4" x14ac:dyDescent="0.2">
      <c r="A77" s="12"/>
      <c r="B77" s="16"/>
      <c r="C77" s="16"/>
      <c r="D77" s="14"/>
    </row>
    <row r="78" spans="1:4" x14ac:dyDescent="0.2">
      <c r="A78" s="12"/>
      <c r="B78" s="16"/>
      <c r="C78" s="16"/>
      <c r="D78" s="14"/>
    </row>
    <row r="79" spans="1:4" x14ac:dyDescent="0.2">
      <c r="B79" s="16"/>
      <c r="C79" s="16"/>
      <c r="D79" s="14"/>
    </row>
    <row r="80" spans="1:4" x14ac:dyDescent="0.2">
      <c r="B80" s="16"/>
      <c r="C80" s="16"/>
      <c r="D80" s="14"/>
    </row>
    <row r="81" spans="1:4" x14ac:dyDescent="0.2">
      <c r="B81" s="16"/>
      <c r="C81" s="16"/>
      <c r="D81" s="14"/>
    </row>
    <row r="82" spans="1:4" x14ac:dyDescent="0.2">
      <c r="B82" s="16"/>
      <c r="C82" s="16"/>
      <c r="D82" s="14"/>
    </row>
    <row r="83" spans="1:4" x14ac:dyDescent="0.2">
      <c r="B83" s="16"/>
      <c r="C83" s="16"/>
      <c r="D83" s="14"/>
    </row>
    <row r="84" spans="1:4" x14ac:dyDescent="0.2">
      <c r="B84" s="16"/>
      <c r="C84" s="16"/>
      <c r="D84" s="14"/>
    </row>
    <row r="85" spans="1:4" x14ac:dyDescent="0.2">
      <c r="B85" s="16"/>
      <c r="C85" s="16"/>
      <c r="D85" s="14"/>
    </row>
    <row r="86" spans="1:4" x14ac:dyDescent="0.2">
      <c r="B86" s="16"/>
      <c r="C86" s="16"/>
      <c r="D86" s="14"/>
    </row>
    <row r="87" spans="1:4" x14ac:dyDescent="0.2">
      <c r="B87" s="16"/>
      <c r="C87" s="16"/>
      <c r="D87" s="14"/>
    </row>
    <row r="88" spans="1:4" x14ac:dyDescent="0.2">
      <c r="B88" s="16"/>
      <c r="C88" s="16"/>
      <c r="D88" s="14"/>
    </row>
    <row r="89" spans="1:4" x14ac:dyDescent="0.2">
      <c r="A89" s="12"/>
      <c r="B89" s="16"/>
      <c r="C89" s="16"/>
      <c r="D89" s="14"/>
    </row>
    <row r="91" spans="1:4" x14ac:dyDescent="0.2">
      <c r="A91" s="10"/>
    </row>
    <row r="92" spans="1:4" x14ac:dyDescent="0.2">
      <c r="A92" s="10"/>
      <c r="B92" s="10"/>
      <c r="C92" s="10"/>
      <c r="D92" s="10"/>
    </row>
    <row r="93" spans="1:4" x14ac:dyDescent="0.2">
      <c r="B93" s="16"/>
      <c r="C93" s="16"/>
      <c r="D93" s="14"/>
    </row>
    <row r="94" spans="1:4" x14ac:dyDescent="0.2">
      <c r="B94" s="16"/>
      <c r="C94" s="16"/>
      <c r="D94" s="14"/>
    </row>
    <row r="95" spans="1:4" x14ac:dyDescent="0.2">
      <c r="B95" s="16"/>
      <c r="C95" s="16"/>
      <c r="D95" s="14"/>
    </row>
    <row r="96" spans="1:4" x14ac:dyDescent="0.2">
      <c r="B96" s="16"/>
      <c r="C96" s="16"/>
      <c r="D96" s="14"/>
    </row>
    <row r="97" spans="1:4" x14ac:dyDescent="0.2">
      <c r="B97" s="16"/>
      <c r="C97" s="16"/>
      <c r="D97" s="14"/>
    </row>
    <row r="98" spans="1:4" x14ac:dyDescent="0.2">
      <c r="B98" s="16"/>
      <c r="C98" s="16"/>
      <c r="D98" s="14"/>
    </row>
    <row r="99" spans="1:4" x14ac:dyDescent="0.2">
      <c r="B99" s="16"/>
      <c r="C99" s="16"/>
      <c r="D99" s="14"/>
    </row>
    <row r="100" spans="1:4" x14ac:dyDescent="0.2">
      <c r="B100" s="16"/>
      <c r="C100" s="16"/>
      <c r="D100" s="14"/>
    </row>
    <row r="101" spans="1:4" x14ac:dyDescent="0.2">
      <c r="B101" s="16"/>
      <c r="C101" s="16"/>
      <c r="D101" s="14"/>
    </row>
    <row r="102" spans="1:4" x14ac:dyDescent="0.2">
      <c r="B102" s="16"/>
      <c r="C102" s="16"/>
      <c r="D102" s="14"/>
    </row>
    <row r="103" spans="1:4" x14ac:dyDescent="0.2">
      <c r="B103" s="16"/>
      <c r="C103" s="16"/>
      <c r="D103" s="14"/>
    </row>
    <row r="104" spans="1:4" x14ac:dyDescent="0.2">
      <c r="B104" s="16"/>
      <c r="C104" s="16"/>
      <c r="D104" s="14"/>
    </row>
    <row r="105" spans="1:4" x14ac:dyDescent="0.2">
      <c r="B105" s="16"/>
      <c r="C105" s="16"/>
      <c r="D105" s="14"/>
    </row>
    <row r="106" spans="1:4" x14ac:dyDescent="0.2">
      <c r="B106" s="16"/>
      <c r="C106" s="16"/>
      <c r="D106" s="14"/>
    </row>
    <row r="107" spans="1:4" x14ac:dyDescent="0.2">
      <c r="B107" s="16"/>
      <c r="C107" s="16"/>
      <c r="D107" s="14"/>
    </row>
    <row r="108" spans="1:4" x14ac:dyDescent="0.2">
      <c r="B108" s="16"/>
      <c r="C108" s="16"/>
      <c r="D108" s="14"/>
    </row>
    <row r="109" spans="1:4" x14ac:dyDescent="0.2">
      <c r="B109" s="16"/>
      <c r="C109" s="16"/>
      <c r="D109" s="14"/>
    </row>
    <row r="110" spans="1:4" x14ac:dyDescent="0.2">
      <c r="B110" s="16"/>
      <c r="C110" s="16"/>
      <c r="D110" s="14"/>
    </row>
    <row r="111" spans="1:4" x14ac:dyDescent="0.2">
      <c r="A111" s="12"/>
      <c r="B111" s="16"/>
      <c r="C111" s="16"/>
      <c r="D111" s="14"/>
    </row>
    <row r="113" spans="1:4" x14ac:dyDescent="0.2">
      <c r="A113" s="10"/>
    </row>
    <row r="114" spans="1:4" x14ac:dyDescent="0.2">
      <c r="A114" s="10"/>
      <c r="B114" s="10"/>
      <c r="C114" s="10"/>
      <c r="D114" s="10"/>
    </row>
    <row r="115" spans="1:4" x14ac:dyDescent="0.2">
      <c r="B115" s="16"/>
      <c r="C115" s="16"/>
      <c r="D115" s="14"/>
    </row>
    <row r="116" spans="1:4" x14ac:dyDescent="0.2">
      <c r="B116" s="16"/>
      <c r="C116" s="16"/>
      <c r="D116" s="14"/>
    </row>
    <row r="117" spans="1:4" x14ac:dyDescent="0.2">
      <c r="B117" s="16"/>
      <c r="C117" s="16"/>
      <c r="D117" s="14"/>
    </row>
    <row r="118" spans="1:4" x14ac:dyDescent="0.2">
      <c r="B118" s="16"/>
      <c r="C118" s="16"/>
      <c r="D118" s="14"/>
    </row>
    <row r="119" spans="1:4" x14ac:dyDescent="0.2">
      <c r="B119" s="16"/>
      <c r="C119" s="16"/>
      <c r="D119" s="14"/>
    </row>
    <row r="120" spans="1:4" x14ac:dyDescent="0.2">
      <c r="B120" s="16"/>
      <c r="C120" s="16"/>
      <c r="D120" s="14"/>
    </row>
    <row r="121" spans="1:4" x14ac:dyDescent="0.2">
      <c r="B121" s="16"/>
      <c r="C121" s="16"/>
      <c r="D121" s="14"/>
    </row>
    <row r="122" spans="1:4" x14ac:dyDescent="0.2">
      <c r="B122" s="16"/>
      <c r="C122" s="16"/>
      <c r="D122" s="14"/>
    </row>
    <row r="123" spans="1:4" x14ac:dyDescent="0.2">
      <c r="B123" s="16"/>
      <c r="C123" s="16"/>
      <c r="D123" s="14"/>
    </row>
    <row r="124" spans="1:4" x14ac:dyDescent="0.2">
      <c r="B124" s="16"/>
      <c r="C124" s="16"/>
      <c r="D124" s="14"/>
    </row>
    <row r="125" spans="1:4" x14ac:dyDescent="0.2">
      <c r="B125" s="16"/>
      <c r="C125" s="16"/>
      <c r="D125" s="14"/>
    </row>
    <row r="126" spans="1:4" x14ac:dyDescent="0.2">
      <c r="B126" s="16"/>
      <c r="C126" s="16"/>
      <c r="D126" s="14"/>
    </row>
    <row r="127" spans="1:4" x14ac:dyDescent="0.2">
      <c r="B127" s="16"/>
      <c r="C127" s="16"/>
      <c r="D127" s="14"/>
    </row>
    <row r="128" spans="1:4" x14ac:dyDescent="0.2">
      <c r="B128" s="16"/>
      <c r="C128" s="16"/>
      <c r="D128" s="14"/>
    </row>
    <row r="129" spans="1:4" x14ac:dyDescent="0.2">
      <c r="B129" s="16"/>
      <c r="C129" s="16"/>
      <c r="D129" s="14"/>
    </row>
    <row r="130" spans="1:4" x14ac:dyDescent="0.2">
      <c r="B130" s="16"/>
      <c r="C130" s="16"/>
      <c r="D130" s="14"/>
    </row>
    <row r="131" spans="1:4" x14ac:dyDescent="0.2">
      <c r="B131" s="16"/>
      <c r="C131" s="16"/>
      <c r="D131" s="14"/>
    </row>
    <row r="132" spans="1:4" x14ac:dyDescent="0.2">
      <c r="B132" s="16"/>
      <c r="C132" s="16"/>
      <c r="D132" s="14"/>
    </row>
    <row r="133" spans="1:4" x14ac:dyDescent="0.2">
      <c r="A133" s="12"/>
      <c r="B133" s="16"/>
      <c r="C133" s="16"/>
      <c r="D133" s="14"/>
    </row>
    <row r="135" spans="1:4" x14ac:dyDescent="0.2">
      <c r="A135" s="10"/>
    </row>
    <row r="136" spans="1:4" x14ac:dyDescent="0.2">
      <c r="A136" s="10"/>
      <c r="B136" s="10"/>
      <c r="C136" s="10"/>
      <c r="D136" s="10"/>
    </row>
    <row r="137" spans="1:4" x14ac:dyDescent="0.2">
      <c r="B137" s="16"/>
      <c r="C137" s="16"/>
      <c r="D137" s="14"/>
    </row>
    <row r="138" spans="1:4" x14ac:dyDescent="0.2">
      <c r="B138" s="16"/>
      <c r="C138" s="16"/>
      <c r="D138" s="14"/>
    </row>
    <row r="139" spans="1:4" x14ac:dyDescent="0.2">
      <c r="B139" s="16"/>
      <c r="C139" s="16"/>
      <c r="D139" s="14"/>
    </row>
    <row r="140" spans="1:4" x14ac:dyDescent="0.2">
      <c r="B140" s="16"/>
      <c r="C140" s="16"/>
      <c r="D140" s="14"/>
    </row>
    <row r="141" spans="1:4" x14ac:dyDescent="0.2">
      <c r="B141" s="16"/>
      <c r="C141" s="16"/>
      <c r="D141" s="14"/>
    </row>
    <row r="142" spans="1:4" x14ac:dyDescent="0.2">
      <c r="B142" s="16"/>
      <c r="C142" s="16"/>
      <c r="D142" s="14"/>
    </row>
    <row r="143" spans="1:4" x14ac:dyDescent="0.2">
      <c r="B143" s="16"/>
      <c r="C143" s="16"/>
      <c r="D143" s="14"/>
    </row>
    <row r="144" spans="1:4" x14ac:dyDescent="0.2">
      <c r="B144" s="16"/>
      <c r="C144" s="16"/>
      <c r="D144" s="14"/>
    </row>
    <row r="145" spans="1:4" x14ac:dyDescent="0.2">
      <c r="B145" s="16"/>
      <c r="C145" s="16"/>
      <c r="D145" s="14"/>
    </row>
    <row r="146" spans="1:4" x14ac:dyDescent="0.2">
      <c r="B146" s="16"/>
      <c r="C146" s="16"/>
      <c r="D146" s="14"/>
    </row>
    <row r="147" spans="1:4" x14ac:dyDescent="0.2">
      <c r="B147" s="16"/>
      <c r="C147" s="16"/>
      <c r="D147" s="14"/>
    </row>
    <row r="148" spans="1:4" x14ac:dyDescent="0.2">
      <c r="B148" s="16"/>
      <c r="C148" s="16"/>
      <c r="D148" s="14"/>
    </row>
    <row r="149" spans="1:4" x14ac:dyDescent="0.2">
      <c r="B149" s="16"/>
      <c r="C149" s="16"/>
      <c r="D149" s="14"/>
    </row>
    <row r="150" spans="1:4" x14ac:dyDescent="0.2">
      <c r="B150" s="16"/>
      <c r="C150" s="16"/>
      <c r="D150" s="14"/>
    </row>
    <row r="151" spans="1:4" x14ac:dyDescent="0.2">
      <c r="B151" s="16"/>
      <c r="C151" s="16"/>
      <c r="D151" s="14"/>
    </row>
    <row r="152" spans="1:4" x14ac:dyDescent="0.2">
      <c r="B152" s="16"/>
      <c r="C152" s="16"/>
      <c r="D152" s="14"/>
    </row>
    <row r="153" spans="1:4" x14ac:dyDescent="0.2">
      <c r="B153" s="16"/>
      <c r="C153" s="16"/>
      <c r="D153" s="14"/>
    </row>
    <row r="154" spans="1:4" x14ac:dyDescent="0.2">
      <c r="B154" s="16"/>
      <c r="C154" s="16"/>
      <c r="D154" s="14"/>
    </row>
    <row r="155" spans="1:4" x14ac:dyDescent="0.2">
      <c r="A155" s="12"/>
      <c r="B155" s="16"/>
      <c r="C155" s="16"/>
      <c r="D155" s="14"/>
    </row>
    <row r="157" spans="1:4" x14ac:dyDescent="0.2">
      <c r="A157" s="10"/>
    </row>
    <row r="158" spans="1:4" x14ac:dyDescent="0.2">
      <c r="A158" s="10"/>
      <c r="B158" s="10"/>
      <c r="C158" s="10"/>
      <c r="D158" s="10"/>
    </row>
    <row r="159" spans="1:4" x14ac:dyDescent="0.2">
      <c r="B159" s="16"/>
      <c r="C159" s="16"/>
      <c r="D159" s="14"/>
    </row>
    <row r="160" spans="1:4" x14ac:dyDescent="0.2">
      <c r="B160" s="16"/>
      <c r="C160" s="16"/>
      <c r="D160" s="14"/>
    </row>
    <row r="161" spans="2:4" x14ac:dyDescent="0.2">
      <c r="B161" s="16"/>
      <c r="C161" s="16"/>
      <c r="D161" s="14"/>
    </row>
    <row r="162" spans="2:4" x14ac:dyDescent="0.2">
      <c r="B162" s="16"/>
      <c r="C162" s="16"/>
      <c r="D162" s="14"/>
    </row>
    <row r="163" spans="2:4" x14ac:dyDescent="0.2">
      <c r="B163" s="16"/>
      <c r="C163" s="16"/>
      <c r="D163" s="14"/>
    </row>
    <row r="164" spans="2:4" x14ac:dyDescent="0.2">
      <c r="B164" s="16"/>
      <c r="C164" s="16"/>
      <c r="D164" s="14"/>
    </row>
    <row r="165" spans="2:4" x14ac:dyDescent="0.2">
      <c r="B165" s="16"/>
      <c r="C165" s="16"/>
      <c r="D165" s="14"/>
    </row>
    <row r="166" spans="2:4" x14ac:dyDescent="0.2">
      <c r="B166" s="16"/>
      <c r="C166" s="16"/>
      <c r="D166" s="14"/>
    </row>
    <row r="167" spans="2:4" x14ac:dyDescent="0.2">
      <c r="B167" s="16"/>
      <c r="C167" s="16"/>
      <c r="D167" s="14"/>
    </row>
    <row r="168" spans="2:4" x14ac:dyDescent="0.2">
      <c r="B168" s="16"/>
      <c r="C168" s="16"/>
      <c r="D168" s="14"/>
    </row>
    <row r="169" spans="2:4" x14ac:dyDescent="0.2">
      <c r="B169" s="16"/>
      <c r="C169" s="16"/>
      <c r="D169" s="14"/>
    </row>
    <row r="170" spans="2:4" x14ac:dyDescent="0.2">
      <c r="B170" s="16"/>
      <c r="C170" s="16"/>
      <c r="D170" s="14"/>
    </row>
    <row r="171" spans="2:4" x14ac:dyDescent="0.2">
      <c r="B171" s="16"/>
      <c r="C171" s="16"/>
      <c r="D171" s="14"/>
    </row>
    <row r="172" spans="2:4" x14ac:dyDescent="0.2">
      <c r="B172" s="16"/>
      <c r="C172" s="16"/>
      <c r="D172" s="14"/>
    </row>
    <row r="173" spans="2:4" x14ac:dyDescent="0.2">
      <c r="B173" s="16"/>
      <c r="C173" s="16"/>
      <c r="D173" s="14"/>
    </row>
    <row r="174" spans="2:4" x14ac:dyDescent="0.2">
      <c r="B174" s="16"/>
      <c r="C174" s="16"/>
      <c r="D174" s="14"/>
    </row>
    <row r="175" spans="2:4" x14ac:dyDescent="0.2">
      <c r="B175" s="16"/>
      <c r="C175" s="16"/>
      <c r="D175" s="14"/>
    </row>
    <row r="176" spans="2:4" x14ac:dyDescent="0.2">
      <c r="B176" s="16"/>
      <c r="C176" s="16"/>
      <c r="D176" s="14"/>
    </row>
    <row r="177" spans="1:4" x14ac:dyDescent="0.2">
      <c r="A177" s="12"/>
      <c r="B177" s="16"/>
      <c r="C177" s="16"/>
      <c r="D177" s="14"/>
    </row>
  </sheetData>
  <mergeCells count="1">
    <mergeCell ref="A1:G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F5CAA-9C43-B044-B360-368124C6A597}">
  <dimension ref="A1:F21"/>
  <sheetViews>
    <sheetView workbookViewId="0">
      <selection activeCell="A23" sqref="A23"/>
    </sheetView>
  </sheetViews>
  <sheetFormatPr baseColWidth="10" defaultRowHeight="16" x14ac:dyDescent="0.2"/>
  <cols>
    <col min="1" max="1" width="52.1640625" customWidth="1"/>
    <col min="2" max="2" width="26.6640625" customWidth="1"/>
    <col min="3" max="3" width="31.1640625" customWidth="1"/>
    <col min="4" max="4" width="36.5" customWidth="1"/>
  </cols>
  <sheetData>
    <row r="1" spans="1:6" ht="18" customHeight="1" x14ac:dyDescent="0.2">
      <c r="A1" s="44" t="s">
        <v>1141</v>
      </c>
      <c r="B1" s="44"/>
      <c r="C1" s="44"/>
      <c r="D1" s="44"/>
    </row>
    <row r="2" spans="1:6" ht="18" x14ac:dyDescent="0.2">
      <c r="A2" s="44"/>
      <c r="B2" s="44"/>
      <c r="C2" s="44"/>
      <c r="D2" s="44"/>
      <c r="E2" s="1"/>
    </row>
    <row r="3" spans="1:6" ht="18" x14ac:dyDescent="0.2">
      <c r="A3" s="44"/>
      <c r="B3" s="44"/>
      <c r="C3" s="44"/>
      <c r="D3" s="44"/>
      <c r="E3" s="1"/>
    </row>
    <row r="4" spans="1:6" ht="18" x14ac:dyDescent="0.2">
      <c r="A4" s="44"/>
      <c r="B4" s="44"/>
      <c r="C4" s="44"/>
      <c r="D4" s="44"/>
      <c r="E4" s="1"/>
    </row>
    <row r="5" spans="1:6" ht="18" x14ac:dyDescent="0.2">
      <c r="A5" s="4"/>
      <c r="B5" s="4"/>
      <c r="C5" s="4"/>
      <c r="D5" s="4"/>
      <c r="E5" s="1"/>
    </row>
    <row r="6" spans="1:6" ht="18" x14ac:dyDescent="0.2">
      <c r="A6" s="10" t="s">
        <v>1</v>
      </c>
      <c r="B6" s="10" t="s">
        <v>0</v>
      </c>
      <c r="C6" s="10" t="s">
        <v>1126</v>
      </c>
      <c r="D6" s="10" t="s">
        <v>1127</v>
      </c>
      <c r="E6" s="1"/>
    </row>
    <row r="7" spans="1:6" ht="18" x14ac:dyDescent="0.2">
      <c r="A7" s="1" t="s">
        <v>1133</v>
      </c>
      <c r="B7" s="1" t="s">
        <v>1128</v>
      </c>
      <c r="C7" s="3">
        <v>5220</v>
      </c>
      <c r="D7" s="1">
        <v>354</v>
      </c>
      <c r="E7" s="1"/>
    </row>
    <row r="8" spans="1:6" ht="18" x14ac:dyDescent="0.2">
      <c r="A8" s="1" t="s">
        <v>1134</v>
      </c>
      <c r="B8" s="1" t="s">
        <v>1128</v>
      </c>
      <c r="C8" s="1">
        <v>1306</v>
      </c>
      <c r="D8" s="1">
        <v>23</v>
      </c>
      <c r="E8" s="1"/>
      <c r="F8" s="28"/>
    </row>
    <row r="9" spans="1:6" ht="19" x14ac:dyDescent="0.25">
      <c r="A9" s="1" t="s">
        <v>1135</v>
      </c>
      <c r="B9" s="1" t="s">
        <v>1128</v>
      </c>
      <c r="C9" s="3">
        <v>2674</v>
      </c>
      <c r="D9" s="1">
        <v>40</v>
      </c>
      <c r="E9" s="2"/>
    </row>
    <row r="10" spans="1:6" ht="19" x14ac:dyDescent="0.25">
      <c r="A10" s="1" t="s">
        <v>1136</v>
      </c>
      <c r="B10" s="1" t="s">
        <v>1128</v>
      </c>
      <c r="C10" s="1">
        <v>2</v>
      </c>
      <c r="D10" s="1">
        <v>2</v>
      </c>
      <c r="E10" s="2"/>
    </row>
    <row r="11" spans="1:6" ht="19" x14ac:dyDescent="0.25">
      <c r="A11" s="1" t="s">
        <v>1137</v>
      </c>
      <c r="B11" s="1" t="s">
        <v>1128</v>
      </c>
      <c r="C11" s="1">
        <v>7</v>
      </c>
      <c r="D11" s="1">
        <v>7</v>
      </c>
      <c r="E11" s="2"/>
    </row>
    <row r="12" spans="1:6" ht="19" x14ac:dyDescent="0.25">
      <c r="A12" s="1" t="s">
        <v>1129</v>
      </c>
      <c r="B12" s="1" t="s">
        <v>1128</v>
      </c>
      <c r="C12" s="1">
        <v>2</v>
      </c>
      <c r="D12" s="1">
        <v>2</v>
      </c>
      <c r="E12" s="2"/>
    </row>
    <row r="13" spans="1:6" ht="19" x14ac:dyDescent="0.25">
      <c r="A13" s="1" t="s">
        <v>1138</v>
      </c>
      <c r="B13" s="1" t="s">
        <v>1128</v>
      </c>
      <c r="C13" s="1">
        <v>5</v>
      </c>
      <c r="D13" s="1">
        <v>5</v>
      </c>
      <c r="E13" s="2"/>
    </row>
    <row r="14" spans="1:6" ht="19" x14ac:dyDescent="0.25">
      <c r="A14" s="1" t="s">
        <v>1139</v>
      </c>
      <c r="B14" s="1" t="s">
        <v>1128</v>
      </c>
      <c r="C14" s="1">
        <v>122</v>
      </c>
      <c r="D14" s="1">
        <v>4</v>
      </c>
      <c r="E14" s="2"/>
    </row>
    <row r="15" spans="1:6" ht="19" x14ac:dyDescent="0.25">
      <c r="A15" s="1" t="s">
        <v>1140</v>
      </c>
      <c r="B15" s="1" t="s">
        <v>1128</v>
      </c>
      <c r="C15" s="1">
        <v>100</v>
      </c>
      <c r="D15" s="1">
        <v>4</v>
      </c>
      <c r="E15" s="2"/>
    </row>
    <row r="16" spans="1:6" ht="19" x14ac:dyDescent="0.25">
      <c r="A16" s="1" t="s">
        <v>1142</v>
      </c>
      <c r="B16" s="1" t="s">
        <v>1128</v>
      </c>
      <c r="C16" s="1">
        <v>6</v>
      </c>
      <c r="D16" s="1">
        <v>6</v>
      </c>
      <c r="E16" s="2"/>
    </row>
    <row r="17" spans="1:5" ht="19" x14ac:dyDescent="0.25">
      <c r="A17" s="1" t="s">
        <v>1132</v>
      </c>
      <c r="B17" s="1" t="s">
        <v>1128</v>
      </c>
      <c r="C17" s="1">
        <v>1</v>
      </c>
      <c r="D17" s="1">
        <v>1</v>
      </c>
      <c r="E17" s="2"/>
    </row>
    <row r="18" spans="1:5" ht="19" x14ac:dyDescent="0.25">
      <c r="A18" s="1"/>
      <c r="B18" s="1"/>
      <c r="C18" s="1"/>
      <c r="D18" s="1"/>
      <c r="E18" s="2"/>
    </row>
    <row r="19" spans="1:5" ht="18" x14ac:dyDescent="0.2">
      <c r="A19" s="10" t="s">
        <v>1130</v>
      </c>
      <c r="B19" s="1" t="s">
        <v>1131</v>
      </c>
      <c r="C19" s="3">
        <f>SUM(C7:C17)</f>
        <v>9445</v>
      </c>
      <c r="D19" s="1">
        <f>SUM(D7:D17)</f>
        <v>448</v>
      </c>
      <c r="E19" s="28"/>
    </row>
    <row r="21" spans="1:5" x14ac:dyDescent="0.2">
      <c r="C21" s="28"/>
    </row>
  </sheetData>
  <mergeCells count="1">
    <mergeCell ref="A1:D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676BD-6DB4-7844-B9AF-2426FB7BC4AB}">
  <dimension ref="A1:N41"/>
  <sheetViews>
    <sheetView workbookViewId="0">
      <selection activeCell="C28" sqref="C28"/>
    </sheetView>
  </sheetViews>
  <sheetFormatPr baseColWidth="10" defaultRowHeight="18" x14ac:dyDescent="0.2"/>
  <cols>
    <col min="1" max="1" width="29" style="1" customWidth="1"/>
    <col min="2" max="2" width="13.6640625" style="1" customWidth="1"/>
    <col min="3" max="3" width="18" style="1" customWidth="1"/>
    <col min="4" max="4" width="23.83203125" style="1" customWidth="1"/>
    <col min="5" max="5" width="15.5" style="1" customWidth="1"/>
    <col min="6" max="6" width="22" style="1" customWidth="1"/>
    <col min="7" max="7" width="27.5" style="1" customWidth="1"/>
    <col min="8" max="8" width="10.83203125" style="1"/>
    <col min="9" max="9" width="15.33203125" style="1" customWidth="1"/>
    <col min="10" max="10" width="23.6640625" style="1" customWidth="1"/>
    <col min="11" max="11" width="28.5" style="1" customWidth="1"/>
    <col min="12" max="16384" width="10.83203125" style="1"/>
  </cols>
  <sheetData>
    <row r="1" spans="1:14" ht="40" customHeight="1" x14ac:dyDescent="0.2">
      <c r="A1" s="46" t="s">
        <v>1577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22"/>
    </row>
    <row r="2" spans="1:14" x14ac:dyDescent="0.2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22"/>
    </row>
    <row r="3" spans="1:14" x14ac:dyDescent="0.2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22"/>
    </row>
    <row r="4" spans="1:14" x14ac:dyDescent="0.2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22"/>
    </row>
    <row r="5" spans="1:14" x14ac:dyDescent="0.2">
      <c r="A5" s="20" t="s">
        <v>14</v>
      </c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</row>
    <row r="6" spans="1:14" x14ac:dyDescent="0.2">
      <c r="A6" s="10" t="s">
        <v>1073</v>
      </c>
      <c r="B6" s="20" t="s">
        <v>1143</v>
      </c>
      <c r="C6" s="20" t="s">
        <v>1144</v>
      </c>
      <c r="D6" s="20" t="s">
        <v>1145</v>
      </c>
      <c r="E6" s="20" t="s">
        <v>1146</v>
      </c>
      <c r="F6" s="20" t="s">
        <v>1147</v>
      </c>
      <c r="G6" s="20" t="s">
        <v>1148</v>
      </c>
      <c r="H6" s="20" t="s">
        <v>1149</v>
      </c>
      <c r="I6" s="20" t="s">
        <v>1150</v>
      </c>
      <c r="J6" s="20" t="s">
        <v>1151</v>
      </c>
      <c r="K6" s="20" t="s">
        <v>1152</v>
      </c>
      <c r="L6" s="22"/>
      <c r="M6" s="22"/>
      <c r="N6" s="22"/>
    </row>
    <row r="7" spans="1:14" x14ac:dyDescent="0.2">
      <c r="A7" s="1" t="s">
        <v>20</v>
      </c>
      <c r="B7" s="23">
        <v>1.78698626336551</v>
      </c>
      <c r="C7" s="16">
        <v>0.40250075951560899</v>
      </c>
      <c r="D7" s="16">
        <v>2.8355731815887499</v>
      </c>
      <c r="E7" s="16">
        <v>0.57448499098734596</v>
      </c>
      <c r="F7" s="23">
        <v>2.87312764295068</v>
      </c>
      <c r="G7" s="23">
        <v>0.58265873943637603</v>
      </c>
      <c r="H7" s="23">
        <v>2.26683035496916</v>
      </c>
      <c r="I7" s="23">
        <v>0.47111811246105101</v>
      </c>
      <c r="J7" s="23">
        <v>2.25423382550369</v>
      </c>
      <c r="K7" s="23">
        <v>0.45583529448565302</v>
      </c>
      <c r="L7" s="25"/>
      <c r="M7" s="25"/>
      <c r="N7" s="22"/>
    </row>
    <row r="8" spans="1:14" x14ac:dyDescent="0.2">
      <c r="A8" s="1" t="s">
        <v>26</v>
      </c>
      <c r="B8" s="23">
        <v>1.4617233592399601</v>
      </c>
      <c r="C8" s="23">
        <v>0.3703802588415</v>
      </c>
      <c r="D8" s="16">
        <v>2.5758540832931698</v>
      </c>
      <c r="E8" s="16">
        <v>0.42887641672537202</v>
      </c>
      <c r="F8" s="23">
        <v>2.57267864968422</v>
      </c>
      <c r="G8" s="23">
        <v>0.42853029780499202</v>
      </c>
      <c r="H8" s="23">
        <v>2.1432485888746</v>
      </c>
      <c r="I8" s="23">
        <v>0.40422309838719001</v>
      </c>
      <c r="J8" s="23">
        <v>2.1342407847212899</v>
      </c>
      <c r="K8" s="23">
        <v>0.40818169367158003</v>
      </c>
      <c r="L8" s="25"/>
      <c r="M8" s="25"/>
      <c r="N8" s="22"/>
    </row>
    <row r="9" spans="1:14" x14ac:dyDescent="0.2">
      <c r="A9" s="1" t="s">
        <v>13</v>
      </c>
      <c r="B9" s="23">
        <v>1.49214868094917</v>
      </c>
      <c r="C9" s="23">
        <v>0.64571893725202401</v>
      </c>
      <c r="D9" s="16">
        <v>2.4745303117372299</v>
      </c>
      <c r="E9" s="16">
        <v>0.75397127561105504</v>
      </c>
      <c r="F9" s="23">
        <v>2.5447865890135599</v>
      </c>
      <c r="G9" s="23">
        <v>0.76577464781219096</v>
      </c>
      <c r="H9" s="23">
        <v>1.9611345671466001</v>
      </c>
      <c r="I9" s="23">
        <v>0.72262608920427096</v>
      </c>
      <c r="J9" s="23">
        <v>2.0300113954925898</v>
      </c>
      <c r="K9" s="23">
        <v>0.73605533826740599</v>
      </c>
      <c r="L9" s="25"/>
      <c r="M9" s="25"/>
      <c r="N9" s="22"/>
    </row>
    <row r="10" spans="1:14" x14ac:dyDescent="0.2">
      <c r="A10" s="22" t="s">
        <v>1153</v>
      </c>
      <c r="B10" s="23">
        <v>0.91622357930489196</v>
      </c>
      <c r="C10" s="23">
        <v>0.25487224311093298</v>
      </c>
      <c r="D10" s="16">
        <v>2.22480057319556</v>
      </c>
      <c r="E10" s="16">
        <v>0.55390029781194705</v>
      </c>
      <c r="F10" s="23">
        <v>2.2637293536485399</v>
      </c>
      <c r="G10" s="23">
        <v>0.56368912570289098</v>
      </c>
      <c r="H10" s="23">
        <v>1.3333066749145099</v>
      </c>
      <c r="I10" s="23">
        <v>0.36588469017706798</v>
      </c>
      <c r="J10" s="23">
        <v>1.4282382124792501</v>
      </c>
      <c r="K10" s="23">
        <v>0.378577815736238</v>
      </c>
      <c r="L10" s="25"/>
      <c r="M10" s="25"/>
      <c r="N10" s="22"/>
    </row>
    <row r="11" spans="1:14" x14ac:dyDescent="0.2">
      <c r="A11" s="22" t="s">
        <v>1154</v>
      </c>
      <c r="B11" s="23">
        <v>0.85258801748022806</v>
      </c>
      <c r="C11" s="23">
        <v>0.26145446166434499</v>
      </c>
      <c r="D11" s="16">
        <v>1.9451353339473501</v>
      </c>
      <c r="E11" s="16">
        <v>0.466594237880259</v>
      </c>
      <c r="F11" s="23">
        <v>1.7893358661416701</v>
      </c>
      <c r="G11" s="23">
        <v>0.45574058815455998</v>
      </c>
      <c r="H11" s="23">
        <v>1.2249335730406099</v>
      </c>
      <c r="I11" s="23">
        <v>0.36305042581691599</v>
      </c>
      <c r="J11" s="23">
        <v>1.2210268163489899</v>
      </c>
      <c r="K11" s="23">
        <v>0.36226571980276601</v>
      </c>
      <c r="L11" s="25"/>
      <c r="M11" s="25"/>
      <c r="N11" s="22"/>
    </row>
    <row r="12" spans="1:14" x14ac:dyDescent="0.2">
      <c r="A12" s="22" t="s">
        <v>1155</v>
      </c>
      <c r="B12" s="23">
        <v>1.06445485898564</v>
      </c>
      <c r="C12" s="23">
        <v>0.44359887652810798</v>
      </c>
      <c r="D12" s="16">
        <v>2.9363636844375098</v>
      </c>
      <c r="E12" s="16">
        <v>0.73442570808380803</v>
      </c>
      <c r="F12" s="23">
        <v>2.8014830948880598</v>
      </c>
      <c r="G12" s="23">
        <v>0.72074124575077803</v>
      </c>
      <c r="H12" s="23">
        <v>1.63257307257974</v>
      </c>
      <c r="I12" s="23">
        <v>0.52374994040187905</v>
      </c>
      <c r="J12" s="23">
        <v>1.65544546493008</v>
      </c>
      <c r="K12" s="23">
        <v>0.52367198384460401</v>
      </c>
      <c r="L12" s="25"/>
      <c r="M12" s="25"/>
      <c r="N12" s="22"/>
    </row>
    <row r="13" spans="1:14" x14ac:dyDescent="0.2">
      <c r="A13" s="22" t="s">
        <v>1156</v>
      </c>
      <c r="B13" s="16">
        <v>1.0108446944334399</v>
      </c>
      <c r="C13" s="23">
        <v>0.27124410447703601</v>
      </c>
      <c r="D13" s="16">
        <v>2.8848660531782002</v>
      </c>
      <c r="E13" s="16">
        <v>0.53044759785797602</v>
      </c>
      <c r="F13" s="23">
        <v>2.91108267281759</v>
      </c>
      <c r="G13" s="23">
        <v>0.530935707229091</v>
      </c>
      <c r="H13" s="23">
        <v>1.5652045050794801</v>
      </c>
      <c r="I13" s="23">
        <v>0.320490713110058</v>
      </c>
      <c r="J13" s="23">
        <v>1.62623368998226</v>
      </c>
      <c r="K13" s="23">
        <v>0.322522622126376</v>
      </c>
      <c r="L13" s="22"/>
      <c r="M13" s="22"/>
      <c r="N13" s="22"/>
    </row>
    <row r="14" spans="1:14" x14ac:dyDescent="0.2">
      <c r="A14" s="22" t="s">
        <v>247</v>
      </c>
      <c r="B14" s="16">
        <v>1.09964337816962</v>
      </c>
      <c r="C14" s="16">
        <v>0.124459455447779</v>
      </c>
      <c r="D14" s="23">
        <v>2.5049207774048199</v>
      </c>
      <c r="E14" s="16">
        <v>0.206343894750216</v>
      </c>
      <c r="F14" s="16">
        <v>2.4764012311150299</v>
      </c>
      <c r="G14" s="23">
        <v>0.206149723376365</v>
      </c>
      <c r="H14" s="16">
        <v>1.6479011126983101</v>
      </c>
      <c r="I14" s="16">
        <v>0.156214622595853</v>
      </c>
      <c r="J14" s="23">
        <v>1.6868023980506099</v>
      </c>
      <c r="K14" s="16">
        <v>0.15710079750993</v>
      </c>
      <c r="L14" s="22"/>
      <c r="M14" s="22"/>
      <c r="N14" s="22"/>
    </row>
    <row r="15" spans="1:14" x14ac:dyDescent="0.2">
      <c r="A15" s="22"/>
      <c r="B15" s="22"/>
      <c r="J15" s="22"/>
      <c r="K15" s="22"/>
      <c r="L15" s="22"/>
      <c r="M15" s="22"/>
      <c r="N15" s="22"/>
    </row>
    <row r="16" spans="1:14" x14ac:dyDescent="0.2">
      <c r="A16" s="20" t="s">
        <v>15</v>
      </c>
      <c r="B16" s="22"/>
      <c r="C16" s="22"/>
      <c r="D16" s="22"/>
      <c r="E16" s="22"/>
      <c r="F16" s="22"/>
      <c r="G16" s="22"/>
      <c r="J16" s="22"/>
      <c r="K16" s="22"/>
      <c r="L16" s="22"/>
      <c r="M16" s="22"/>
      <c r="N16" s="22"/>
    </row>
    <row r="17" spans="1:14" x14ac:dyDescent="0.2">
      <c r="A17" s="22"/>
      <c r="B17" s="20" t="s">
        <v>1143</v>
      </c>
      <c r="C17" s="20" t="s">
        <v>1145</v>
      </c>
      <c r="D17" s="20" t="s">
        <v>1147</v>
      </c>
      <c r="E17" s="20" t="s">
        <v>1149</v>
      </c>
      <c r="F17" s="20" t="s">
        <v>1151</v>
      </c>
      <c r="G17" s="20"/>
      <c r="I17" s="20"/>
      <c r="K17" s="20"/>
      <c r="L17" s="22"/>
      <c r="M17" s="22"/>
      <c r="N17" s="22"/>
    </row>
    <row r="18" spans="1:14" x14ac:dyDescent="0.2">
      <c r="A18" s="20" t="s">
        <v>1143</v>
      </c>
      <c r="B18" s="24">
        <v>1</v>
      </c>
      <c r="C18" s="24">
        <v>4.3599530274594999E-15</v>
      </c>
      <c r="D18" s="24">
        <v>7.2486595445529602E-15</v>
      </c>
      <c r="E18" s="24">
        <v>2.6951717258228302E-13</v>
      </c>
      <c r="F18" s="14">
        <v>1.2687807048044099E-14</v>
      </c>
      <c r="M18" s="22"/>
      <c r="N18" s="22"/>
    </row>
    <row r="19" spans="1:14" x14ac:dyDescent="0.2">
      <c r="A19" s="20" t="s">
        <v>1145</v>
      </c>
      <c r="B19" s="24">
        <v>4.3599530274594999E-15</v>
      </c>
      <c r="C19" s="24">
        <v>1</v>
      </c>
      <c r="D19" s="24">
        <v>0.25246016437973001</v>
      </c>
      <c r="E19" s="24">
        <v>1.56794103686137E-9</v>
      </c>
      <c r="F19" s="14">
        <v>8.7279971007688408E-9</v>
      </c>
      <c r="J19" s="22"/>
      <c r="M19" s="22"/>
      <c r="N19" s="22"/>
    </row>
    <row r="20" spans="1:14" x14ac:dyDescent="0.2">
      <c r="A20" s="20" t="s">
        <v>1147</v>
      </c>
      <c r="B20" s="24">
        <v>7.2486595445529602E-15</v>
      </c>
      <c r="C20" s="24">
        <v>0.25246016437973001</v>
      </c>
      <c r="D20" s="24">
        <v>1</v>
      </c>
      <c r="E20" s="24">
        <v>2.62921986768164E-9</v>
      </c>
      <c r="F20" s="14">
        <v>1.01111401438716E-8</v>
      </c>
      <c r="J20" s="22"/>
      <c r="M20" s="22"/>
      <c r="N20" s="22"/>
    </row>
    <row r="21" spans="1:14" x14ac:dyDescent="0.2">
      <c r="A21" s="20" t="s">
        <v>1149</v>
      </c>
      <c r="B21" s="24">
        <v>2.6951717258228302E-13</v>
      </c>
      <c r="C21" s="24">
        <v>1.56794103686137E-9</v>
      </c>
      <c r="D21" s="24">
        <v>2.62921986768164E-9</v>
      </c>
      <c r="E21" s="24">
        <v>1</v>
      </c>
      <c r="F21" s="14">
        <v>8.0922475886914397E-2</v>
      </c>
      <c r="J21" s="22"/>
      <c r="M21" s="22"/>
      <c r="N21" s="22"/>
    </row>
    <row r="22" spans="1:14" x14ac:dyDescent="0.2">
      <c r="A22" s="20" t="s">
        <v>1151</v>
      </c>
      <c r="B22" s="24">
        <v>1.2687807048044099E-14</v>
      </c>
      <c r="C22" s="24">
        <v>8.7279971007688408E-9</v>
      </c>
      <c r="D22" s="24">
        <v>1.01111401438716E-8</v>
      </c>
      <c r="E22" s="24">
        <v>8.0922475886914397E-2</v>
      </c>
      <c r="F22" s="14">
        <v>1</v>
      </c>
      <c r="J22" s="22"/>
      <c r="M22" s="22"/>
      <c r="N22" s="22"/>
    </row>
    <row r="23" spans="1:14" x14ac:dyDescent="0.2">
      <c r="A23" s="22"/>
      <c r="B23" s="25"/>
      <c r="C23" s="25"/>
      <c r="D23" s="22"/>
      <c r="E23" s="22"/>
      <c r="F23" s="22"/>
      <c r="J23" s="22"/>
      <c r="M23" s="22"/>
      <c r="N23" s="22"/>
    </row>
    <row r="24" spans="1:14" x14ac:dyDescent="0.2">
      <c r="A24" s="20"/>
      <c r="B24" s="22"/>
      <c r="C24" s="22"/>
      <c r="D24" s="22"/>
      <c r="E24" s="22"/>
      <c r="F24" s="22"/>
      <c r="G24" s="22"/>
      <c r="H24" s="22"/>
      <c r="J24" s="22"/>
      <c r="M24" s="22"/>
      <c r="N24" s="22"/>
    </row>
    <row r="25" spans="1:14" x14ac:dyDescent="0.2">
      <c r="A25" s="22"/>
      <c r="G25" s="22"/>
      <c r="H25" s="22"/>
      <c r="J25" s="22"/>
      <c r="K25" s="22"/>
      <c r="L25" s="22"/>
      <c r="M25" s="22"/>
      <c r="N25" s="22"/>
    </row>
    <row r="26" spans="1:14" x14ac:dyDescent="0.2">
      <c r="A26" s="22"/>
      <c r="C26" s="30"/>
      <c r="D26" s="30"/>
      <c r="E26" s="30"/>
      <c r="F26" s="30"/>
      <c r="G26" s="30"/>
      <c r="H26" s="22"/>
      <c r="I26" s="22"/>
      <c r="J26" s="22"/>
      <c r="K26" s="22"/>
      <c r="L26" s="22"/>
      <c r="M26" s="22"/>
      <c r="N26" s="22"/>
    </row>
    <row r="27" spans="1:14" x14ac:dyDescent="0.2">
      <c r="A27" s="22"/>
      <c r="C27" s="30"/>
      <c r="D27" s="30"/>
      <c r="E27" s="30"/>
      <c r="F27" s="30"/>
      <c r="G27" s="30"/>
      <c r="H27" s="22"/>
      <c r="I27" s="22"/>
      <c r="J27" s="22"/>
      <c r="K27" s="22"/>
      <c r="L27" s="22"/>
      <c r="M27" s="22"/>
      <c r="N27" s="22"/>
    </row>
    <row r="28" spans="1:14" x14ac:dyDescent="0.2">
      <c r="A28" s="22"/>
      <c r="C28" s="30"/>
      <c r="D28" s="30"/>
      <c r="E28" s="30"/>
      <c r="F28" s="30"/>
      <c r="G28" s="30"/>
      <c r="H28" s="22"/>
      <c r="I28" s="22"/>
      <c r="J28" s="22"/>
      <c r="K28" s="22"/>
      <c r="L28" s="22"/>
      <c r="M28" s="22"/>
      <c r="N28" s="22"/>
    </row>
    <row r="29" spans="1:14" x14ac:dyDescent="0.2">
      <c r="A29" s="22"/>
      <c r="C29" s="30"/>
      <c r="D29" s="30"/>
      <c r="E29" s="30"/>
      <c r="F29" s="30"/>
      <c r="G29" s="30"/>
      <c r="H29" s="22"/>
      <c r="I29" s="22"/>
      <c r="J29" s="22"/>
      <c r="K29" s="22"/>
      <c r="L29" s="22"/>
      <c r="M29" s="22"/>
      <c r="N29" s="22"/>
    </row>
    <row r="30" spans="1:14" x14ac:dyDescent="0.2">
      <c r="A30" s="22"/>
      <c r="B30" s="30"/>
      <c r="C30" s="30"/>
      <c r="D30" s="30"/>
      <c r="E30" s="30"/>
      <c r="F30" s="30"/>
      <c r="G30" s="13"/>
      <c r="H30" s="22"/>
      <c r="I30" s="22"/>
      <c r="J30" s="22"/>
      <c r="K30" s="22"/>
      <c r="L30" s="22"/>
      <c r="M30" s="22"/>
      <c r="N30" s="22"/>
    </row>
    <row r="31" spans="1:14" x14ac:dyDescent="0.2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</row>
    <row r="32" spans="1:14" x14ac:dyDescent="0.2">
      <c r="A32" s="20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</row>
    <row r="33" spans="1:14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  <row r="34" spans="1:14" x14ac:dyDescent="0.2">
      <c r="A34" s="22"/>
      <c r="B34" s="30"/>
      <c r="C34" s="22"/>
      <c r="D34" s="22"/>
      <c r="E34" s="20"/>
      <c r="F34" s="22"/>
      <c r="G34" s="22"/>
      <c r="H34" s="22"/>
      <c r="I34" s="22"/>
      <c r="J34" s="22"/>
      <c r="K34" s="22"/>
      <c r="L34" s="22"/>
      <c r="M34" s="22"/>
      <c r="N34" s="22"/>
    </row>
    <row r="35" spans="1:14" x14ac:dyDescent="0.2">
      <c r="A35" s="22"/>
      <c r="B35" s="30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</row>
    <row r="36" spans="1:14" x14ac:dyDescent="0.2">
      <c r="A36" s="22"/>
      <c r="B36" s="30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</row>
    <row r="37" spans="1:14" x14ac:dyDescent="0.2">
      <c r="A37" s="22"/>
      <c r="B37" s="13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</row>
    <row r="38" spans="1:14" x14ac:dyDescent="0.2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</row>
    <row r="39" spans="1:14" x14ac:dyDescent="0.2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</row>
    <row r="40" spans="1:14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</row>
    <row r="41" spans="1:14" x14ac:dyDescent="0.2">
      <c r="A41" s="22"/>
      <c r="B41" s="22"/>
      <c r="C41" s="22"/>
      <c r="D41" s="22"/>
      <c r="E41" s="22"/>
      <c r="F41" s="25"/>
      <c r="G41" s="25"/>
      <c r="H41" s="22"/>
      <c r="I41" s="22"/>
      <c r="J41" s="22"/>
      <c r="K41" s="22"/>
      <c r="L41" s="22"/>
      <c r="M41" s="22"/>
      <c r="N41" s="22"/>
    </row>
  </sheetData>
  <mergeCells count="1">
    <mergeCell ref="A1:M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38755-AC60-E041-950F-5BDEAFED4758}">
  <dimension ref="A1:N41"/>
  <sheetViews>
    <sheetView workbookViewId="0">
      <selection activeCell="C26" sqref="C26"/>
    </sheetView>
  </sheetViews>
  <sheetFormatPr baseColWidth="10" defaultRowHeight="18" x14ac:dyDescent="0.2"/>
  <cols>
    <col min="1" max="1" width="29" style="1" customWidth="1"/>
    <col min="2" max="2" width="13.6640625" style="1" customWidth="1"/>
    <col min="3" max="3" width="18" style="1" customWidth="1"/>
    <col min="4" max="4" width="24.33203125" style="1" customWidth="1"/>
    <col min="5" max="5" width="15.5" style="1" customWidth="1"/>
    <col min="6" max="6" width="22" style="1" customWidth="1"/>
    <col min="7" max="7" width="27.5" style="1" customWidth="1"/>
    <col min="8" max="8" width="13.83203125" style="1" bestFit="1" customWidth="1"/>
    <col min="9" max="9" width="15.33203125" style="1" customWidth="1"/>
    <col min="10" max="10" width="23.6640625" style="1" customWidth="1"/>
    <col min="11" max="11" width="28.5" style="1" customWidth="1"/>
    <col min="12" max="16384" width="10.83203125" style="1"/>
  </cols>
  <sheetData>
    <row r="1" spans="1:14" ht="40" customHeight="1" x14ac:dyDescent="0.2">
      <c r="A1" s="46" t="s">
        <v>157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22"/>
    </row>
    <row r="2" spans="1:14" x14ac:dyDescent="0.2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22"/>
    </row>
    <row r="3" spans="1:14" x14ac:dyDescent="0.2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22"/>
    </row>
    <row r="4" spans="1:14" x14ac:dyDescent="0.2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22"/>
    </row>
    <row r="5" spans="1:14" x14ac:dyDescent="0.2">
      <c r="A5" s="20" t="s">
        <v>14</v>
      </c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</row>
    <row r="6" spans="1:14" x14ac:dyDescent="0.2">
      <c r="A6" s="10" t="s">
        <v>1073</v>
      </c>
      <c r="B6" s="20" t="s">
        <v>1143</v>
      </c>
      <c r="C6" s="20" t="s">
        <v>1144</v>
      </c>
      <c r="D6" s="20" t="s">
        <v>1145</v>
      </c>
      <c r="E6" s="20" t="s">
        <v>1146</v>
      </c>
      <c r="F6" s="20" t="s">
        <v>1147</v>
      </c>
      <c r="G6" s="20" t="s">
        <v>1148</v>
      </c>
      <c r="H6" s="20" t="s">
        <v>1149</v>
      </c>
      <c r="I6" s="20" t="s">
        <v>1150</v>
      </c>
      <c r="J6" s="20" t="s">
        <v>1151</v>
      </c>
      <c r="K6" s="20" t="s">
        <v>1152</v>
      </c>
      <c r="L6" s="22"/>
      <c r="M6" s="22"/>
      <c r="N6" s="22"/>
    </row>
    <row r="7" spans="1:14" x14ac:dyDescent="0.2">
      <c r="A7" s="1" t="s">
        <v>20</v>
      </c>
      <c r="B7" s="23">
        <v>4.16969746221611</v>
      </c>
      <c r="C7" s="16">
        <v>0.72978301061533901</v>
      </c>
      <c r="D7" s="16">
        <v>4.6002579586358401</v>
      </c>
      <c r="E7" s="16">
        <v>0.73817584999372499</v>
      </c>
      <c r="F7" s="16">
        <v>4.64865170267566</v>
      </c>
      <c r="G7" s="16">
        <v>0.74318439380452594</v>
      </c>
      <c r="H7" s="16">
        <v>4.6301814582297398</v>
      </c>
      <c r="I7" s="16">
        <v>0.78170799445755401</v>
      </c>
      <c r="J7" s="16">
        <v>4.6599458505521696</v>
      </c>
      <c r="K7" s="16">
        <v>0.78490447098351801</v>
      </c>
      <c r="L7" s="25"/>
      <c r="M7" s="25"/>
      <c r="N7" s="22"/>
    </row>
    <row r="8" spans="1:14" x14ac:dyDescent="0.2">
      <c r="A8" s="1" t="s">
        <v>26</v>
      </c>
      <c r="B8" s="23">
        <v>2.8388505349934801</v>
      </c>
      <c r="C8" s="16">
        <v>0.44928031365681298</v>
      </c>
      <c r="D8" s="16">
        <v>3.8117495539571098</v>
      </c>
      <c r="E8" s="16">
        <v>0.52465105077586605</v>
      </c>
      <c r="F8" s="16">
        <v>3.82784704142682</v>
      </c>
      <c r="G8" s="16">
        <v>0.52665102252867801</v>
      </c>
      <c r="H8" s="16">
        <v>3.54607350023571</v>
      </c>
      <c r="I8" s="16">
        <v>0.556067352094052</v>
      </c>
      <c r="J8" s="16">
        <v>3.5649896993141299</v>
      </c>
      <c r="K8" s="16">
        <v>0.55571475712926899</v>
      </c>
      <c r="L8" s="25"/>
      <c r="M8" s="25"/>
      <c r="N8" s="22"/>
    </row>
    <row r="9" spans="1:14" x14ac:dyDescent="0.2">
      <c r="A9" s="1" t="s">
        <v>13</v>
      </c>
      <c r="B9" s="23">
        <v>1.48482030158657</v>
      </c>
      <c r="C9" s="16">
        <v>0.35966435386101098</v>
      </c>
      <c r="D9" s="16">
        <v>2.1952206039405802</v>
      </c>
      <c r="E9" s="16">
        <v>0.67113997105102496</v>
      </c>
      <c r="F9" s="16">
        <v>2.2009887287397101</v>
      </c>
      <c r="G9" s="16">
        <v>0.67277101435064401</v>
      </c>
      <c r="H9" s="16">
        <v>1.78295762535845</v>
      </c>
      <c r="I9" s="16">
        <v>0.53314008872746099</v>
      </c>
      <c r="J9" s="16">
        <v>1.7866454135777601</v>
      </c>
      <c r="K9" s="16">
        <v>0.53150751100484905</v>
      </c>
      <c r="L9" s="25"/>
      <c r="M9" s="25"/>
      <c r="N9" s="22"/>
    </row>
    <row r="10" spans="1:14" x14ac:dyDescent="0.2">
      <c r="A10" s="22" t="s">
        <v>1153</v>
      </c>
      <c r="B10" s="23">
        <v>1.7696475813994801</v>
      </c>
      <c r="C10" s="16">
        <v>0.50756089473227695</v>
      </c>
      <c r="D10" s="16">
        <v>3.7956553066049898</v>
      </c>
      <c r="E10" s="16">
        <v>0.85019567317275002</v>
      </c>
      <c r="F10" s="16">
        <v>3.7959746837126498</v>
      </c>
      <c r="G10" s="16">
        <v>0.85020576087233501</v>
      </c>
      <c r="H10" s="16">
        <v>2.5490802099091101</v>
      </c>
      <c r="I10" s="16">
        <v>0.75050207424750204</v>
      </c>
      <c r="J10" s="16">
        <v>2.54974400043788</v>
      </c>
      <c r="K10" s="16">
        <v>0.75057221530474705</v>
      </c>
      <c r="L10" s="25"/>
      <c r="M10" s="25"/>
      <c r="N10" s="22"/>
    </row>
    <row r="11" spans="1:14" x14ac:dyDescent="0.2">
      <c r="A11" s="22" t="s">
        <v>1154</v>
      </c>
      <c r="B11" s="23">
        <v>2.2765040637142402</v>
      </c>
      <c r="C11" s="16">
        <v>0.60907107609809996</v>
      </c>
      <c r="D11" s="16">
        <v>3.956428685323</v>
      </c>
      <c r="E11" s="16">
        <v>0.91975641867713298</v>
      </c>
      <c r="F11" s="16">
        <v>3.9528883826422101</v>
      </c>
      <c r="G11" s="16">
        <v>0.91870937125797902</v>
      </c>
      <c r="H11" s="16">
        <v>3.1696487328834801</v>
      </c>
      <c r="I11" s="16">
        <v>0.81679989193251401</v>
      </c>
      <c r="J11" s="16">
        <v>3.1699770294106799</v>
      </c>
      <c r="K11" s="16">
        <v>0.81690138390969202</v>
      </c>
      <c r="L11" s="25"/>
      <c r="M11" s="25"/>
      <c r="N11" s="22"/>
    </row>
    <row r="12" spans="1:14" x14ac:dyDescent="0.2">
      <c r="A12" s="22" t="s">
        <v>1155</v>
      </c>
      <c r="B12" s="23">
        <v>1.56021517410017</v>
      </c>
      <c r="C12" s="16">
        <v>0.43293381112167401</v>
      </c>
      <c r="D12" s="16">
        <v>2.6934719282975199</v>
      </c>
      <c r="E12" s="16">
        <v>0.697638703585994</v>
      </c>
      <c r="F12" s="16">
        <v>2.6946996596045798</v>
      </c>
      <c r="G12" s="16">
        <v>0.69791986547698004</v>
      </c>
      <c r="H12" s="16">
        <v>2.0539621956982002</v>
      </c>
      <c r="I12" s="16">
        <v>0.55808374326896804</v>
      </c>
      <c r="J12" s="16">
        <v>2.0539746747971299</v>
      </c>
      <c r="K12" s="16">
        <v>0.55805155096949</v>
      </c>
      <c r="L12" s="25"/>
      <c r="M12" s="25"/>
      <c r="N12" s="22"/>
    </row>
    <row r="13" spans="1:14" x14ac:dyDescent="0.2">
      <c r="A13" s="22" t="s">
        <v>1156</v>
      </c>
      <c r="B13" s="23">
        <v>2.2196046406715899</v>
      </c>
      <c r="C13" s="16">
        <v>0.60713262935123402</v>
      </c>
      <c r="D13" s="16">
        <v>3.6202404692659398</v>
      </c>
      <c r="E13" s="16">
        <v>0.69170606344418295</v>
      </c>
      <c r="F13" s="16">
        <v>3.6200815753557598</v>
      </c>
      <c r="G13" s="16">
        <v>0.69171805380645901</v>
      </c>
      <c r="H13" s="16">
        <v>2.8532979823247899</v>
      </c>
      <c r="I13" s="23">
        <v>0.64011399360467902</v>
      </c>
      <c r="J13" s="16">
        <v>2.8542064329722199</v>
      </c>
      <c r="K13" s="16">
        <v>0.64040473423247402</v>
      </c>
      <c r="L13" s="22"/>
      <c r="M13" s="22"/>
      <c r="N13" s="22"/>
    </row>
    <row r="14" spans="1:14" x14ac:dyDescent="0.2">
      <c r="A14" s="22" t="s">
        <v>247</v>
      </c>
      <c r="B14" s="23">
        <v>2.2321877698256198</v>
      </c>
      <c r="C14" s="23">
        <v>0.33195446005971702</v>
      </c>
      <c r="D14" s="23">
        <v>3.4878243870643399</v>
      </c>
      <c r="E14" s="23">
        <v>0.30889735078166902</v>
      </c>
      <c r="F14" s="23">
        <v>3.4977616224494898</v>
      </c>
      <c r="G14" s="23">
        <v>0.31245782492658802</v>
      </c>
      <c r="H14" s="23">
        <v>2.8634743334463701</v>
      </c>
      <c r="I14" s="23">
        <v>0.35963382712215197</v>
      </c>
      <c r="J14" s="23">
        <v>2.8710322837648401</v>
      </c>
      <c r="K14" s="23">
        <v>0.36303303472614901</v>
      </c>
      <c r="L14" s="22"/>
      <c r="M14" s="22"/>
      <c r="N14" s="22"/>
    </row>
    <row r="15" spans="1:14" x14ac:dyDescent="0.2">
      <c r="A15" s="22"/>
      <c r="B15" s="22"/>
      <c r="J15" s="22"/>
      <c r="K15" s="22"/>
      <c r="L15" s="22"/>
      <c r="M15" s="22"/>
      <c r="N15" s="22"/>
    </row>
    <row r="16" spans="1:14" x14ac:dyDescent="0.2">
      <c r="A16" s="20" t="s">
        <v>15</v>
      </c>
      <c r="B16" s="22"/>
      <c r="C16" s="22"/>
      <c r="D16" s="22"/>
      <c r="E16" s="22"/>
      <c r="F16" s="22"/>
      <c r="G16" s="22"/>
      <c r="J16" s="22"/>
      <c r="K16" s="22"/>
      <c r="L16" s="22"/>
      <c r="M16" s="22"/>
      <c r="N16" s="22"/>
    </row>
    <row r="17" spans="1:14" x14ac:dyDescent="0.2">
      <c r="A17" s="22"/>
      <c r="B17" s="20" t="s">
        <v>1143</v>
      </c>
      <c r="C17" s="20" t="s">
        <v>1145</v>
      </c>
      <c r="D17" s="20" t="s">
        <v>1147</v>
      </c>
      <c r="E17" s="20" t="s">
        <v>1149</v>
      </c>
      <c r="F17" s="20" t="s">
        <v>1151</v>
      </c>
      <c r="G17" s="20"/>
      <c r="I17" s="20"/>
      <c r="K17" s="20"/>
      <c r="L17" s="22"/>
      <c r="M17" s="22"/>
      <c r="N17" s="22"/>
    </row>
    <row r="18" spans="1:14" x14ac:dyDescent="0.2">
      <c r="A18" s="20" t="s">
        <v>1143</v>
      </c>
      <c r="B18" s="24">
        <v>1</v>
      </c>
      <c r="C18" s="24">
        <v>1.94960000597042E-10</v>
      </c>
      <c r="D18" s="24">
        <v>1.50947399532534E-10</v>
      </c>
      <c r="E18" s="14">
        <v>9.2601825941223204E-12</v>
      </c>
      <c r="F18" s="14">
        <v>5.1627999474528699E-12</v>
      </c>
      <c r="M18" s="22"/>
      <c r="N18" s="22"/>
    </row>
    <row r="19" spans="1:14" x14ac:dyDescent="0.2">
      <c r="A19" s="20" t="s">
        <v>1145</v>
      </c>
      <c r="B19" s="24">
        <v>1.94960000597042E-10</v>
      </c>
      <c r="C19" s="24">
        <v>1</v>
      </c>
      <c r="D19" s="24">
        <v>5.2932306903936799E-2</v>
      </c>
      <c r="E19" s="24">
        <v>5.2549732881479402E-5</v>
      </c>
      <c r="F19" s="24">
        <v>6.4671179708995397E-5</v>
      </c>
      <c r="M19" s="22"/>
      <c r="N19" s="22"/>
    </row>
    <row r="20" spans="1:14" x14ac:dyDescent="0.2">
      <c r="A20" s="20" t="s">
        <v>1147</v>
      </c>
      <c r="B20" s="14">
        <v>1.50947399532534E-10</v>
      </c>
      <c r="C20" s="14">
        <v>5.2932306903936799E-2</v>
      </c>
      <c r="D20" s="14">
        <v>1</v>
      </c>
      <c r="E20" s="24">
        <v>3.9593866773214901E-5</v>
      </c>
      <c r="F20" s="24">
        <v>4.8627029953687297E-5</v>
      </c>
      <c r="M20" s="22"/>
      <c r="N20" s="22"/>
    </row>
    <row r="21" spans="1:14" x14ac:dyDescent="0.2">
      <c r="A21" s="20" t="s">
        <v>1149</v>
      </c>
      <c r="B21" s="24">
        <v>9.2601825941223204E-12</v>
      </c>
      <c r="C21" s="14">
        <v>5.2549732881479402E-5</v>
      </c>
      <c r="D21" s="14">
        <v>3.9593866773214901E-5</v>
      </c>
      <c r="E21" s="14">
        <v>1</v>
      </c>
      <c r="F21" s="14">
        <v>2.2503247291799301E-2</v>
      </c>
      <c r="M21" s="22"/>
      <c r="N21" s="22"/>
    </row>
    <row r="22" spans="1:14" x14ac:dyDescent="0.2">
      <c r="A22" s="20" t="s">
        <v>1151</v>
      </c>
      <c r="B22" s="24">
        <v>5.1627999474528699E-12</v>
      </c>
      <c r="C22" s="24">
        <v>6.4671179708995397E-5</v>
      </c>
      <c r="D22" s="24">
        <v>4.8627029953687297E-5</v>
      </c>
      <c r="E22" s="24">
        <v>2.2503247291799301E-2</v>
      </c>
      <c r="F22" s="24">
        <v>1</v>
      </c>
      <c r="M22" s="22"/>
      <c r="N22" s="22"/>
    </row>
    <row r="23" spans="1:14" x14ac:dyDescent="0.2">
      <c r="A23" s="22"/>
      <c r="B23" s="24"/>
      <c r="C23" s="24"/>
      <c r="D23" s="14"/>
      <c r="E23" s="14"/>
      <c r="F23" s="14"/>
      <c r="M23" s="22"/>
      <c r="N23" s="22"/>
    </row>
    <row r="24" spans="1:14" x14ac:dyDescent="0.2">
      <c r="A24" s="20"/>
      <c r="B24" s="22"/>
      <c r="C24" s="22"/>
      <c r="M24" s="22"/>
      <c r="N24" s="22"/>
    </row>
    <row r="25" spans="1:14" x14ac:dyDescent="0.2">
      <c r="A25" s="22"/>
      <c r="L25" s="22"/>
      <c r="M25" s="22"/>
      <c r="N25" s="22"/>
    </row>
    <row r="26" spans="1:14" x14ac:dyDescent="0.2">
      <c r="A26" s="22"/>
      <c r="C26" s="30"/>
      <c r="J26" s="22"/>
      <c r="K26" s="22"/>
      <c r="L26" s="22"/>
      <c r="M26" s="22"/>
      <c r="N26" s="22"/>
    </row>
    <row r="27" spans="1:14" x14ac:dyDescent="0.2">
      <c r="A27" s="22"/>
      <c r="C27" s="30"/>
      <c r="I27" s="22"/>
      <c r="J27" s="22"/>
      <c r="K27" s="22"/>
      <c r="L27" s="22"/>
      <c r="M27" s="22"/>
      <c r="N27" s="22"/>
    </row>
    <row r="28" spans="1:14" x14ac:dyDescent="0.2">
      <c r="A28" s="22"/>
      <c r="C28" s="30"/>
      <c r="D28" s="30"/>
      <c r="E28" s="30"/>
      <c r="K28" s="22"/>
      <c r="L28" s="22"/>
      <c r="M28" s="22"/>
      <c r="N28" s="22"/>
    </row>
    <row r="29" spans="1:14" x14ac:dyDescent="0.2">
      <c r="A29" s="22"/>
      <c r="C29" s="30"/>
      <c r="D29" s="30"/>
      <c r="E29" s="30"/>
      <c r="F29" s="30"/>
      <c r="G29" s="30"/>
      <c r="H29" s="22"/>
      <c r="I29" s="22"/>
      <c r="J29" s="22"/>
      <c r="K29" s="22"/>
      <c r="L29" s="22"/>
      <c r="M29" s="22"/>
      <c r="N29" s="22"/>
    </row>
    <row r="30" spans="1:14" x14ac:dyDescent="0.2">
      <c r="A30" s="22"/>
      <c r="B30" s="30"/>
      <c r="C30" s="30"/>
      <c r="D30" s="30"/>
      <c r="E30" s="30"/>
      <c r="F30" s="30"/>
      <c r="G30" s="13"/>
      <c r="H30" s="22"/>
      <c r="I30" s="22"/>
      <c r="J30" s="22"/>
      <c r="K30" s="22"/>
      <c r="L30" s="22"/>
      <c r="M30" s="22"/>
      <c r="N30" s="22"/>
    </row>
    <row r="31" spans="1:14" x14ac:dyDescent="0.2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22"/>
    </row>
    <row r="32" spans="1:14" x14ac:dyDescent="0.2">
      <c r="A32" s="20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</row>
    <row r="33" spans="1:14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  <row r="34" spans="1:14" x14ac:dyDescent="0.2">
      <c r="A34" s="22"/>
      <c r="B34" s="30"/>
      <c r="C34" s="22"/>
      <c r="D34" s="22"/>
      <c r="E34" s="20"/>
      <c r="F34" s="22"/>
      <c r="G34" s="22"/>
      <c r="H34" s="22"/>
      <c r="I34" s="22"/>
      <c r="J34" s="22"/>
      <c r="K34" s="22"/>
      <c r="L34" s="22"/>
      <c r="M34" s="22"/>
      <c r="N34" s="22"/>
    </row>
    <row r="35" spans="1:14" x14ac:dyDescent="0.2">
      <c r="A35" s="22"/>
      <c r="B35" s="30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</row>
    <row r="36" spans="1:14" x14ac:dyDescent="0.2">
      <c r="A36" s="22"/>
      <c r="B36" s="30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</row>
    <row r="37" spans="1:14" x14ac:dyDescent="0.2">
      <c r="A37" s="22"/>
      <c r="B37" s="13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</row>
    <row r="38" spans="1:14" x14ac:dyDescent="0.2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</row>
    <row r="39" spans="1:14" x14ac:dyDescent="0.2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</row>
    <row r="40" spans="1:14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</row>
    <row r="41" spans="1:14" x14ac:dyDescent="0.2">
      <c r="A41" s="22"/>
      <c r="B41" s="22"/>
      <c r="C41" s="22"/>
      <c r="D41" s="22"/>
      <c r="E41" s="22"/>
      <c r="F41" s="25"/>
      <c r="G41" s="25"/>
      <c r="H41" s="22"/>
      <c r="I41" s="22"/>
      <c r="J41" s="22"/>
      <c r="K41" s="22"/>
      <c r="L41" s="22"/>
      <c r="M41" s="22"/>
      <c r="N41" s="22"/>
    </row>
  </sheetData>
  <mergeCells count="1">
    <mergeCell ref="A1:M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7F0BE-C269-FC47-9249-DD495A211100}">
  <dimension ref="A1:N41"/>
  <sheetViews>
    <sheetView workbookViewId="0">
      <selection activeCell="B19" sqref="B19:B22"/>
    </sheetView>
  </sheetViews>
  <sheetFormatPr baseColWidth="10" defaultRowHeight="18" x14ac:dyDescent="0.2"/>
  <cols>
    <col min="1" max="1" width="29" style="1" customWidth="1"/>
    <col min="2" max="2" width="13.6640625" style="1" customWidth="1"/>
    <col min="3" max="3" width="18" style="1" customWidth="1"/>
    <col min="4" max="4" width="24.33203125" style="1" customWidth="1"/>
    <col min="5" max="5" width="15.5" style="1" customWidth="1"/>
    <col min="6" max="6" width="22" style="1" customWidth="1"/>
    <col min="7" max="7" width="27.5" style="1" customWidth="1"/>
    <col min="8" max="8" width="13.83203125" style="1" bestFit="1" customWidth="1"/>
    <col min="9" max="9" width="15.33203125" style="1" customWidth="1"/>
    <col min="10" max="10" width="23.6640625" style="1" customWidth="1"/>
    <col min="11" max="11" width="28.5" style="1" customWidth="1"/>
    <col min="12" max="16384" width="10.83203125" style="1"/>
  </cols>
  <sheetData>
    <row r="1" spans="1:14" ht="40" customHeight="1" x14ac:dyDescent="0.2">
      <c r="A1" s="46" t="s">
        <v>157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22"/>
    </row>
    <row r="2" spans="1:14" x14ac:dyDescent="0.2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22"/>
    </row>
    <row r="3" spans="1:14" x14ac:dyDescent="0.2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22"/>
    </row>
    <row r="4" spans="1:14" x14ac:dyDescent="0.2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22"/>
    </row>
    <row r="5" spans="1:14" x14ac:dyDescent="0.2">
      <c r="A5" s="20" t="s">
        <v>14</v>
      </c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</row>
    <row r="6" spans="1:14" x14ac:dyDescent="0.2">
      <c r="A6" s="10" t="s">
        <v>1073</v>
      </c>
      <c r="B6" s="20" t="s">
        <v>1143</v>
      </c>
      <c r="C6" s="20" t="s">
        <v>1144</v>
      </c>
      <c r="D6" s="20" t="s">
        <v>1145</v>
      </c>
      <c r="E6" s="20" t="s">
        <v>1146</v>
      </c>
      <c r="F6" s="20" t="s">
        <v>1147</v>
      </c>
      <c r="G6" s="20" t="s">
        <v>1148</v>
      </c>
      <c r="H6" s="20" t="s">
        <v>1149</v>
      </c>
      <c r="I6" s="20" t="s">
        <v>1150</v>
      </c>
      <c r="J6" s="20" t="s">
        <v>1151</v>
      </c>
      <c r="K6" s="20" t="s">
        <v>1152</v>
      </c>
      <c r="L6" s="22"/>
      <c r="M6" s="22"/>
      <c r="N6" s="22"/>
    </row>
    <row r="7" spans="1:14" x14ac:dyDescent="0.2">
      <c r="A7" s="1" t="s">
        <v>20</v>
      </c>
      <c r="B7" s="16">
        <v>1.1330224847299399</v>
      </c>
      <c r="C7" s="16">
        <v>5.6343022969761999E-2</v>
      </c>
      <c r="D7" s="16">
        <v>1.26241958177464</v>
      </c>
      <c r="E7" s="16">
        <v>5.90983485527884E-2</v>
      </c>
      <c r="F7" s="16">
        <v>1.2951776750595101</v>
      </c>
      <c r="G7" s="16">
        <v>6.0646109560556799E-2</v>
      </c>
      <c r="H7" s="16">
        <v>1.31322962558333</v>
      </c>
      <c r="I7" s="16">
        <v>6.9761067282351805E-2</v>
      </c>
      <c r="J7" s="16">
        <v>1.43812654035847</v>
      </c>
      <c r="K7" s="16">
        <v>7.6337812973230598E-2</v>
      </c>
      <c r="L7" s="25"/>
      <c r="M7" s="25"/>
      <c r="N7" s="22"/>
    </row>
    <row r="8" spans="1:14" x14ac:dyDescent="0.2">
      <c r="A8" s="1" t="s">
        <v>26</v>
      </c>
      <c r="B8" s="16">
        <v>1.1493487335108199</v>
      </c>
      <c r="C8" s="16">
        <v>9.4170913495169706E-2</v>
      </c>
      <c r="D8" s="16">
        <v>1.2935668911702101</v>
      </c>
      <c r="E8" s="16">
        <v>0.11185261076040499</v>
      </c>
      <c r="F8" s="16">
        <v>1.30799448392995</v>
      </c>
      <c r="G8" s="16">
        <v>0.112801491546593</v>
      </c>
      <c r="H8" s="16">
        <v>1.25007242445177</v>
      </c>
      <c r="I8" s="16">
        <v>0.103255666004174</v>
      </c>
      <c r="J8" s="16">
        <v>1.31023401120961</v>
      </c>
      <c r="K8" s="16">
        <v>0.104774282951373</v>
      </c>
      <c r="L8" s="25"/>
      <c r="M8" s="25"/>
      <c r="N8" s="22"/>
    </row>
    <row r="9" spans="1:14" x14ac:dyDescent="0.2">
      <c r="A9" s="1" t="s">
        <v>13</v>
      </c>
      <c r="B9" s="16">
        <v>1.2274353564760101</v>
      </c>
      <c r="C9" s="16">
        <v>5.5415690383442601E-2</v>
      </c>
      <c r="D9" s="16">
        <v>1.3077904157937701</v>
      </c>
      <c r="E9" s="16">
        <v>7.1929373909885699E-2</v>
      </c>
      <c r="F9" s="16">
        <v>1.3354546820623101</v>
      </c>
      <c r="G9" s="16">
        <v>7.3816613707336595E-2</v>
      </c>
      <c r="H9" s="16">
        <v>1.31220586148259</v>
      </c>
      <c r="I9" s="16">
        <v>7.0800051433880101E-2</v>
      </c>
      <c r="J9" s="16">
        <v>1.34557757421468</v>
      </c>
      <c r="K9" s="16">
        <v>7.30575862602105E-2</v>
      </c>
      <c r="L9" s="25"/>
      <c r="M9" s="25"/>
      <c r="N9" s="22"/>
    </row>
    <row r="10" spans="1:14" x14ac:dyDescent="0.2">
      <c r="A10" s="22" t="s">
        <v>1153</v>
      </c>
      <c r="B10" s="16">
        <v>1.14662858520142</v>
      </c>
      <c r="C10" s="16">
        <v>5.9145058152864902E-2</v>
      </c>
      <c r="D10" s="16">
        <v>1.3823650998964401</v>
      </c>
      <c r="E10" s="16">
        <v>8.8712216351385195E-2</v>
      </c>
      <c r="F10" s="16">
        <v>1.4375904863344</v>
      </c>
      <c r="G10" s="16">
        <v>9.3433324462785294E-2</v>
      </c>
      <c r="H10" s="16">
        <v>1.3543147221535601</v>
      </c>
      <c r="I10" s="16">
        <v>7.7093131292894801E-2</v>
      </c>
      <c r="J10" s="16">
        <v>1.47757147895319</v>
      </c>
      <c r="K10" s="16">
        <v>8.3302969788198594E-2</v>
      </c>
      <c r="L10" s="25"/>
      <c r="M10" s="25"/>
      <c r="N10" s="22"/>
    </row>
    <row r="11" spans="1:14" x14ac:dyDescent="0.2">
      <c r="A11" s="22" t="s">
        <v>1154</v>
      </c>
      <c r="B11" s="16">
        <v>1.1739724043478399</v>
      </c>
      <c r="C11" s="16">
        <v>5.7341237013691301E-2</v>
      </c>
      <c r="D11" s="16">
        <v>1.18220332446987</v>
      </c>
      <c r="E11" s="16">
        <v>6.02688927422982E-2</v>
      </c>
      <c r="F11" s="16">
        <v>1.2201894144988401</v>
      </c>
      <c r="G11" s="16">
        <v>6.4991514759372607E-2</v>
      </c>
      <c r="H11" s="16">
        <v>1.31467689551767</v>
      </c>
      <c r="I11" s="16">
        <v>7.4932959301270002E-2</v>
      </c>
      <c r="J11" s="16">
        <v>1.47359800466326</v>
      </c>
      <c r="K11" s="16">
        <v>8.5802718295880404E-2</v>
      </c>
      <c r="L11" s="25"/>
      <c r="M11" s="25"/>
      <c r="N11" s="22"/>
    </row>
    <row r="12" spans="1:14" x14ac:dyDescent="0.2">
      <c r="A12" s="22" t="s">
        <v>1155</v>
      </c>
      <c r="B12" s="16">
        <v>1.1353033390445399</v>
      </c>
      <c r="C12" s="16">
        <v>5.2236819672397197E-2</v>
      </c>
      <c r="D12" s="16">
        <v>1.2710164505754</v>
      </c>
      <c r="E12" s="16">
        <v>6.77248035430945E-2</v>
      </c>
      <c r="F12" s="16">
        <v>1.29699538065849</v>
      </c>
      <c r="G12" s="16">
        <v>6.9025455179033801E-2</v>
      </c>
      <c r="H12" s="16">
        <v>1.3584991449094299</v>
      </c>
      <c r="I12" s="16">
        <v>7.4170570855517801E-2</v>
      </c>
      <c r="J12" s="16">
        <v>1.46537242514945</v>
      </c>
      <c r="K12" s="16">
        <v>7.9235898053652706E-2</v>
      </c>
      <c r="L12" s="25"/>
      <c r="M12" s="25"/>
      <c r="N12" s="22"/>
    </row>
    <row r="13" spans="1:14" x14ac:dyDescent="0.2">
      <c r="A13" s="22" t="s">
        <v>1156</v>
      </c>
      <c r="B13" s="16">
        <v>1.28530920243875</v>
      </c>
      <c r="C13" s="16">
        <v>0.296585174344422</v>
      </c>
      <c r="D13" s="23">
        <v>1.6834471738532499</v>
      </c>
      <c r="E13" s="16">
        <v>0.32001814214031399</v>
      </c>
      <c r="F13" s="16">
        <v>1.77883056708719</v>
      </c>
      <c r="G13" s="16">
        <v>0.326643627788474</v>
      </c>
      <c r="H13" s="16">
        <v>1.7436318494571801</v>
      </c>
      <c r="I13" s="16">
        <v>0.31600298726313503</v>
      </c>
      <c r="J13" s="16">
        <v>1.9595948468639499</v>
      </c>
      <c r="K13" s="16">
        <v>0.317438620824118</v>
      </c>
      <c r="L13" s="22"/>
      <c r="M13" s="22"/>
      <c r="N13" s="22"/>
    </row>
    <row r="14" spans="1:14" x14ac:dyDescent="0.2">
      <c r="A14" s="22" t="s">
        <v>247</v>
      </c>
      <c r="B14" s="16">
        <v>1.16294041037535</v>
      </c>
      <c r="C14" s="16">
        <v>2.41033599112324E-2</v>
      </c>
      <c r="D14" s="16">
        <v>1.27116267064125</v>
      </c>
      <c r="E14" s="16">
        <v>2.8992344503637899E-2</v>
      </c>
      <c r="F14" s="16">
        <v>1.30605492942103</v>
      </c>
      <c r="G14" s="23">
        <v>3.02246205092177E-2</v>
      </c>
      <c r="H14" s="16">
        <v>1.32632777782969</v>
      </c>
      <c r="I14" s="23">
        <v>3.1054816950786799E-2</v>
      </c>
      <c r="J14" s="16">
        <v>1.42849972940069</v>
      </c>
      <c r="K14" s="23">
        <v>3.4483679835559097E-2</v>
      </c>
      <c r="L14" s="22"/>
      <c r="M14" s="22"/>
      <c r="N14" s="22"/>
    </row>
    <row r="15" spans="1:14" x14ac:dyDescent="0.2">
      <c r="A15" s="22"/>
      <c r="B15" s="23"/>
      <c r="C15" s="16"/>
      <c r="D15" s="16"/>
      <c r="E15" s="16"/>
      <c r="F15" s="16"/>
      <c r="G15" s="16"/>
      <c r="H15" s="16"/>
      <c r="I15" s="16"/>
      <c r="J15" s="23"/>
      <c r="K15" s="23"/>
      <c r="L15" s="22"/>
      <c r="M15" s="22"/>
      <c r="N15" s="22"/>
    </row>
    <row r="16" spans="1:14" x14ac:dyDescent="0.2">
      <c r="A16" s="20" t="s">
        <v>15</v>
      </c>
      <c r="B16" s="22"/>
      <c r="C16" s="22"/>
      <c r="D16" s="22"/>
      <c r="E16" s="22"/>
      <c r="F16" s="22"/>
      <c r="G16" s="22"/>
      <c r="J16" s="22"/>
      <c r="K16" s="22"/>
      <c r="L16" s="22"/>
      <c r="M16" s="22"/>
      <c r="N16" s="22"/>
    </row>
    <row r="17" spans="1:14" x14ac:dyDescent="0.2">
      <c r="A17" s="22"/>
      <c r="B17" s="20" t="s">
        <v>1143</v>
      </c>
      <c r="C17" s="20" t="s">
        <v>1145</v>
      </c>
      <c r="D17" s="20" t="s">
        <v>1147</v>
      </c>
      <c r="E17" s="20" t="s">
        <v>1149</v>
      </c>
      <c r="F17" s="20" t="s">
        <v>1151</v>
      </c>
      <c r="G17" s="20"/>
      <c r="I17" s="20"/>
      <c r="K17" s="20"/>
      <c r="L17" s="22"/>
      <c r="M17" s="22"/>
      <c r="N17" s="22"/>
    </row>
    <row r="18" spans="1:14" x14ac:dyDescent="0.2">
      <c r="A18" s="20" t="s">
        <v>1143</v>
      </c>
      <c r="B18" s="14">
        <v>1</v>
      </c>
      <c r="C18" s="14">
        <v>5.2504550370689101E-8</v>
      </c>
      <c r="D18" s="14">
        <v>3.22820440168618E-11</v>
      </c>
      <c r="E18" s="14">
        <v>3.8285585791769001E-24</v>
      </c>
      <c r="F18" s="14">
        <v>1.19484805421816E-48</v>
      </c>
      <c r="M18" s="22"/>
      <c r="N18" s="22"/>
    </row>
    <row r="19" spans="1:14" x14ac:dyDescent="0.2">
      <c r="A19" s="20" t="s">
        <v>1145</v>
      </c>
      <c r="B19" s="24">
        <v>5.2504550370689101E-8</v>
      </c>
      <c r="C19" s="24">
        <v>1</v>
      </c>
      <c r="D19" s="14">
        <v>2.09836888711903E-29</v>
      </c>
      <c r="E19" s="14">
        <v>0.20340121656205701</v>
      </c>
      <c r="F19" s="14">
        <v>1.75265463428336E-7</v>
      </c>
      <c r="M19" s="22"/>
      <c r="N19" s="22"/>
    </row>
    <row r="20" spans="1:14" x14ac:dyDescent="0.2">
      <c r="A20" s="20" t="s">
        <v>1147</v>
      </c>
      <c r="B20" s="24">
        <v>3.22820440168618E-11</v>
      </c>
      <c r="C20" s="24">
        <v>2.09836888711903E-29</v>
      </c>
      <c r="D20" s="24">
        <v>1</v>
      </c>
      <c r="E20" s="14">
        <v>0.84175407610346198</v>
      </c>
      <c r="F20" s="24">
        <v>1.31115490870073E-4</v>
      </c>
      <c r="M20" s="22"/>
      <c r="N20" s="22"/>
    </row>
    <row r="21" spans="1:14" x14ac:dyDescent="0.2">
      <c r="A21" s="20" t="s">
        <v>1149</v>
      </c>
      <c r="B21" s="24">
        <v>3.8285585791769001E-24</v>
      </c>
      <c r="C21" s="24">
        <v>0.20340121656205701</v>
      </c>
      <c r="D21" s="24">
        <v>0.84175407610346198</v>
      </c>
      <c r="E21" s="14">
        <v>1</v>
      </c>
      <c r="F21" s="24">
        <v>6.6403822714046295E-54</v>
      </c>
      <c r="M21" s="22"/>
      <c r="N21" s="22"/>
    </row>
    <row r="22" spans="1:14" x14ac:dyDescent="0.2">
      <c r="A22" s="20" t="s">
        <v>1151</v>
      </c>
      <c r="B22" s="24">
        <v>1.19484805421816E-48</v>
      </c>
      <c r="C22" s="24">
        <v>1.75265463428336E-7</v>
      </c>
      <c r="D22" s="24">
        <v>1.31115490870073E-4</v>
      </c>
      <c r="E22" s="14">
        <v>6.6403822714046295E-54</v>
      </c>
      <c r="F22" s="24">
        <v>1</v>
      </c>
      <c r="M22" s="22"/>
      <c r="N22" s="22"/>
    </row>
    <row r="23" spans="1:14" x14ac:dyDescent="0.2">
      <c r="A23" s="22"/>
      <c r="B23" s="24"/>
      <c r="C23" s="24"/>
      <c r="D23" s="14"/>
      <c r="E23" s="14"/>
      <c r="F23" s="14"/>
      <c r="M23" s="22"/>
      <c r="N23" s="22"/>
    </row>
    <row r="24" spans="1:14" x14ac:dyDescent="0.2">
      <c r="A24" s="20"/>
      <c r="B24" s="22"/>
      <c r="C24" s="22"/>
      <c r="M24" s="22"/>
      <c r="N24" s="22"/>
    </row>
    <row r="25" spans="1:14" x14ac:dyDescent="0.2">
      <c r="A25" s="22"/>
      <c r="L25" s="22"/>
      <c r="M25" s="22"/>
      <c r="N25" s="22"/>
    </row>
    <row r="26" spans="1:14" x14ac:dyDescent="0.2">
      <c r="A26" s="22"/>
      <c r="C26" s="30"/>
      <c r="J26" s="22"/>
      <c r="K26" s="22"/>
      <c r="L26" s="22"/>
      <c r="M26" s="22"/>
      <c r="N26" s="22"/>
    </row>
    <row r="27" spans="1:14" x14ac:dyDescent="0.2">
      <c r="A27" s="22"/>
      <c r="C27" s="30"/>
      <c r="L27" s="22"/>
      <c r="M27" s="22"/>
      <c r="N27" s="22"/>
    </row>
    <row r="28" spans="1:14" x14ac:dyDescent="0.2">
      <c r="A28" s="22"/>
      <c r="C28" s="30"/>
      <c r="K28" s="22"/>
      <c r="L28" s="22"/>
      <c r="M28" s="22"/>
      <c r="N28" s="22"/>
    </row>
    <row r="29" spans="1:14" x14ac:dyDescent="0.2">
      <c r="A29" s="22"/>
      <c r="C29" s="30"/>
      <c r="I29" s="22"/>
      <c r="J29" s="22"/>
      <c r="K29" s="22"/>
      <c r="L29" s="22"/>
      <c r="M29" s="22"/>
      <c r="N29" s="22"/>
    </row>
    <row r="30" spans="1:14" x14ac:dyDescent="0.2">
      <c r="A30" s="22"/>
      <c r="B30" s="30"/>
      <c r="C30" s="30"/>
      <c r="I30" s="22"/>
      <c r="J30" s="22"/>
      <c r="K30" s="22"/>
      <c r="L30" s="22"/>
      <c r="M30" s="22"/>
      <c r="N30" s="22"/>
    </row>
    <row r="31" spans="1:14" x14ac:dyDescent="0.2">
      <c r="A31" s="22"/>
      <c r="B31" s="22"/>
      <c r="C31" s="22"/>
      <c r="I31" s="22"/>
      <c r="J31" s="22"/>
      <c r="K31" s="22"/>
      <c r="L31" s="22"/>
      <c r="M31" s="22"/>
      <c r="N31" s="22"/>
    </row>
    <row r="32" spans="1:14" x14ac:dyDescent="0.2">
      <c r="A32" s="20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</row>
    <row r="33" spans="1:14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  <row r="34" spans="1:14" x14ac:dyDescent="0.2">
      <c r="A34" s="22"/>
      <c r="B34" s="30"/>
      <c r="C34" s="22"/>
      <c r="D34" s="22"/>
      <c r="E34" s="20"/>
      <c r="F34" s="22"/>
      <c r="G34" s="22"/>
      <c r="H34" s="22"/>
      <c r="I34" s="22"/>
      <c r="J34" s="22"/>
      <c r="K34" s="22"/>
      <c r="L34" s="22"/>
      <c r="M34" s="22"/>
      <c r="N34" s="22"/>
    </row>
    <row r="35" spans="1:14" x14ac:dyDescent="0.2">
      <c r="A35" s="22"/>
      <c r="B35" s="30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</row>
    <row r="36" spans="1:14" x14ac:dyDescent="0.2">
      <c r="A36" s="22"/>
      <c r="B36" s="30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</row>
    <row r="37" spans="1:14" x14ac:dyDescent="0.2">
      <c r="A37" s="22"/>
      <c r="B37" s="13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</row>
    <row r="38" spans="1:14" x14ac:dyDescent="0.2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</row>
    <row r="39" spans="1:14" x14ac:dyDescent="0.2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</row>
    <row r="40" spans="1:14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</row>
    <row r="41" spans="1:14" x14ac:dyDescent="0.2">
      <c r="A41" s="22"/>
      <c r="B41" s="22"/>
      <c r="C41" s="22"/>
      <c r="D41" s="22"/>
      <c r="E41" s="22"/>
      <c r="F41" s="25"/>
      <c r="G41" s="25"/>
      <c r="H41" s="22"/>
      <c r="I41" s="22"/>
      <c r="J41" s="22"/>
      <c r="K41" s="22"/>
      <c r="L41" s="22"/>
      <c r="M41" s="22"/>
      <c r="N41" s="22"/>
    </row>
  </sheetData>
  <mergeCells count="1">
    <mergeCell ref="A1:M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923E3-5644-CA48-B537-4FF0C5EE4189}">
  <dimension ref="A1:N41"/>
  <sheetViews>
    <sheetView workbookViewId="0">
      <selection activeCell="B22" sqref="B22"/>
    </sheetView>
  </sheetViews>
  <sheetFormatPr baseColWidth="10" defaultRowHeight="18" x14ac:dyDescent="0.2"/>
  <cols>
    <col min="1" max="1" width="29" style="1" customWidth="1"/>
    <col min="2" max="2" width="13.6640625" style="1" customWidth="1"/>
    <col min="3" max="3" width="18" style="1" customWidth="1"/>
    <col min="4" max="4" width="24.33203125" style="1" customWidth="1"/>
    <col min="5" max="5" width="15.5" style="1" customWidth="1"/>
    <col min="6" max="6" width="22" style="1" customWidth="1"/>
    <col min="7" max="7" width="27.5" style="1" customWidth="1"/>
    <col min="8" max="8" width="13.83203125" style="1" bestFit="1" customWidth="1"/>
    <col min="9" max="9" width="15.33203125" style="1" customWidth="1"/>
    <col min="10" max="10" width="23.6640625" style="1" customWidth="1"/>
    <col min="11" max="11" width="28.5" style="1" customWidth="1"/>
    <col min="12" max="16384" width="10.83203125" style="1"/>
  </cols>
  <sheetData>
    <row r="1" spans="1:14" ht="40" customHeight="1" x14ac:dyDescent="0.2">
      <c r="A1" s="46" t="s">
        <v>158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22"/>
    </row>
    <row r="2" spans="1:14" x14ac:dyDescent="0.2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22"/>
    </row>
    <row r="3" spans="1:14" x14ac:dyDescent="0.2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22"/>
    </row>
    <row r="4" spans="1:14" x14ac:dyDescent="0.2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22"/>
    </row>
    <row r="5" spans="1:14" x14ac:dyDescent="0.2">
      <c r="A5" s="20" t="s">
        <v>14</v>
      </c>
      <c r="B5" s="22"/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</row>
    <row r="6" spans="1:14" x14ac:dyDescent="0.2">
      <c r="A6" s="10" t="s">
        <v>1073</v>
      </c>
      <c r="B6" s="20" t="s">
        <v>1143</v>
      </c>
      <c r="C6" s="20" t="s">
        <v>1144</v>
      </c>
      <c r="D6" s="20" t="s">
        <v>1145</v>
      </c>
      <c r="E6" s="20" t="s">
        <v>1146</v>
      </c>
      <c r="F6" s="20" t="s">
        <v>1147</v>
      </c>
      <c r="G6" s="20" t="s">
        <v>1148</v>
      </c>
      <c r="H6" s="20" t="s">
        <v>1149</v>
      </c>
      <c r="I6" s="20" t="s">
        <v>1150</v>
      </c>
      <c r="J6" s="20" t="s">
        <v>1151</v>
      </c>
      <c r="K6" s="20" t="s">
        <v>1152</v>
      </c>
      <c r="L6" s="22"/>
      <c r="M6" s="22"/>
      <c r="N6" s="22"/>
    </row>
    <row r="7" spans="1:14" x14ac:dyDescent="0.2">
      <c r="A7" s="1" t="s">
        <v>20</v>
      </c>
      <c r="B7" s="16">
        <v>2.1356783603604801</v>
      </c>
      <c r="C7" s="16">
        <v>0.17103556729363101</v>
      </c>
      <c r="D7" s="16">
        <v>1.8267874925138201</v>
      </c>
      <c r="E7" s="16">
        <v>0.16393767581428101</v>
      </c>
      <c r="F7" s="16">
        <v>1.9323372539664301</v>
      </c>
      <c r="G7" s="16">
        <v>0.169383109978471</v>
      </c>
      <c r="H7" s="16">
        <v>2.07622059619916</v>
      </c>
      <c r="I7" s="16">
        <v>0.168430861486801</v>
      </c>
      <c r="J7" s="16">
        <v>2.2209763532803</v>
      </c>
      <c r="K7" s="23">
        <v>0.17243079936257799</v>
      </c>
      <c r="L7" s="25"/>
      <c r="M7" s="25"/>
      <c r="N7" s="22"/>
    </row>
    <row r="8" spans="1:14" x14ac:dyDescent="0.2">
      <c r="A8" s="1" t="s">
        <v>26</v>
      </c>
      <c r="B8" s="16">
        <v>2.1521156682200302</v>
      </c>
      <c r="C8" s="16">
        <v>0.313080707280396</v>
      </c>
      <c r="D8" s="16">
        <v>2.1346225757111199</v>
      </c>
      <c r="E8" s="16">
        <v>0.32437070342083402</v>
      </c>
      <c r="F8" s="16">
        <v>2.1522069496655498</v>
      </c>
      <c r="G8" s="16">
        <v>0.324809357719338</v>
      </c>
      <c r="H8" s="16">
        <v>2.2140823929211502</v>
      </c>
      <c r="I8" s="16">
        <v>0.31954536339727102</v>
      </c>
      <c r="J8" s="16">
        <v>2.2425980234203799</v>
      </c>
      <c r="K8" s="23">
        <v>0.32024533995181098</v>
      </c>
      <c r="M8" s="25"/>
      <c r="N8" s="22"/>
    </row>
    <row r="9" spans="1:14" x14ac:dyDescent="0.2">
      <c r="A9" s="1" t="s">
        <v>13</v>
      </c>
      <c r="B9" s="16">
        <v>1.37218227947284</v>
      </c>
      <c r="C9" s="16">
        <v>7.6532898317811293E-2</v>
      </c>
      <c r="D9" s="16">
        <v>1.2652506113295501</v>
      </c>
      <c r="E9" s="16">
        <v>7.2259534193894803E-2</v>
      </c>
      <c r="F9" s="16">
        <v>1.2671169111461</v>
      </c>
      <c r="G9" s="16">
        <v>7.2503839421654906E-2</v>
      </c>
      <c r="H9" s="16">
        <v>1.3431371112825901</v>
      </c>
      <c r="I9" s="16">
        <v>7.8934744190025205E-2</v>
      </c>
      <c r="J9" s="16">
        <v>1.3466416999702899</v>
      </c>
      <c r="K9" s="23">
        <v>7.9193866083358405E-2</v>
      </c>
      <c r="M9" s="25"/>
      <c r="N9" s="22"/>
    </row>
    <row r="10" spans="1:14" x14ac:dyDescent="0.2">
      <c r="A10" s="22" t="s">
        <v>1153</v>
      </c>
      <c r="B10" s="16">
        <v>1.8525065253252799</v>
      </c>
      <c r="C10" s="16">
        <v>0.133551820034642</v>
      </c>
      <c r="D10" s="16">
        <v>1.7312302582051899</v>
      </c>
      <c r="E10" s="16">
        <v>0.15354776392090799</v>
      </c>
      <c r="F10" s="16">
        <v>1.7307960417508299</v>
      </c>
      <c r="G10" s="16">
        <v>0.15354622433977799</v>
      </c>
      <c r="H10" s="16">
        <v>1.90563205842776</v>
      </c>
      <c r="I10" s="16">
        <v>0.14145952157276101</v>
      </c>
      <c r="J10" s="16">
        <v>1.9059669513939199</v>
      </c>
      <c r="K10" s="23">
        <v>0.141467627039918</v>
      </c>
      <c r="M10" s="25"/>
      <c r="N10" s="22"/>
    </row>
    <row r="11" spans="1:14" x14ac:dyDescent="0.2">
      <c r="A11" s="22" t="s">
        <v>1154</v>
      </c>
      <c r="B11" s="16">
        <v>1.4193845817969999</v>
      </c>
      <c r="C11" s="16">
        <v>7.7332815696551996E-2</v>
      </c>
      <c r="D11" s="16">
        <v>1.3848914393681899</v>
      </c>
      <c r="E11" s="16">
        <v>7.8792910029957502E-2</v>
      </c>
      <c r="F11" s="16">
        <v>1.38484118451381</v>
      </c>
      <c r="G11" s="16">
        <v>7.8793685457010307E-2</v>
      </c>
      <c r="H11" s="16">
        <v>1.40952643453509</v>
      </c>
      <c r="I11" s="16">
        <v>7.5732608810435906E-2</v>
      </c>
      <c r="J11" s="16">
        <v>1.4094055267954799</v>
      </c>
      <c r="K11" s="23">
        <v>7.5728845788509802E-2</v>
      </c>
      <c r="M11" s="25"/>
      <c r="N11" s="22"/>
    </row>
    <row r="12" spans="1:14" x14ac:dyDescent="0.2">
      <c r="A12" s="22" t="s">
        <v>1155</v>
      </c>
      <c r="B12" s="16">
        <v>1.52022473351703</v>
      </c>
      <c r="C12" s="16">
        <v>0.13257858029943401</v>
      </c>
      <c r="D12" s="16">
        <v>1.4763056524898099</v>
      </c>
      <c r="E12" s="16">
        <v>0.144727037030106</v>
      </c>
      <c r="F12" s="16">
        <v>1.4756391160378901</v>
      </c>
      <c r="G12" s="16">
        <v>0.144674051442921</v>
      </c>
      <c r="H12" s="16">
        <v>1.61909374791177</v>
      </c>
      <c r="I12" s="16">
        <v>0.13961479068511901</v>
      </c>
      <c r="J12" s="16">
        <v>1.6187560859348999</v>
      </c>
      <c r="K12" s="23">
        <v>0.13955868739351601</v>
      </c>
      <c r="M12" s="25"/>
      <c r="N12" s="22"/>
    </row>
    <row r="13" spans="1:14" x14ac:dyDescent="0.2">
      <c r="A13" s="22" t="s">
        <v>1156</v>
      </c>
      <c r="B13" s="23">
        <v>1.36237372040014</v>
      </c>
      <c r="C13" s="16">
        <v>5.9375354056471E-2</v>
      </c>
      <c r="D13" s="16">
        <v>1.28697337680865</v>
      </c>
      <c r="E13" s="16">
        <v>5.7930951652941098E-2</v>
      </c>
      <c r="F13" s="16">
        <v>1.28739316506738</v>
      </c>
      <c r="G13" s="16">
        <v>5.7944308126253299E-2</v>
      </c>
      <c r="H13" s="16">
        <v>1.41965667960982</v>
      </c>
      <c r="I13" s="16">
        <v>6.2537810082693296E-2</v>
      </c>
      <c r="J13" s="23">
        <v>1.42041094267558</v>
      </c>
      <c r="K13" s="23">
        <v>6.2546260899580902E-2</v>
      </c>
      <c r="M13" s="22"/>
      <c r="N13" s="22"/>
    </row>
    <row r="14" spans="1:14" x14ac:dyDescent="0.2">
      <c r="A14" s="22" t="s">
        <v>247</v>
      </c>
      <c r="B14" s="16">
        <v>1.6355687373215</v>
      </c>
      <c r="C14" s="16">
        <v>0.12616782537160301</v>
      </c>
      <c r="D14" s="16">
        <v>1.51615105530996</v>
      </c>
      <c r="E14" s="16">
        <v>0.107123361424403</v>
      </c>
      <c r="F14" s="16">
        <v>1.5388222579961399</v>
      </c>
      <c r="G14" s="16">
        <v>0.11694805064891001</v>
      </c>
      <c r="H14" s="16">
        <v>1.65621671119183</v>
      </c>
      <c r="I14" s="16">
        <v>0.124905160580154</v>
      </c>
      <c r="J14" s="16">
        <v>1.68696934440667</v>
      </c>
      <c r="K14" s="16">
        <v>0.13925259358561101</v>
      </c>
      <c r="M14" s="22"/>
      <c r="N14" s="22"/>
    </row>
    <row r="15" spans="1:14" x14ac:dyDescent="0.2">
      <c r="A15" s="22"/>
      <c r="B15" s="23"/>
      <c r="C15" s="16"/>
      <c r="D15" s="16"/>
      <c r="E15" s="16"/>
      <c r="F15" s="16"/>
      <c r="G15" s="16"/>
      <c r="H15" s="16"/>
      <c r="I15" s="16"/>
      <c r="J15" s="23"/>
      <c r="K15" s="23"/>
      <c r="L15" s="22"/>
      <c r="M15" s="22"/>
      <c r="N15" s="22"/>
    </row>
    <row r="16" spans="1:14" x14ac:dyDescent="0.2">
      <c r="A16" s="20" t="s">
        <v>15</v>
      </c>
      <c r="B16" s="22"/>
      <c r="C16" s="22"/>
      <c r="D16" s="22"/>
      <c r="E16" s="22"/>
      <c r="F16" s="22"/>
      <c r="G16" s="22"/>
      <c r="J16" s="22"/>
      <c r="K16" s="22"/>
      <c r="L16" s="22"/>
      <c r="M16" s="22"/>
      <c r="N16" s="22"/>
    </row>
    <row r="17" spans="1:14" x14ac:dyDescent="0.2">
      <c r="A17" s="22"/>
      <c r="B17" s="20" t="s">
        <v>1143</v>
      </c>
      <c r="C17" s="20" t="s">
        <v>1145</v>
      </c>
      <c r="D17" s="20" t="s">
        <v>1147</v>
      </c>
      <c r="E17" s="20" t="s">
        <v>1149</v>
      </c>
      <c r="F17" s="20" t="s">
        <v>1151</v>
      </c>
      <c r="G17" s="20"/>
      <c r="I17" s="20"/>
      <c r="K17" s="20"/>
      <c r="L17" s="22"/>
      <c r="M17" s="22"/>
      <c r="N17" s="22"/>
    </row>
    <row r="18" spans="1:14" x14ac:dyDescent="0.2">
      <c r="A18" s="20" t="s">
        <v>1143</v>
      </c>
      <c r="B18" s="14">
        <v>1</v>
      </c>
      <c r="C18" s="14">
        <v>2.33612787311434E-4</v>
      </c>
      <c r="D18" s="14">
        <v>1.36853448605528E-3</v>
      </c>
      <c r="E18" s="24">
        <v>5.6922248776648801E-3</v>
      </c>
      <c r="F18" s="24">
        <v>1.8463570067895202E-5</v>
      </c>
      <c r="M18" s="22"/>
      <c r="N18" s="22"/>
    </row>
    <row r="19" spans="1:14" x14ac:dyDescent="0.2">
      <c r="A19" s="20" t="s">
        <v>1145</v>
      </c>
      <c r="B19" s="14">
        <v>2.33612787311434E-4</v>
      </c>
      <c r="C19" s="14">
        <v>1</v>
      </c>
      <c r="D19" s="14">
        <v>4.2100840867824197E-10</v>
      </c>
      <c r="E19" s="24">
        <v>1.2435212979166499E-7</v>
      </c>
      <c r="F19" s="24">
        <v>1.6687076818308399E-9</v>
      </c>
      <c r="M19" s="22"/>
      <c r="N19" s="22"/>
    </row>
    <row r="20" spans="1:14" x14ac:dyDescent="0.2">
      <c r="A20" s="20" t="s">
        <v>1147</v>
      </c>
      <c r="B20" s="14">
        <v>1.36853448605528E-3</v>
      </c>
      <c r="C20" s="14">
        <v>4.2100840867824197E-10</v>
      </c>
      <c r="D20" s="14">
        <v>1</v>
      </c>
      <c r="E20" s="24">
        <v>2.4732405415199201E-6</v>
      </c>
      <c r="F20" s="24">
        <v>4.1535785799118401E-8</v>
      </c>
      <c r="M20" s="22"/>
      <c r="N20" s="22"/>
    </row>
    <row r="21" spans="1:14" x14ac:dyDescent="0.2">
      <c r="A21" s="20" t="s">
        <v>1149</v>
      </c>
      <c r="B21" s="14">
        <v>5.6922248776648801E-3</v>
      </c>
      <c r="C21" s="14">
        <v>1.2435212979166499E-7</v>
      </c>
      <c r="D21" s="14">
        <v>2.4732405415199201E-6</v>
      </c>
      <c r="E21" s="24">
        <v>1</v>
      </c>
      <c r="F21" s="24">
        <v>1.2750896371253299E-13</v>
      </c>
    </row>
    <row r="22" spans="1:14" x14ac:dyDescent="0.2">
      <c r="A22" s="20" t="s">
        <v>1151</v>
      </c>
      <c r="B22" s="14">
        <v>1.8463570067895202E-5</v>
      </c>
      <c r="C22" s="14">
        <v>1.6687076818308399E-9</v>
      </c>
      <c r="D22" s="24">
        <v>4.1535785799118401E-8</v>
      </c>
      <c r="E22" s="24">
        <v>1.2750896371253299E-13</v>
      </c>
      <c r="F22" s="24">
        <v>1</v>
      </c>
    </row>
    <row r="23" spans="1:14" x14ac:dyDescent="0.2">
      <c r="A23" s="22"/>
      <c r="B23" s="24"/>
      <c r="C23" s="24"/>
      <c r="D23" s="14"/>
      <c r="E23" s="14"/>
      <c r="F23" s="14"/>
    </row>
    <row r="24" spans="1:14" x14ac:dyDescent="0.2">
      <c r="A24" s="20"/>
      <c r="B24" s="22"/>
      <c r="C24" s="22"/>
    </row>
    <row r="25" spans="1:14" x14ac:dyDescent="0.2">
      <c r="A25" s="22"/>
    </row>
    <row r="26" spans="1:14" x14ac:dyDescent="0.2">
      <c r="A26" s="22"/>
      <c r="C26" s="30"/>
      <c r="J26" s="22"/>
      <c r="L26" s="22"/>
      <c r="M26" s="22"/>
      <c r="N26" s="22"/>
    </row>
    <row r="27" spans="1:14" x14ac:dyDescent="0.2">
      <c r="A27" s="22"/>
      <c r="C27" s="30"/>
      <c r="L27" s="22"/>
      <c r="M27" s="22"/>
      <c r="N27" s="22"/>
    </row>
    <row r="28" spans="1:14" x14ac:dyDescent="0.2">
      <c r="A28" s="22"/>
      <c r="C28" s="30"/>
      <c r="K28" s="22"/>
      <c r="L28" s="22"/>
      <c r="M28" s="22"/>
      <c r="N28" s="22"/>
    </row>
    <row r="29" spans="1:14" x14ac:dyDescent="0.2">
      <c r="A29" s="22"/>
      <c r="C29" s="30"/>
      <c r="I29" s="22"/>
      <c r="J29" s="22"/>
      <c r="K29" s="22"/>
      <c r="L29" s="22"/>
      <c r="M29" s="22"/>
      <c r="N29" s="22"/>
    </row>
    <row r="30" spans="1:14" x14ac:dyDescent="0.2">
      <c r="A30" s="22"/>
      <c r="B30" s="30"/>
      <c r="C30" s="30"/>
      <c r="I30" s="22"/>
      <c r="J30" s="22"/>
      <c r="K30" s="22"/>
      <c r="L30" s="22"/>
      <c r="M30" s="22"/>
      <c r="N30" s="22"/>
    </row>
    <row r="31" spans="1:14" x14ac:dyDescent="0.2">
      <c r="A31" s="22"/>
      <c r="B31" s="22"/>
      <c r="C31" s="22"/>
      <c r="I31" s="22"/>
      <c r="J31" s="22"/>
      <c r="K31" s="22"/>
      <c r="L31" s="22"/>
      <c r="M31" s="22"/>
      <c r="N31" s="22"/>
    </row>
    <row r="32" spans="1:14" x14ac:dyDescent="0.2">
      <c r="A32" s="20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</row>
    <row r="33" spans="1:14" x14ac:dyDescent="0.2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  <row r="34" spans="1:14" x14ac:dyDescent="0.2">
      <c r="A34" s="22"/>
      <c r="B34" s="30"/>
      <c r="C34" s="22"/>
      <c r="D34" s="22"/>
      <c r="E34" s="20"/>
      <c r="F34" s="22"/>
      <c r="G34" s="22"/>
      <c r="H34" s="22"/>
      <c r="I34" s="22"/>
      <c r="J34" s="22"/>
      <c r="K34" s="22"/>
      <c r="L34" s="22"/>
      <c r="M34" s="22"/>
      <c r="N34" s="22"/>
    </row>
    <row r="35" spans="1:14" x14ac:dyDescent="0.2">
      <c r="A35" s="22"/>
      <c r="B35" s="30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</row>
    <row r="36" spans="1:14" x14ac:dyDescent="0.2">
      <c r="A36" s="22"/>
      <c r="B36" s="30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</row>
    <row r="37" spans="1:14" x14ac:dyDescent="0.2">
      <c r="A37" s="22"/>
      <c r="B37" s="13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</row>
    <row r="38" spans="1:14" x14ac:dyDescent="0.2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</row>
    <row r="39" spans="1:14" x14ac:dyDescent="0.2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</row>
    <row r="40" spans="1:14" x14ac:dyDescent="0.2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</row>
    <row r="41" spans="1:14" x14ac:dyDescent="0.2">
      <c r="A41" s="22"/>
      <c r="B41" s="22"/>
      <c r="C41" s="22"/>
      <c r="D41" s="22"/>
      <c r="E41" s="22"/>
      <c r="F41" s="25"/>
      <c r="G41" s="25"/>
      <c r="H41" s="22"/>
      <c r="I41" s="22"/>
      <c r="J41" s="22"/>
      <c r="K41" s="22"/>
      <c r="L41" s="22"/>
      <c r="M41" s="22"/>
      <c r="N41" s="22"/>
    </row>
  </sheetData>
  <mergeCells count="1">
    <mergeCell ref="A1:M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559B0-B4A1-D444-90BF-4973924EA32E}">
  <dimension ref="A1:M50"/>
  <sheetViews>
    <sheetView workbookViewId="0">
      <selection activeCell="H23" sqref="H23"/>
    </sheetView>
  </sheetViews>
  <sheetFormatPr baseColWidth="10" defaultRowHeight="18" x14ac:dyDescent="0.2"/>
  <cols>
    <col min="1" max="1" width="41.33203125" style="1" customWidth="1"/>
    <col min="2" max="2" width="74.1640625" style="1" customWidth="1"/>
    <col min="3" max="3" width="47.33203125" style="1" customWidth="1"/>
    <col min="4" max="4" width="36.1640625" style="1" customWidth="1"/>
    <col min="5" max="5" width="43.33203125" style="1" customWidth="1"/>
    <col min="6" max="16384" width="10.83203125" style="1"/>
  </cols>
  <sheetData>
    <row r="1" spans="1:13" ht="18" customHeight="1" x14ac:dyDescent="0.2">
      <c r="A1" s="46" t="s">
        <v>1241</v>
      </c>
      <c r="B1" s="46"/>
      <c r="C1" s="46"/>
      <c r="D1" s="46"/>
      <c r="E1" s="46"/>
      <c r="F1" s="9"/>
      <c r="G1" s="9"/>
      <c r="H1" s="9"/>
      <c r="I1" s="9"/>
      <c r="J1" s="9"/>
      <c r="K1" s="9"/>
      <c r="L1" s="9"/>
      <c r="M1" s="9"/>
    </row>
    <row r="2" spans="1:13" x14ac:dyDescent="0.2">
      <c r="A2" s="46"/>
      <c r="B2" s="46"/>
      <c r="C2" s="46"/>
      <c r="D2" s="46"/>
      <c r="E2" s="46"/>
      <c r="F2" s="9"/>
      <c r="G2" s="9"/>
      <c r="H2" s="9"/>
      <c r="I2" s="9"/>
      <c r="J2" s="9"/>
      <c r="K2" s="9"/>
      <c r="L2" s="9"/>
      <c r="M2" s="9"/>
    </row>
    <row r="3" spans="1:13" x14ac:dyDescent="0.2">
      <c r="A3" s="46"/>
      <c r="B3" s="46"/>
      <c r="C3" s="46"/>
      <c r="D3" s="46"/>
      <c r="E3" s="46"/>
      <c r="F3" s="9"/>
      <c r="G3" s="9"/>
      <c r="H3" s="9"/>
      <c r="I3" s="9"/>
      <c r="J3" s="9"/>
      <c r="K3" s="9"/>
      <c r="L3" s="9"/>
      <c r="M3" s="9"/>
    </row>
    <row r="4" spans="1:13" ht="18" customHeight="1" x14ac:dyDescent="0.2">
      <c r="A4" s="46"/>
      <c r="B4" s="46"/>
      <c r="C4" s="46"/>
      <c r="D4" s="46"/>
      <c r="E4" s="46"/>
      <c r="F4" s="9"/>
      <c r="G4" s="9"/>
      <c r="H4" s="9"/>
      <c r="I4" s="9"/>
      <c r="J4" s="9"/>
      <c r="K4" s="9"/>
      <c r="L4" s="9"/>
      <c r="M4" s="9"/>
    </row>
    <row r="5" spans="1:13" ht="18" customHeight="1" x14ac:dyDescent="0.2">
      <c r="A5" s="46"/>
      <c r="B5" s="46"/>
      <c r="C5" s="46"/>
      <c r="D5" s="46"/>
      <c r="E5" s="46"/>
      <c r="F5" s="9"/>
      <c r="G5" s="9"/>
      <c r="H5" s="9"/>
      <c r="I5" s="9"/>
      <c r="J5" s="9"/>
      <c r="K5" s="9"/>
      <c r="L5" s="9"/>
      <c r="M5" s="9"/>
    </row>
    <row r="7" spans="1:13" x14ac:dyDescent="0.2">
      <c r="A7" s="10" t="s">
        <v>1157</v>
      </c>
      <c r="B7" s="10" t="s">
        <v>1158</v>
      </c>
      <c r="C7" s="10" t="s">
        <v>1</v>
      </c>
      <c r="D7" s="10" t="s">
        <v>1242</v>
      </c>
      <c r="E7" s="10" t="s">
        <v>1243</v>
      </c>
    </row>
    <row r="8" spans="1:13" x14ac:dyDescent="0.2">
      <c r="A8" s="1" t="s">
        <v>1159</v>
      </c>
      <c r="B8" s="1" t="s">
        <v>1160</v>
      </c>
      <c r="C8" s="1" t="s">
        <v>1161</v>
      </c>
      <c r="D8" s="1" t="b">
        <v>1</v>
      </c>
      <c r="E8" s="1" t="b">
        <v>0</v>
      </c>
    </row>
    <row r="9" spans="1:13" x14ac:dyDescent="0.2">
      <c r="A9" s="1" t="s">
        <v>1162</v>
      </c>
      <c r="B9" s="1" t="s">
        <v>1163</v>
      </c>
      <c r="C9" s="1" t="s">
        <v>1164</v>
      </c>
      <c r="D9" s="1" t="b">
        <v>0</v>
      </c>
      <c r="E9" s="1" t="b">
        <v>0</v>
      </c>
    </row>
    <row r="10" spans="1:13" x14ac:dyDescent="0.2">
      <c r="A10" s="1" t="s">
        <v>1165</v>
      </c>
      <c r="B10" s="1" t="s">
        <v>1166</v>
      </c>
      <c r="C10" s="1" t="s">
        <v>1161</v>
      </c>
      <c r="D10" s="1" t="b">
        <v>1</v>
      </c>
      <c r="E10" s="1" t="b">
        <v>1</v>
      </c>
    </row>
    <row r="11" spans="1:13" x14ac:dyDescent="0.2">
      <c r="A11" s="1" t="s">
        <v>1167</v>
      </c>
      <c r="B11" s="1" t="s">
        <v>1168</v>
      </c>
      <c r="C11" s="1" t="s">
        <v>1161</v>
      </c>
      <c r="D11" s="1" t="b">
        <v>1</v>
      </c>
      <c r="E11" s="1" t="b">
        <v>1</v>
      </c>
    </row>
    <row r="12" spans="1:13" x14ac:dyDescent="0.2">
      <c r="A12" s="1" t="s">
        <v>1169</v>
      </c>
      <c r="B12" s="1" t="s">
        <v>1170</v>
      </c>
      <c r="C12" s="1" t="s">
        <v>1164</v>
      </c>
      <c r="D12" s="1" t="b">
        <v>1</v>
      </c>
      <c r="E12" s="1" t="b">
        <v>0</v>
      </c>
    </row>
    <row r="13" spans="1:13" x14ac:dyDescent="0.2">
      <c r="A13" s="1" t="s">
        <v>1171</v>
      </c>
      <c r="B13" s="1" t="s">
        <v>1172</v>
      </c>
      <c r="C13" s="1" t="s">
        <v>1161</v>
      </c>
      <c r="D13" s="1" t="b">
        <v>1</v>
      </c>
      <c r="E13" s="1" t="b">
        <v>1</v>
      </c>
    </row>
    <row r="14" spans="1:13" x14ac:dyDescent="0.2">
      <c r="A14" s="1" t="s">
        <v>1173</v>
      </c>
      <c r="B14" s="1" t="s">
        <v>1174</v>
      </c>
      <c r="C14" s="1" t="s">
        <v>1161</v>
      </c>
      <c r="D14" s="1" t="b">
        <v>1</v>
      </c>
      <c r="E14" s="1" t="b">
        <v>1</v>
      </c>
    </row>
    <row r="15" spans="1:13" x14ac:dyDescent="0.2">
      <c r="A15" s="1" t="s">
        <v>1175</v>
      </c>
      <c r="B15" s="1" t="s">
        <v>1176</v>
      </c>
      <c r="C15" s="1" t="s">
        <v>1161</v>
      </c>
      <c r="D15" s="1" t="b">
        <v>1</v>
      </c>
      <c r="E15" s="1" t="b">
        <v>1</v>
      </c>
    </row>
    <row r="16" spans="1:13" x14ac:dyDescent="0.2">
      <c r="A16" s="1" t="s">
        <v>1177</v>
      </c>
      <c r="B16" s="1" t="s">
        <v>1178</v>
      </c>
      <c r="C16" s="1" t="s">
        <v>1161</v>
      </c>
      <c r="D16" s="1" t="b">
        <v>1</v>
      </c>
      <c r="E16" s="1" t="b">
        <v>1</v>
      </c>
    </row>
    <row r="17" spans="1:5" x14ac:dyDescent="0.2">
      <c r="A17" s="1" t="s">
        <v>1179</v>
      </c>
      <c r="B17" s="1" t="s">
        <v>1180</v>
      </c>
      <c r="C17" s="1" t="s">
        <v>1161</v>
      </c>
      <c r="D17" s="1" t="b">
        <v>1</v>
      </c>
      <c r="E17" s="1" t="b">
        <v>1</v>
      </c>
    </row>
    <row r="18" spans="1:5" x14ac:dyDescent="0.2">
      <c r="A18" s="1" t="s">
        <v>1181</v>
      </c>
      <c r="B18" s="1" t="s">
        <v>1176</v>
      </c>
      <c r="C18" s="1" t="s">
        <v>1164</v>
      </c>
      <c r="D18" s="1" t="b">
        <v>0</v>
      </c>
      <c r="E18" s="1" t="b">
        <v>0</v>
      </c>
    </row>
    <row r="19" spans="1:5" x14ac:dyDescent="0.2">
      <c r="A19" s="1" t="s">
        <v>1182</v>
      </c>
      <c r="B19" s="1" t="s">
        <v>1183</v>
      </c>
      <c r="C19" s="1" t="s">
        <v>1164</v>
      </c>
      <c r="D19" s="1" t="b">
        <v>0</v>
      </c>
      <c r="E19" s="1" t="b">
        <v>0</v>
      </c>
    </row>
    <row r="20" spans="1:5" x14ac:dyDescent="0.2">
      <c r="A20" s="1" t="s">
        <v>1184</v>
      </c>
      <c r="B20" s="1" t="s">
        <v>1185</v>
      </c>
      <c r="C20" s="1" t="s">
        <v>1161</v>
      </c>
      <c r="D20" s="1" t="b">
        <v>1</v>
      </c>
      <c r="E20" s="1" t="b">
        <v>1</v>
      </c>
    </row>
    <row r="21" spans="1:5" x14ac:dyDescent="0.2">
      <c r="A21" s="1" t="s">
        <v>1186</v>
      </c>
      <c r="B21" s="1" t="s">
        <v>1187</v>
      </c>
      <c r="C21" s="1" t="s">
        <v>1161</v>
      </c>
      <c r="D21" s="1" t="b">
        <v>1</v>
      </c>
      <c r="E21" s="1" t="b">
        <v>1</v>
      </c>
    </row>
    <row r="22" spans="1:5" x14ac:dyDescent="0.2">
      <c r="A22" s="1" t="s">
        <v>1188</v>
      </c>
      <c r="B22" s="1" t="s">
        <v>1189</v>
      </c>
      <c r="C22" s="1" t="s">
        <v>1164</v>
      </c>
      <c r="D22" s="1" t="b">
        <v>0</v>
      </c>
      <c r="E22" s="1" t="b">
        <v>0</v>
      </c>
    </row>
    <row r="23" spans="1:5" x14ac:dyDescent="0.2">
      <c r="A23" s="1" t="s">
        <v>1190</v>
      </c>
      <c r="B23" s="1" t="s">
        <v>1189</v>
      </c>
      <c r="C23" s="1" t="s">
        <v>1161</v>
      </c>
      <c r="D23" s="1" t="b">
        <v>1</v>
      </c>
      <c r="E23" s="1" t="b">
        <v>1</v>
      </c>
    </row>
    <row r="24" spans="1:5" x14ac:dyDescent="0.2">
      <c r="A24" s="1" t="s">
        <v>1191</v>
      </c>
      <c r="B24" s="1" t="s">
        <v>1192</v>
      </c>
      <c r="C24" s="1" t="s">
        <v>1164</v>
      </c>
      <c r="D24" s="1" t="b">
        <v>1</v>
      </c>
      <c r="E24" s="1" t="b">
        <v>0</v>
      </c>
    </row>
    <row r="25" spans="1:5" x14ac:dyDescent="0.2">
      <c r="A25" s="1" t="s">
        <v>1193</v>
      </c>
      <c r="B25" s="1" t="s">
        <v>1194</v>
      </c>
      <c r="C25" s="1" t="s">
        <v>1161</v>
      </c>
      <c r="D25" s="1" t="b">
        <v>1</v>
      </c>
      <c r="E25" s="1" t="b">
        <v>1</v>
      </c>
    </row>
    <row r="26" spans="1:5" x14ac:dyDescent="0.2">
      <c r="A26" s="1" t="s">
        <v>1195</v>
      </c>
      <c r="B26" s="1" t="s">
        <v>1196</v>
      </c>
      <c r="C26" s="1" t="s">
        <v>1164</v>
      </c>
      <c r="D26" s="1" t="b">
        <v>1</v>
      </c>
      <c r="E26" s="1" t="b">
        <v>1</v>
      </c>
    </row>
    <row r="27" spans="1:5" x14ac:dyDescent="0.2">
      <c r="A27" s="1" t="s">
        <v>1197</v>
      </c>
      <c r="B27" s="1" t="s">
        <v>1198</v>
      </c>
      <c r="C27" s="1" t="s">
        <v>1161</v>
      </c>
      <c r="D27" s="1" t="b">
        <v>1</v>
      </c>
      <c r="E27" s="1" t="b">
        <v>1</v>
      </c>
    </row>
    <row r="28" spans="1:5" x14ac:dyDescent="0.2">
      <c r="A28" s="1" t="s">
        <v>1199</v>
      </c>
      <c r="B28" s="1" t="s">
        <v>1200</v>
      </c>
      <c r="C28" s="1" t="s">
        <v>1164</v>
      </c>
      <c r="D28" s="1" t="b">
        <v>1</v>
      </c>
      <c r="E28" s="1" t="b">
        <v>1</v>
      </c>
    </row>
    <row r="29" spans="1:5" x14ac:dyDescent="0.2">
      <c r="A29" s="1" t="s">
        <v>1201</v>
      </c>
      <c r="B29" s="1" t="s">
        <v>1202</v>
      </c>
      <c r="C29" s="1" t="s">
        <v>1161</v>
      </c>
      <c r="D29" s="1" t="b">
        <v>1</v>
      </c>
      <c r="E29" s="1" t="b">
        <v>1</v>
      </c>
    </row>
    <row r="30" spans="1:5" x14ac:dyDescent="0.2">
      <c r="A30" s="1" t="s">
        <v>1203</v>
      </c>
      <c r="B30" s="1" t="s">
        <v>1204</v>
      </c>
      <c r="C30" s="1" t="s">
        <v>1161</v>
      </c>
      <c r="D30" s="1" t="b">
        <v>1</v>
      </c>
      <c r="E30" s="1" t="b">
        <v>1</v>
      </c>
    </row>
    <row r="31" spans="1:5" x14ac:dyDescent="0.2">
      <c r="A31" s="1" t="s">
        <v>1205</v>
      </c>
      <c r="B31" s="1" t="s">
        <v>1206</v>
      </c>
      <c r="C31" s="1" t="s">
        <v>1161</v>
      </c>
      <c r="D31" s="1" t="b">
        <v>1</v>
      </c>
      <c r="E31" s="1" t="b">
        <v>1</v>
      </c>
    </row>
    <row r="32" spans="1:5" x14ac:dyDescent="0.2">
      <c r="A32" s="1" t="s">
        <v>1207</v>
      </c>
      <c r="B32" s="1" t="s">
        <v>1208</v>
      </c>
      <c r="C32" s="1" t="s">
        <v>1161</v>
      </c>
      <c r="D32" s="1" t="b">
        <v>1</v>
      </c>
      <c r="E32" s="1" t="b">
        <v>1</v>
      </c>
    </row>
    <row r="33" spans="1:5" x14ac:dyDescent="0.2">
      <c r="A33" s="1" t="s">
        <v>1209</v>
      </c>
      <c r="B33" s="1" t="s">
        <v>1210</v>
      </c>
      <c r="C33" s="1" t="s">
        <v>1161</v>
      </c>
      <c r="D33" s="1" t="b">
        <v>1</v>
      </c>
      <c r="E33" s="1" t="b">
        <v>1</v>
      </c>
    </row>
    <row r="34" spans="1:5" x14ac:dyDescent="0.2">
      <c r="A34" s="1" t="s">
        <v>1211</v>
      </c>
      <c r="B34" s="1" t="s">
        <v>1212</v>
      </c>
      <c r="C34" s="1" t="s">
        <v>1164</v>
      </c>
      <c r="D34" s="1" t="b">
        <v>1</v>
      </c>
      <c r="E34" s="1" t="b">
        <v>1</v>
      </c>
    </row>
    <row r="35" spans="1:5" x14ac:dyDescent="0.2">
      <c r="A35" s="1" t="s">
        <v>1213</v>
      </c>
      <c r="B35" s="1" t="s">
        <v>1212</v>
      </c>
      <c r="C35" s="1" t="s">
        <v>1161</v>
      </c>
      <c r="D35" s="1" t="b">
        <v>1</v>
      </c>
      <c r="E35" s="1" t="b">
        <v>1</v>
      </c>
    </row>
    <row r="36" spans="1:5" x14ac:dyDescent="0.2">
      <c r="A36" s="1" t="s">
        <v>1214</v>
      </c>
      <c r="B36" s="1" t="s">
        <v>1215</v>
      </c>
      <c r="C36" s="1" t="s">
        <v>1161</v>
      </c>
      <c r="D36" s="1" t="b">
        <v>1</v>
      </c>
      <c r="E36" s="1" t="b">
        <v>1</v>
      </c>
    </row>
    <row r="37" spans="1:5" x14ac:dyDescent="0.2">
      <c r="A37" s="1" t="s">
        <v>1216</v>
      </c>
      <c r="B37" s="1" t="s">
        <v>1217</v>
      </c>
      <c r="C37" s="1" t="s">
        <v>1164</v>
      </c>
      <c r="D37" s="1" t="b">
        <v>0</v>
      </c>
      <c r="E37" s="1" t="b">
        <v>0</v>
      </c>
    </row>
    <row r="38" spans="1:5" x14ac:dyDescent="0.2">
      <c r="A38" s="1" t="s">
        <v>1218</v>
      </c>
      <c r="B38" s="1" t="s">
        <v>1217</v>
      </c>
      <c r="C38" s="1" t="s">
        <v>1161</v>
      </c>
      <c r="D38" s="1" t="b">
        <v>1</v>
      </c>
      <c r="E38" s="1" t="b">
        <v>1</v>
      </c>
    </row>
    <row r="39" spans="1:5" x14ac:dyDescent="0.2">
      <c r="A39" s="1" t="s">
        <v>1219</v>
      </c>
      <c r="B39" s="1" t="s">
        <v>1220</v>
      </c>
      <c r="C39" s="1" t="s">
        <v>1161</v>
      </c>
      <c r="D39" s="1" t="b">
        <v>1</v>
      </c>
      <c r="E39" s="1" t="b">
        <v>1</v>
      </c>
    </row>
    <row r="40" spans="1:5" x14ac:dyDescent="0.2">
      <c r="A40" s="1" t="s">
        <v>1221</v>
      </c>
      <c r="B40" s="1" t="s">
        <v>1222</v>
      </c>
      <c r="C40" s="1" t="s">
        <v>1161</v>
      </c>
      <c r="D40" s="1" t="b">
        <v>1</v>
      </c>
      <c r="E40" s="1" t="b">
        <v>1</v>
      </c>
    </row>
    <row r="41" spans="1:5" x14ac:dyDescent="0.2">
      <c r="A41" s="1" t="s">
        <v>1223</v>
      </c>
      <c r="B41" s="1" t="s">
        <v>1224</v>
      </c>
      <c r="C41" s="1" t="s">
        <v>1164</v>
      </c>
      <c r="D41" s="1" t="b">
        <v>1</v>
      </c>
      <c r="E41" s="1" t="b">
        <v>0</v>
      </c>
    </row>
    <row r="42" spans="1:5" x14ac:dyDescent="0.2">
      <c r="A42" s="1" t="s">
        <v>1225</v>
      </c>
      <c r="B42" s="1" t="s">
        <v>1224</v>
      </c>
      <c r="C42" s="1" t="s">
        <v>1161</v>
      </c>
      <c r="D42" s="1" t="b">
        <v>1</v>
      </c>
      <c r="E42" s="1" t="b">
        <v>1</v>
      </c>
    </row>
    <row r="43" spans="1:5" x14ac:dyDescent="0.2">
      <c r="A43" s="1" t="s">
        <v>1226</v>
      </c>
      <c r="B43" s="1" t="s">
        <v>1227</v>
      </c>
      <c r="C43" s="1" t="s">
        <v>1228</v>
      </c>
      <c r="D43" s="1" t="b">
        <v>0</v>
      </c>
      <c r="E43" s="1" t="b">
        <v>0</v>
      </c>
    </row>
    <row r="44" spans="1:5" x14ac:dyDescent="0.2">
      <c r="A44" s="1" t="s">
        <v>1229</v>
      </c>
      <c r="B44" s="1" t="s">
        <v>1230</v>
      </c>
      <c r="C44" s="1" t="s">
        <v>1164</v>
      </c>
      <c r="D44" s="1" t="b">
        <v>1</v>
      </c>
      <c r="E44" s="1" t="b">
        <v>1</v>
      </c>
    </row>
    <row r="45" spans="1:5" x14ac:dyDescent="0.2">
      <c r="A45" s="1" t="s">
        <v>1231</v>
      </c>
      <c r="B45" s="1" t="s">
        <v>1230</v>
      </c>
      <c r="C45" s="1" t="s">
        <v>1161</v>
      </c>
      <c r="D45" s="1" t="b">
        <v>1</v>
      </c>
      <c r="E45" s="1" t="b">
        <v>1</v>
      </c>
    </row>
    <row r="46" spans="1:5" x14ac:dyDescent="0.2">
      <c r="A46" s="1" t="s">
        <v>1232</v>
      </c>
      <c r="B46" s="1" t="s">
        <v>1233</v>
      </c>
      <c r="C46" s="1" t="s">
        <v>1161</v>
      </c>
      <c r="D46" s="1" t="b">
        <v>1</v>
      </c>
      <c r="E46" s="1" t="b">
        <v>1</v>
      </c>
    </row>
    <row r="47" spans="1:5" x14ac:dyDescent="0.2">
      <c r="A47" s="1" t="s">
        <v>1234</v>
      </c>
      <c r="B47" s="1" t="s">
        <v>1235</v>
      </c>
      <c r="C47" s="1" t="s">
        <v>1161</v>
      </c>
      <c r="D47" s="1" t="b">
        <v>1</v>
      </c>
      <c r="E47" s="1" t="b">
        <v>1</v>
      </c>
    </row>
    <row r="48" spans="1:5" x14ac:dyDescent="0.2">
      <c r="A48" s="1" t="s">
        <v>1236</v>
      </c>
      <c r="B48" s="1" t="s">
        <v>1237</v>
      </c>
      <c r="C48" s="1" t="s">
        <v>1161</v>
      </c>
      <c r="D48" s="1" t="b">
        <v>1</v>
      </c>
      <c r="E48" s="1" t="b">
        <v>1</v>
      </c>
    </row>
    <row r="49" spans="1:5" x14ac:dyDescent="0.2">
      <c r="A49" s="1" t="s">
        <v>1238</v>
      </c>
      <c r="B49" s="1" t="s">
        <v>1239</v>
      </c>
      <c r="C49" s="1" t="s">
        <v>1164</v>
      </c>
      <c r="D49" s="1" t="b">
        <v>0</v>
      </c>
      <c r="E49" s="1" t="b">
        <v>0</v>
      </c>
    </row>
    <row r="50" spans="1:5" x14ac:dyDescent="0.2">
      <c r="A50" s="1" t="s">
        <v>1240</v>
      </c>
      <c r="B50" s="1" t="s">
        <v>1239</v>
      </c>
      <c r="C50" s="1" t="s">
        <v>1161</v>
      </c>
      <c r="D50" s="1" t="b">
        <v>1</v>
      </c>
      <c r="E50" s="1" t="b">
        <v>1</v>
      </c>
    </row>
  </sheetData>
  <mergeCells count="1">
    <mergeCell ref="A1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6DD27-7B71-C64A-8371-E45C80BDFF01}">
  <dimension ref="A1:I14"/>
  <sheetViews>
    <sheetView workbookViewId="0">
      <selection activeCell="F24" sqref="F24"/>
    </sheetView>
  </sheetViews>
  <sheetFormatPr baseColWidth="10" defaultRowHeight="18" x14ac:dyDescent="0.2"/>
  <cols>
    <col min="1" max="1" width="20.33203125" style="1" customWidth="1"/>
    <col min="2" max="2" width="34.1640625" style="1" customWidth="1"/>
    <col min="3" max="3" width="19.1640625" style="1" customWidth="1"/>
    <col min="4" max="4" width="28.6640625" style="7" customWidth="1"/>
    <col min="5" max="5" width="29.1640625" style="7" customWidth="1"/>
    <col min="6" max="8" width="28.6640625" style="7" customWidth="1"/>
    <col min="9" max="9" width="18.1640625" style="1" customWidth="1"/>
    <col min="10" max="16384" width="10.83203125" style="1"/>
  </cols>
  <sheetData>
    <row r="1" spans="1:9" s="4" customFormat="1" ht="19" customHeight="1" x14ac:dyDescent="0.2">
      <c r="A1" s="43" t="s">
        <v>1571</v>
      </c>
      <c r="B1" s="43"/>
      <c r="C1" s="43"/>
      <c r="D1" s="43"/>
      <c r="E1" s="43"/>
      <c r="F1" s="43"/>
      <c r="G1" s="43"/>
      <c r="H1" s="8"/>
      <c r="I1" s="8"/>
    </row>
    <row r="2" spans="1:9" s="4" customFormat="1" ht="19" customHeight="1" x14ac:dyDescent="0.2">
      <c r="A2" s="43"/>
      <c r="B2" s="43"/>
      <c r="C2" s="43"/>
      <c r="D2" s="43"/>
      <c r="E2" s="43"/>
      <c r="F2" s="43"/>
      <c r="G2" s="43"/>
      <c r="H2" s="8"/>
      <c r="I2" s="8"/>
    </row>
    <row r="3" spans="1:9" s="4" customFormat="1" ht="19" customHeight="1" x14ac:dyDescent="0.2">
      <c r="A3" s="43"/>
      <c r="B3" s="43"/>
      <c r="C3" s="43"/>
      <c r="D3" s="43"/>
      <c r="E3" s="43"/>
      <c r="F3" s="43"/>
      <c r="G3" s="43"/>
      <c r="H3" s="8"/>
      <c r="I3" s="8"/>
    </row>
    <row r="4" spans="1:9" s="4" customFormat="1" ht="19" customHeight="1" x14ac:dyDescent="0.2">
      <c r="A4" s="43"/>
      <c r="B4" s="43"/>
      <c r="C4" s="43"/>
      <c r="D4" s="43"/>
      <c r="E4" s="43"/>
      <c r="F4" s="43"/>
      <c r="G4" s="43"/>
      <c r="H4" s="8"/>
      <c r="I4" s="8"/>
    </row>
    <row r="5" spans="1:9" s="4" customFormat="1" ht="19" customHeight="1" x14ac:dyDescent="0.2">
      <c r="A5" s="43"/>
      <c r="B5" s="43"/>
      <c r="C5" s="43"/>
      <c r="D5" s="43"/>
      <c r="E5" s="43"/>
      <c r="F5" s="43"/>
      <c r="G5" s="43"/>
      <c r="H5" s="8"/>
      <c r="I5" s="8"/>
    </row>
    <row r="7" spans="1:9" x14ac:dyDescent="0.2">
      <c r="A7" s="10" t="s">
        <v>2</v>
      </c>
      <c r="B7" s="10" t="s">
        <v>0</v>
      </c>
      <c r="C7" s="10" t="s">
        <v>30</v>
      </c>
      <c r="D7" s="10" t="s">
        <v>31</v>
      </c>
      <c r="E7" s="10" t="s">
        <v>1567</v>
      </c>
      <c r="F7" s="10" t="s">
        <v>1566</v>
      </c>
      <c r="G7" s="10" t="s">
        <v>1568</v>
      </c>
      <c r="H7" s="10" t="s">
        <v>1569</v>
      </c>
      <c r="I7" s="10" t="s">
        <v>32</v>
      </c>
    </row>
    <row r="8" spans="1:9" x14ac:dyDescent="0.2">
      <c r="A8" s="1" t="s">
        <v>20</v>
      </c>
      <c r="B8" s="1" t="s">
        <v>21</v>
      </c>
      <c r="C8" s="32">
        <v>0.57184258440624802</v>
      </c>
      <c r="D8" s="32">
        <v>0.47734054367906198</v>
      </c>
      <c r="E8" s="32">
        <v>147.23952808582399</v>
      </c>
      <c r="F8" s="32">
        <v>55.638275970745099</v>
      </c>
      <c r="G8" s="27">
        <v>11.827785981195699</v>
      </c>
      <c r="H8" s="16">
        <v>13.6567713855314</v>
      </c>
      <c r="I8" s="1">
        <v>132736</v>
      </c>
    </row>
    <row r="9" spans="1:9" x14ac:dyDescent="0.2">
      <c r="A9" s="1" t="s">
        <v>26</v>
      </c>
      <c r="B9" s="1" t="s">
        <v>21</v>
      </c>
      <c r="C9" s="32">
        <v>0.58976914525657398</v>
      </c>
      <c r="D9" s="32">
        <v>0.497930970749837</v>
      </c>
      <c r="E9" s="32">
        <v>137.00071479047699</v>
      </c>
      <c r="F9" s="32">
        <v>52.930537549927401</v>
      </c>
      <c r="G9" s="27">
        <v>11.937057824925001</v>
      </c>
      <c r="H9" s="16">
        <v>13.7706842222596</v>
      </c>
      <c r="I9" s="1">
        <v>123113</v>
      </c>
    </row>
    <row r="10" spans="1:9" x14ac:dyDescent="0.2">
      <c r="A10" s="1" t="s">
        <v>13</v>
      </c>
      <c r="B10" s="1" t="s">
        <v>12</v>
      </c>
      <c r="C10" s="32">
        <v>0.603941992607536</v>
      </c>
      <c r="D10" s="32">
        <v>0.59072903882180205</v>
      </c>
      <c r="E10" s="32">
        <v>110.14903010261401</v>
      </c>
      <c r="F10" s="32">
        <v>37.463194537178403</v>
      </c>
      <c r="G10" s="27">
        <v>8.5684041864112093</v>
      </c>
      <c r="H10" s="16">
        <v>9.9018501901808502</v>
      </c>
      <c r="I10" s="1">
        <v>117332</v>
      </c>
    </row>
    <row r="11" spans="1:9" x14ac:dyDescent="0.2">
      <c r="A11" s="1" t="s">
        <v>19</v>
      </c>
      <c r="B11" s="1" t="s">
        <v>6</v>
      </c>
      <c r="C11" s="32">
        <v>0.62017552706297296</v>
      </c>
      <c r="D11" s="32">
        <v>0.57318035582043902</v>
      </c>
      <c r="E11" s="32">
        <v>123.76105726154501</v>
      </c>
      <c r="F11" s="32">
        <v>57.017672722733103</v>
      </c>
      <c r="G11" s="27">
        <v>8.0937423637696497</v>
      </c>
      <c r="H11" s="16">
        <v>8.5406025496525899</v>
      </c>
      <c r="I11" s="1">
        <v>98216</v>
      </c>
    </row>
    <row r="12" spans="1:9" x14ac:dyDescent="0.2">
      <c r="A12" s="1" t="s">
        <v>19</v>
      </c>
      <c r="B12" s="1" t="s">
        <v>5</v>
      </c>
      <c r="C12" s="32">
        <v>0.59375619497310606</v>
      </c>
      <c r="D12" s="32">
        <v>0.53641899136931204</v>
      </c>
      <c r="E12" s="32">
        <v>123.759387472509</v>
      </c>
      <c r="F12" s="32">
        <v>57.020372069817697</v>
      </c>
      <c r="G12" s="27">
        <v>7.96201229942168</v>
      </c>
      <c r="H12" s="16">
        <v>8.4756928760143406</v>
      </c>
      <c r="I12" s="1">
        <v>98216</v>
      </c>
    </row>
    <row r="13" spans="1:9" x14ac:dyDescent="0.2">
      <c r="A13" s="1" t="s">
        <v>19</v>
      </c>
      <c r="B13" s="1" t="s">
        <v>10</v>
      </c>
      <c r="C13" s="32">
        <v>0.62197237378390402</v>
      </c>
      <c r="D13" s="32">
        <v>0.60182808249174402</v>
      </c>
      <c r="E13" s="32">
        <v>123.76105726154501</v>
      </c>
      <c r="F13" s="32">
        <v>57.017672722733103</v>
      </c>
      <c r="G13" s="27">
        <v>7.9426570008959798</v>
      </c>
      <c r="H13" s="16">
        <v>8.4580551055752196</v>
      </c>
      <c r="I13" s="1">
        <v>98216</v>
      </c>
    </row>
    <row r="14" spans="1:9" x14ac:dyDescent="0.2">
      <c r="A14" s="1" t="s">
        <v>19</v>
      </c>
      <c r="B14" s="1" t="s">
        <v>11</v>
      </c>
      <c r="C14" s="16">
        <v>0.72556742506760896</v>
      </c>
      <c r="D14" s="32">
        <v>0.69437892066012996</v>
      </c>
      <c r="E14" s="32">
        <v>123.76105726154501</v>
      </c>
      <c r="F14" s="32">
        <v>57.017672722733103</v>
      </c>
      <c r="G14" s="27">
        <v>8.3981734137004107</v>
      </c>
      <c r="H14" s="16">
        <v>8.8019401213017705</v>
      </c>
      <c r="I14" s="1">
        <v>98216</v>
      </c>
    </row>
  </sheetData>
  <mergeCells count="1">
    <mergeCell ref="A1:G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BD4FF-F7D4-884F-B070-EE9A839042A0}">
  <dimension ref="A1:F100"/>
  <sheetViews>
    <sheetView workbookViewId="0">
      <selection activeCell="C9" sqref="C9"/>
    </sheetView>
  </sheetViews>
  <sheetFormatPr baseColWidth="10" defaultRowHeight="18" x14ac:dyDescent="0.2"/>
  <cols>
    <col min="1" max="1" width="35.83203125" style="1" customWidth="1"/>
    <col min="2" max="2" width="19" style="1" customWidth="1"/>
    <col min="3" max="3" width="19.1640625" style="1" customWidth="1"/>
    <col min="4" max="4" width="28.6640625" style="7" customWidth="1"/>
    <col min="5" max="5" width="33" style="1" customWidth="1"/>
    <col min="6" max="16384" width="10.83203125" style="1"/>
  </cols>
  <sheetData>
    <row r="1" spans="1:6" s="4" customFormat="1" ht="19" customHeight="1" x14ac:dyDescent="0.2">
      <c r="A1" s="43" t="s">
        <v>1345</v>
      </c>
      <c r="B1" s="43"/>
      <c r="C1" s="43"/>
      <c r="D1" s="43"/>
      <c r="E1" s="43"/>
      <c r="F1" s="43"/>
    </row>
    <row r="2" spans="1:6" s="4" customFormat="1" ht="19" customHeight="1" x14ac:dyDescent="0.2">
      <c r="A2" s="43"/>
      <c r="B2" s="43"/>
      <c r="C2" s="43"/>
      <c r="D2" s="43"/>
      <c r="E2" s="43"/>
      <c r="F2" s="43"/>
    </row>
    <row r="3" spans="1:6" s="4" customFormat="1" ht="19" customHeight="1" x14ac:dyDescent="0.2">
      <c r="A3" s="43"/>
      <c r="B3" s="43"/>
      <c r="C3" s="43"/>
      <c r="D3" s="43"/>
      <c r="E3" s="43"/>
      <c r="F3" s="43"/>
    </row>
    <row r="4" spans="1:6" s="4" customFormat="1" ht="19" customHeight="1" x14ac:dyDescent="0.2">
      <c r="A4" s="43"/>
      <c r="B4" s="43"/>
      <c r="C4" s="43"/>
      <c r="D4" s="43"/>
      <c r="E4" s="43"/>
      <c r="F4" s="43"/>
    </row>
    <row r="5" spans="1:6" s="4" customFormat="1" ht="19" customHeight="1" x14ac:dyDescent="0.2">
      <c r="A5" s="43"/>
      <c r="B5" s="43"/>
      <c r="C5" s="43"/>
      <c r="D5" s="43"/>
      <c r="E5" s="43"/>
      <c r="F5" s="43"/>
    </row>
    <row r="7" spans="1:6" ht="19" x14ac:dyDescent="0.2">
      <c r="A7" s="4" t="s">
        <v>1296</v>
      </c>
      <c r="B7" s="4" t="s">
        <v>1297</v>
      </c>
      <c r="C7" s="4" t="s">
        <v>33</v>
      </c>
      <c r="D7" s="10" t="s">
        <v>1244</v>
      </c>
      <c r="E7" s="10" t="s">
        <v>34</v>
      </c>
      <c r="F7" s="10" t="s">
        <v>35</v>
      </c>
    </row>
    <row r="8" spans="1:6" ht="19" x14ac:dyDescent="0.2">
      <c r="A8" s="31" t="s">
        <v>36</v>
      </c>
      <c r="B8" s="31" t="s">
        <v>37</v>
      </c>
      <c r="C8" s="7">
        <v>0.28129999999999999</v>
      </c>
      <c r="D8" s="1" t="s">
        <v>1298</v>
      </c>
      <c r="E8" s="1" t="s">
        <v>38</v>
      </c>
      <c r="F8" s="1" t="s">
        <v>1245</v>
      </c>
    </row>
    <row r="9" spans="1:6" ht="19" x14ac:dyDescent="0.2">
      <c r="A9" s="31" t="s">
        <v>39</v>
      </c>
      <c r="B9" s="31" t="s">
        <v>40</v>
      </c>
      <c r="C9" s="7">
        <v>0.31909999999999999</v>
      </c>
      <c r="D9" s="1" t="s">
        <v>1299</v>
      </c>
      <c r="E9" s="1" t="s">
        <v>41</v>
      </c>
      <c r="F9" s="1" t="s">
        <v>1246</v>
      </c>
    </row>
    <row r="10" spans="1:6" ht="19" x14ac:dyDescent="0.2">
      <c r="A10" s="31" t="s">
        <v>42</v>
      </c>
      <c r="B10" s="31" t="s">
        <v>43</v>
      </c>
      <c r="C10" s="7">
        <v>0.29480000000000001</v>
      </c>
      <c r="D10" s="1" t="s">
        <v>1300</v>
      </c>
      <c r="E10" s="1" t="s">
        <v>44</v>
      </c>
      <c r="F10" s="1" t="s">
        <v>1247</v>
      </c>
    </row>
    <row r="11" spans="1:6" ht="19" x14ac:dyDescent="0.2">
      <c r="A11" s="31" t="s">
        <v>45</v>
      </c>
      <c r="B11" s="31" t="s">
        <v>46</v>
      </c>
      <c r="C11" s="7">
        <v>0.2109</v>
      </c>
      <c r="D11" s="1" t="s">
        <v>1301</v>
      </c>
      <c r="E11" s="1" t="s">
        <v>1249</v>
      </c>
      <c r="F11" s="1" t="s">
        <v>1248</v>
      </c>
    </row>
    <row r="12" spans="1:6" ht="19" x14ac:dyDescent="0.2">
      <c r="A12" s="31" t="s">
        <v>47</v>
      </c>
      <c r="B12" s="31" t="s">
        <v>48</v>
      </c>
      <c r="C12" s="7">
        <v>0.2049</v>
      </c>
      <c r="D12" s="1" t="s">
        <v>1302</v>
      </c>
      <c r="E12" s="1" t="s">
        <v>1251</v>
      </c>
      <c r="F12" s="1" t="s">
        <v>1250</v>
      </c>
    </row>
    <row r="13" spans="1:6" ht="19" x14ac:dyDescent="0.2">
      <c r="A13" s="27" t="s">
        <v>49</v>
      </c>
      <c r="B13" s="31" t="s">
        <v>50</v>
      </c>
      <c r="C13" s="7">
        <v>0.36840000000000001</v>
      </c>
      <c r="D13" s="1" t="s">
        <v>1303</v>
      </c>
      <c r="E13" s="1" t="s">
        <v>51</v>
      </c>
      <c r="F13" s="1" t="s">
        <v>1252</v>
      </c>
    </row>
    <row r="14" spans="1:6" ht="19" x14ac:dyDescent="0.2">
      <c r="A14" s="31" t="s">
        <v>52</v>
      </c>
      <c r="B14" s="31" t="s">
        <v>53</v>
      </c>
      <c r="C14" s="7">
        <v>0.35909999999999997</v>
      </c>
      <c r="D14" s="1" t="s">
        <v>1304</v>
      </c>
      <c r="E14" s="1" t="s">
        <v>54</v>
      </c>
      <c r="F14" s="1" t="s">
        <v>1253</v>
      </c>
    </row>
    <row r="15" spans="1:6" ht="19" x14ac:dyDescent="0.2">
      <c r="A15" s="7" t="s">
        <v>55</v>
      </c>
      <c r="B15" s="7" t="s">
        <v>56</v>
      </c>
      <c r="C15" s="7">
        <v>0.23369999999999999</v>
      </c>
      <c r="D15" s="1" t="s">
        <v>1305</v>
      </c>
      <c r="E15" s="1" t="s">
        <v>57</v>
      </c>
      <c r="F15" s="1" t="s">
        <v>1254</v>
      </c>
    </row>
    <row r="16" spans="1:6" ht="19" x14ac:dyDescent="0.2">
      <c r="A16" s="7" t="s">
        <v>58</v>
      </c>
      <c r="B16" s="7" t="s">
        <v>59</v>
      </c>
      <c r="C16" s="7">
        <v>0.2233</v>
      </c>
      <c r="D16" s="1" t="s">
        <v>1306</v>
      </c>
      <c r="E16" s="1" t="s">
        <v>60</v>
      </c>
      <c r="F16" s="1" t="s">
        <v>1255</v>
      </c>
    </row>
    <row r="17" spans="1:6" ht="19" x14ac:dyDescent="0.2">
      <c r="A17" s="7" t="s">
        <v>61</v>
      </c>
      <c r="B17" s="7" t="s">
        <v>62</v>
      </c>
      <c r="C17" s="7">
        <v>0.35930000000000001</v>
      </c>
      <c r="D17" s="1" t="s">
        <v>1307</v>
      </c>
      <c r="E17" s="1" t="s">
        <v>63</v>
      </c>
      <c r="F17" s="1" t="s">
        <v>1256</v>
      </c>
    </row>
    <row r="18" spans="1:6" ht="19" x14ac:dyDescent="0.2">
      <c r="A18" s="7" t="s">
        <v>47</v>
      </c>
      <c r="B18" s="7" t="s">
        <v>64</v>
      </c>
      <c r="C18" s="7">
        <v>0.30859999999999999</v>
      </c>
      <c r="D18" s="1" t="s">
        <v>1302</v>
      </c>
      <c r="E18" s="1" t="s">
        <v>1251</v>
      </c>
      <c r="F18" s="1" t="s">
        <v>1250</v>
      </c>
    </row>
    <row r="19" spans="1:6" ht="19" x14ac:dyDescent="0.2">
      <c r="A19" s="7" t="s">
        <v>65</v>
      </c>
      <c r="B19" s="7" t="s">
        <v>66</v>
      </c>
      <c r="C19" s="7">
        <v>0.20930000000000001</v>
      </c>
      <c r="D19" s="1" t="s">
        <v>1308</v>
      </c>
      <c r="E19" s="1" t="s">
        <v>67</v>
      </c>
      <c r="F19" s="1" t="s">
        <v>1257</v>
      </c>
    </row>
    <row r="20" spans="1:6" ht="19" x14ac:dyDescent="0.2">
      <c r="A20" s="7" t="s">
        <v>39</v>
      </c>
      <c r="B20" s="7" t="s">
        <v>68</v>
      </c>
      <c r="C20" s="7">
        <v>0.2268</v>
      </c>
      <c r="D20" s="1" t="s">
        <v>1299</v>
      </c>
      <c r="E20" s="1" t="s">
        <v>41</v>
      </c>
      <c r="F20" s="1" t="s">
        <v>1246</v>
      </c>
    </row>
    <row r="21" spans="1:6" ht="19" x14ac:dyDescent="0.2">
      <c r="A21" s="7" t="s">
        <v>49</v>
      </c>
      <c r="B21" s="7" t="s">
        <v>69</v>
      </c>
      <c r="C21" s="7">
        <v>0.24099999999999999</v>
      </c>
      <c r="D21" s="1" t="s">
        <v>1303</v>
      </c>
      <c r="E21" s="1" t="s">
        <v>51</v>
      </c>
      <c r="F21" s="1" t="s">
        <v>1252</v>
      </c>
    </row>
    <row r="22" spans="1:6" ht="19" x14ac:dyDescent="0.2">
      <c r="A22" s="7" t="s">
        <v>70</v>
      </c>
      <c r="B22" s="7" t="s">
        <v>71</v>
      </c>
      <c r="C22" s="7">
        <v>0.22770000000000001</v>
      </c>
      <c r="D22" s="1" t="s">
        <v>1309</v>
      </c>
      <c r="E22" s="1" t="s">
        <v>72</v>
      </c>
      <c r="F22" s="1" t="s">
        <v>1258</v>
      </c>
    </row>
    <row r="23" spans="1:6" ht="19" x14ac:dyDescent="0.2">
      <c r="A23" s="7" t="s">
        <v>73</v>
      </c>
      <c r="B23" s="7" t="s">
        <v>74</v>
      </c>
      <c r="C23" s="7">
        <v>0.21010000000000001</v>
      </c>
      <c r="D23" s="1" t="s">
        <v>1310</v>
      </c>
      <c r="E23" s="1" t="s">
        <v>75</v>
      </c>
      <c r="F23" s="1" t="s">
        <v>1259</v>
      </c>
    </row>
    <row r="24" spans="1:6" ht="19" x14ac:dyDescent="0.2">
      <c r="A24" s="7" t="s">
        <v>76</v>
      </c>
      <c r="B24" s="7" t="s">
        <v>77</v>
      </c>
      <c r="C24" s="7">
        <v>0.34860000000000002</v>
      </c>
      <c r="D24" s="1" t="s">
        <v>1311</v>
      </c>
      <c r="E24" s="1" t="s">
        <v>78</v>
      </c>
      <c r="F24" s="1" t="s">
        <v>1260</v>
      </c>
    </row>
    <row r="25" spans="1:6" ht="19" x14ac:dyDescent="0.2">
      <c r="A25" s="7" t="s">
        <v>39</v>
      </c>
      <c r="B25" s="7" t="s">
        <v>79</v>
      </c>
      <c r="C25" s="7">
        <v>0.28289999999999998</v>
      </c>
      <c r="D25" s="1" t="s">
        <v>1299</v>
      </c>
      <c r="E25" s="1" t="s">
        <v>41</v>
      </c>
      <c r="F25" s="1" t="s">
        <v>1246</v>
      </c>
    </row>
    <row r="26" spans="1:6" ht="19" x14ac:dyDescent="0.2">
      <c r="A26" s="7" t="s">
        <v>80</v>
      </c>
      <c r="B26" s="7" t="s">
        <v>81</v>
      </c>
      <c r="C26" s="7">
        <v>0.25</v>
      </c>
      <c r="D26" s="1" t="s">
        <v>1312</v>
      </c>
      <c r="E26" s="1" t="s">
        <v>1262</v>
      </c>
      <c r="F26" s="1" t="s">
        <v>1261</v>
      </c>
    </row>
    <row r="27" spans="1:6" ht="19" x14ac:dyDescent="0.2">
      <c r="A27" s="7" t="s">
        <v>82</v>
      </c>
      <c r="B27" s="7" t="s">
        <v>83</v>
      </c>
      <c r="C27" s="7">
        <v>0.26469999999999999</v>
      </c>
      <c r="D27" s="1" t="s">
        <v>1313</v>
      </c>
      <c r="E27" s="1" t="s">
        <v>84</v>
      </c>
      <c r="F27" s="1" t="s">
        <v>1263</v>
      </c>
    </row>
    <row r="28" spans="1:6" ht="19" x14ac:dyDescent="0.2">
      <c r="A28" s="7" t="s">
        <v>85</v>
      </c>
      <c r="B28" s="7" t="s">
        <v>86</v>
      </c>
      <c r="C28" s="7">
        <v>0.25259999999999999</v>
      </c>
      <c r="D28" s="1" t="s">
        <v>1314</v>
      </c>
      <c r="E28" s="1" t="s">
        <v>1265</v>
      </c>
      <c r="F28" s="1" t="s">
        <v>1264</v>
      </c>
    </row>
    <row r="29" spans="1:6" ht="19" x14ac:dyDescent="0.2">
      <c r="A29" s="7" t="s">
        <v>42</v>
      </c>
      <c r="B29" s="7" t="s">
        <v>87</v>
      </c>
      <c r="C29" s="7">
        <v>0.26650000000000001</v>
      </c>
      <c r="D29" s="1" t="s">
        <v>1300</v>
      </c>
      <c r="E29" s="1" t="s">
        <v>44</v>
      </c>
      <c r="F29" s="1" t="s">
        <v>1247</v>
      </c>
    </row>
    <row r="30" spans="1:6" ht="19" x14ac:dyDescent="0.2">
      <c r="A30" s="7" t="s">
        <v>88</v>
      </c>
      <c r="B30" s="7" t="s">
        <v>89</v>
      </c>
      <c r="C30" s="7">
        <v>0.21049999999999999</v>
      </c>
      <c r="D30" s="1" t="s">
        <v>1315</v>
      </c>
      <c r="E30" s="1" t="s">
        <v>1267</v>
      </c>
      <c r="F30" s="1" t="s">
        <v>1266</v>
      </c>
    </row>
    <row r="31" spans="1:6" ht="19" x14ac:dyDescent="0.2">
      <c r="A31" s="7" t="s">
        <v>90</v>
      </c>
      <c r="B31" s="7" t="s">
        <v>91</v>
      </c>
      <c r="C31" s="7">
        <v>0.32</v>
      </c>
      <c r="D31" s="1" t="s">
        <v>1316</v>
      </c>
      <c r="E31" s="1" t="s">
        <v>1269</v>
      </c>
      <c r="F31" s="1" t="s">
        <v>1268</v>
      </c>
    </row>
    <row r="32" spans="1:6" ht="19" x14ac:dyDescent="0.2">
      <c r="A32" s="7" t="s">
        <v>82</v>
      </c>
      <c r="B32" s="7" t="s">
        <v>92</v>
      </c>
      <c r="C32" s="7">
        <v>0.22650000000000001</v>
      </c>
      <c r="D32" s="1" t="s">
        <v>1313</v>
      </c>
      <c r="E32" s="1" t="s">
        <v>84</v>
      </c>
      <c r="F32" s="1" t="s">
        <v>1263</v>
      </c>
    </row>
    <row r="33" spans="1:6" ht="19" x14ac:dyDescent="0.2">
      <c r="A33" s="7" t="s">
        <v>49</v>
      </c>
      <c r="B33" s="7" t="s">
        <v>93</v>
      </c>
      <c r="C33" s="7">
        <v>0.3669</v>
      </c>
      <c r="D33" s="1" t="s">
        <v>1303</v>
      </c>
      <c r="E33" s="1" t="s">
        <v>51</v>
      </c>
      <c r="F33" s="1" t="s">
        <v>1252</v>
      </c>
    </row>
    <row r="34" spans="1:6" ht="19" x14ac:dyDescent="0.2">
      <c r="A34" s="7" t="s">
        <v>94</v>
      </c>
      <c r="B34" s="7" t="s">
        <v>95</v>
      </c>
      <c r="C34" s="7">
        <v>0.246</v>
      </c>
      <c r="D34" s="1" t="s">
        <v>1317</v>
      </c>
      <c r="E34" s="1" t="s">
        <v>96</v>
      </c>
      <c r="F34" s="1" t="s">
        <v>1270</v>
      </c>
    </row>
    <row r="35" spans="1:6" ht="19" x14ac:dyDescent="0.2">
      <c r="A35" s="7" t="s">
        <v>97</v>
      </c>
      <c r="B35" s="7" t="s">
        <v>98</v>
      </c>
      <c r="C35" s="7">
        <v>0.48120000000000002</v>
      </c>
      <c r="D35" s="1" t="s">
        <v>1318</v>
      </c>
      <c r="E35" s="1" t="s">
        <v>1272</v>
      </c>
      <c r="F35" s="1" t="s">
        <v>1271</v>
      </c>
    </row>
    <row r="36" spans="1:6" ht="19" x14ac:dyDescent="0.2">
      <c r="A36" s="7" t="s">
        <v>99</v>
      </c>
      <c r="B36" s="7" t="s">
        <v>100</v>
      </c>
      <c r="C36" s="7">
        <v>0.27979999999999999</v>
      </c>
      <c r="D36" s="1" t="s">
        <v>1319</v>
      </c>
      <c r="E36" s="1" t="s">
        <v>101</v>
      </c>
      <c r="F36" s="1" t="s">
        <v>1273</v>
      </c>
    </row>
    <row r="37" spans="1:6" ht="19" x14ac:dyDescent="0.2">
      <c r="A37" s="7" t="s">
        <v>102</v>
      </c>
      <c r="B37" s="7" t="s">
        <v>103</v>
      </c>
      <c r="C37" s="7">
        <v>0.23150000000000001</v>
      </c>
      <c r="D37" s="1" t="s">
        <v>1320</v>
      </c>
      <c r="E37" s="1" t="s">
        <v>104</v>
      </c>
      <c r="F37" s="1" t="s">
        <v>1274</v>
      </c>
    </row>
    <row r="38" spans="1:6" ht="19" x14ac:dyDescent="0.2">
      <c r="A38" s="7" t="s">
        <v>105</v>
      </c>
      <c r="B38" s="7" t="s">
        <v>106</v>
      </c>
      <c r="C38" s="7">
        <v>0.2392</v>
      </c>
      <c r="D38" s="1" t="s">
        <v>1321</v>
      </c>
      <c r="E38" s="1" t="s">
        <v>107</v>
      </c>
      <c r="F38" s="1" t="s">
        <v>1275</v>
      </c>
    </row>
    <row r="39" spans="1:6" ht="19" x14ac:dyDescent="0.2">
      <c r="A39" s="7" t="s">
        <v>108</v>
      </c>
      <c r="B39" s="7" t="s">
        <v>109</v>
      </c>
      <c r="C39" s="7">
        <v>0.21909999999999999</v>
      </c>
      <c r="D39" s="1" t="s">
        <v>1322</v>
      </c>
      <c r="E39" s="1" t="s">
        <v>38</v>
      </c>
      <c r="F39" s="1" t="s">
        <v>1276</v>
      </c>
    </row>
    <row r="40" spans="1:6" ht="19" x14ac:dyDescent="0.2">
      <c r="A40" s="7" t="s">
        <v>110</v>
      </c>
      <c r="B40" s="7" t="s">
        <v>111</v>
      </c>
      <c r="C40" s="7">
        <v>0.29120000000000001</v>
      </c>
      <c r="D40" s="1" t="s">
        <v>1323</v>
      </c>
      <c r="E40" s="1" t="s">
        <v>1278</v>
      </c>
      <c r="F40" s="1" t="s">
        <v>1277</v>
      </c>
    </row>
    <row r="41" spans="1:6" ht="19" x14ac:dyDescent="0.2">
      <c r="A41" s="7" t="s">
        <v>112</v>
      </c>
      <c r="B41" s="7" t="s">
        <v>113</v>
      </c>
      <c r="C41" s="7">
        <v>0.2782</v>
      </c>
      <c r="D41" s="1" t="s">
        <v>1324</v>
      </c>
      <c r="E41" s="1" t="s">
        <v>114</v>
      </c>
      <c r="F41" s="1" t="s">
        <v>1279</v>
      </c>
    </row>
    <row r="42" spans="1:6" ht="19" x14ac:dyDescent="0.2">
      <c r="A42" s="7" t="s">
        <v>115</v>
      </c>
      <c r="B42" s="7" t="s">
        <v>116</v>
      </c>
      <c r="C42" s="7">
        <v>0.22720000000000001</v>
      </c>
      <c r="D42" s="1" t="s">
        <v>1325</v>
      </c>
      <c r="E42" s="1" t="s">
        <v>117</v>
      </c>
      <c r="F42" s="1" t="s">
        <v>1280</v>
      </c>
    </row>
    <row r="43" spans="1:6" ht="19" x14ac:dyDescent="0.2">
      <c r="A43" s="7" t="s">
        <v>65</v>
      </c>
      <c r="B43" s="7" t="s">
        <v>118</v>
      </c>
      <c r="C43" s="7">
        <v>0.2056</v>
      </c>
      <c r="D43" s="1" t="s">
        <v>1308</v>
      </c>
      <c r="E43" s="1" t="s">
        <v>67</v>
      </c>
      <c r="F43" s="1" t="s">
        <v>1257</v>
      </c>
    </row>
    <row r="44" spans="1:6" ht="19" x14ac:dyDescent="0.2">
      <c r="A44" s="7" t="s">
        <v>119</v>
      </c>
      <c r="B44" s="7" t="s">
        <v>120</v>
      </c>
      <c r="C44" s="7">
        <v>0.22359999999999999</v>
      </c>
      <c r="D44" s="1" t="s">
        <v>1326</v>
      </c>
      <c r="E44" s="1" t="s">
        <v>121</v>
      </c>
      <c r="F44" s="1" t="s">
        <v>1281</v>
      </c>
    </row>
    <row r="45" spans="1:6" ht="19" x14ac:dyDescent="0.2">
      <c r="A45" s="7" t="s">
        <v>122</v>
      </c>
      <c r="B45" s="7" t="s">
        <v>123</v>
      </c>
      <c r="C45" s="7">
        <v>0.33629999999999999</v>
      </c>
      <c r="D45" s="1" t="s">
        <v>1327</v>
      </c>
      <c r="E45" s="1" t="s">
        <v>124</v>
      </c>
      <c r="F45" s="1" t="s">
        <v>1259</v>
      </c>
    </row>
    <row r="46" spans="1:6" ht="19" x14ac:dyDescent="0.2">
      <c r="A46" s="7" t="s">
        <v>97</v>
      </c>
      <c r="B46" s="7" t="s">
        <v>125</v>
      </c>
      <c r="C46" s="7">
        <v>0.23980000000000001</v>
      </c>
      <c r="D46" s="1" t="s">
        <v>1318</v>
      </c>
      <c r="E46" s="1" t="s">
        <v>1272</v>
      </c>
      <c r="F46" s="1" t="s">
        <v>1271</v>
      </c>
    </row>
    <row r="47" spans="1:6" ht="19" x14ac:dyDescent="0.2">
      <c r="A47" s="7" t="s">
        <v>119</v>
      </c>
      <c r="B47" s="7" t="s">
        <v>126</v>
      </c>
      <c r="C47" s="7">
        <v>0.26740000000000003</v>
      </c>
      <c r="D47" s="1" t="s">
        <v>1326</v>
      </c>
      <c r="E47" s="1" t="s">
        <v>121</v>
      </c>
      <c r="F47" s="1" t="s">
        <v>1281</v>
      </c>
    </row>
    <row r="48" spans="1:6" ht="19" x14ac:dyDescent="0.2">
      <c r="A48" s="7" t="s">
        <v>76</v>
      </c>
      <c r="B48" s="7" t="s">
        <v>127</v>
      </c>
      <c r="C48" s="7">
        <v>0.2155</v>
      </c>
      <c r="D48" s="1" t="s">
        <v>1311</v>
      </c>
      <c r="E48" s="1" t="s">
        <v>78</v>
      </c>
      <c r="F48" s="1" t="s">
        <v>1260</v>
      </c>
    </row>
    <row r="49" spans="1:6" ht="19" x14ac:dyDescent="0.2">
      <c r="A49" s="7" t="s">
        <v>128</v>
      </c>
      <c r="B49" s="7" t="s">
        <v>129</v>
      </c>
      <c r="C49" s="7">
        <v>0.21249999999999999</v>
      </c>
      <c r="D49" s="1" t="s">
        <v>1328</v>
      </c>
      <c r="E49" s="1" t="s">
        <v>130</v>
      </c>
      <c r="F49" s="1" t="s">
        <v>1282</v>
      </c>
    </row>
    <row r="50" spans="1:6" ht="19" x14ac:dyDescent="0.2">
      <c r="A50" s="7" t="s">
        <v>39</v>
      </c>
      <c r="B50" s="7" t="s">
        <v>131</v>
      </c>
      <c r="C50" s="7">
        <v>0.2303</v>
      </c>
      <c r="D50" s="1" t="s">
        <v>1299</v>
      </c>
      <c r="E50" s="1" t="s">
        <v>41</v>
      </c>
      <c r="F50" s="1" t="s">
        <v>1246</v>
      </c>
    </row>
    <row r="51" spans="1:6" ht="19" x14ac:dyDescent="0.2">
      <c r="A51" s="7" t="s">
        <v>112</v>
      </c>
      <c r="B51" s="7" t="s">
        <v>132</v>
      </c>
      <c r="C51" s="7">
        <v>0.2792</v>
      </c>
      <c r="D51" s="1" t="s">
        <v>1324</v>
      </c>
      <c r="E51" s="1" t="s">
        <v>114</v>
      </c>
      <c r="F51" s="1" t="s">
        <v>1279</v>
      </c>
    </row>
    <row r="52" spans="1:6" ht="19" x14ac:dyDescent="0.2">
      <c r="A52" s="7" t="s">
        <v>65</v>
      </c>
      <c r="B52" s="7" t="s">
        <v>133</v>
      </c>
      <c r="C52" s="7">
        <v>0.2114</v>
      </c>
      <c r="D52" s="1" t="s">
        <v>1308</v>
      </c>
      <c r="E52" s="1" t="s">
        <v>67</v>
      </c>
      <c r="F52" s="1" t="s">
        <v>1257</v>
      </c>
    </row>
    <row r="53" spans="1:6" ht="19" x14ac:dyDescent="0.2">
      <c r="A53" s="7" t="s">
        <v>128</v>
      </c>
      <c r="B53" s="7" t="s">
        <v>134</v>
      </c>
      <c r="C53" s="7">
        <v>0.2069</v>
      </c>
      <c r="D53" s="1" t="s">
        <v>1328</v>
      </c>
      <c r="E53" s="1" t="s">
        <v>130</v>
      </c>
      <c r="F53" s="1" t="s">
        <v>1282</v>
      </c>
    </row>
    <row r="54" spans="1:6" ht="19" x14ac:dyDescent="0.2">
      <c r="A54" s="7" t="s">
        <v>39</v>
      </c>
      <c r="B54" s="7" t="s">
        <v>135</v>
      </c>
      <c r="C54" s="7">
        <v>0.2104</v>
      </c>
      <c r="D54" s="1" t="s">
        <v>1299</v>
      </c>
      <c r="E54" s="1" t="s">
        <v>41</v>
      </c>
      <c r="F54" s="1" t="s">
        <v>1246</v>
      </c>
    </row>
    <row r="55" spans="1:6" ht="19" x14ac:dyDescent="0.2">
      <c r="A55" s="7" t="s">
        <v>39</v>
      </c>
      <c r="B55" s="7" t="s">
        <v>136</v>
      </c>
      <c r="C55" s="7">
        <v>0.24030000000000001</v>
      </c>
      <c r="D55" s="1" t="s">
        <v>1299</v>
      </c>
      <c r="E55" s="1" t="s">
        <v>41</v>
      </c>
      <c r="F55" s="1" t="s">
        <v>1246</v>
      </c>
    </row>
    <row r="56" spans="1:6" ht="19" x14ac:dyDescent="0.2">
      <c r="A56" s="7" t="s">
        <v>94</v>
      </c>
      <c r="B56" s="7" t="s">
        <v>137</v>
      </c>
      <c r="C56" s="7">
        <v>0.50800000000000001</v>
      </c>
      <c r="D56" s="1" t="s">
        <v>1317</v>
      </c>
      <c r="E56" s="1" t="s">
        <v>96</v>
      </c>
      <c r="F56" s="1" t="s">
        <v>1270</v>
      </c>
    </row>
    <row r="57" spans="1:6" ht="19" x14ac:dyDescent="0.2">
      <c r="A57" s="7" t="s">
        <v>61</v>
      </c>
      <c r="B57" s="7" t="s">
        <v>138</v>
      </c>
      <c r="C57" s="7">
        <v>0.27810000000000001</v>
      </c>
      <c r="D57" s="1" t="s">
        <v>1307</v>
      </c>
      <c r="E57" s="1" t="s">
        <v>63</v>
      </c>
      <c r="F57" s="1" t="s">
        <v>1256</v>
      </c>
    </row>
    <row r="58" spans="1:6" ht="19" x14ac:dyDescent="0.2">
      <c r="A58" s="7" t="s">
        <v>128</v>
      </c>
      <c r="B58" s="7" t="s">
        <v>139</v>
      </c>
      <c r="C58" s="7">
        <v>0.2089</v>
      </c>
      <c r="D58" s="1" t="s">
        <v>1328</v>
      </c>
      <c r="E58" s="1" t="s">
        <v>130</v>
      </c>
      <c r="F58" s="1" t="s">
        <v>1282</v>
      </c>
    </row>
    <row r="59" spans="1:6" ht="19" x14ac:dyDescent="0.2">
      <c r="A59" s="7" t="s">
        <v>140</v>
      </c>
      <c r="B59" s="7" t="s">
        <v>141</v>
      </c>
      <c r="C59" s="7">
        <v>0.24729999999999999</v>
      </c>
      <c r="D59" s="1" t="s">
        <v>1329</v>
      </c>
      <c r="E59" s="1" t="s">
        <v>142</v>
      </c>
      <c r="F59" s="1" t="s">
        <v>1283</v>
      </c>
    </row>
    <row r="60" spans="1:6" ht="19" x14ac:dyDescent="0.2">
      <c r="A60" s="7" t="s">
        <v>36</v>
      </c>
      <c r="B60" s="7" t="s">
        <v>141</v>
      </c>
      <c r="C60" s="7">
        <v>0.39050000000000001</v>
      </c>
      <c r="D60" s="1" t="s">
        <v>1298</v>
      </c>
      <c r="E60" s="1" t="s">
        <v>38</v>
      </c>
      <c r="F60" s="1" t="s">
        <v>1245</v>
      </c>
    </row>
    <row r="61" spans="1:6" ht="19" x14ac:dyDescent="0.2">
      <c r="A61" s="7" t="s">
        <v>82</v>
      </c>
      <c r="B61" s="7" t="s">
        <v>143</v>
      </c>
      <c r="C61" s="7">
        <v>0.20280000000000001</v>
      </c>
      <c r="D61" s="1" t="s">
        <v>1313</v>
      </c>
      <c r="E61" s="1" t="s">
        <v>84</v>
      </c>
      <c r="F61" s="1" t="s">
        <v>1263</v>
      </c>
    </row>
    <row r="62" spans="1:6" ht="19" x14ac:dyDescent="0.2">
      <c r="A62" s="7" t="s">
        <v>49</v>
      </c>
      <c r="B62" s="7" t="s">
        <v>144</v>
      </c>
      <c r="C62" s="7">
        <v>0.42170000000000002</v>
      </c>
      <c r="D62" s="1" t="s">
        <v>1303</v>
      </c>
      <c r="E62" s="1" t="s">
        <v>51</v>
      </c>
      <c r="F62" s="1" t="s">
        <v>1252</v>
      </c>
    </row>
    <row r="63" spans="1:6" ht="19" x14ac:dyDescent="0.2">
      <c r="A63" s="7" t="s">
        <v>115</v>
      </c>
      <c r="B63" s="7" t="s">
        <v>145</v>
      </c>
      <c r="C63" s="7">
        <v>0.30580000000000002</v>
      </c>
      <c r="D63" s="1" t="s">
        <v>1325</v>
      </c>
      <c r="E63" s="1" t="s">
        <v>117</v>
      </c>
      <c r="F63" s="1" t="s">
        <v>1280</v>
      </c>
    </row>
    <row r="64" spans="1:6" ht="19" x14ac:dyDescent="0.2">
      <c r="A64" s="7" t="s">
        <v>55</v>
      </c>
      <c r="B64" s="7" t="s">
        <v>146</v>
      </c>
      <c r="C64" s="7">
        <v>0.317</v>
      </c>
      <c r="D64" s="1" t="s">
        <v>1305</v>
      </c>
      <c r="E64" s="1" t="s">
        <v>57</v>
      </c>
      <c r="F64" s="1" t="s">
        <v>1254</v>
      </c>
    </row>
    <row r="65" spans="1:6" ht="19" x14ac:dyDescent="0.2">
      <c r="A65" s="7" t="s">
        <v>49</v>
      </c>
      <c r="B65" s="7" t="s">
        <v>147</v>
      </c>
      <c r="C65" s="7">
        <v>0.20960000000000001</v>
      </c>
      <c r="D65" s="1" t="s">
        <v>1303</v>
      </c>
      <c r="E65" s="1" t="s">
        <v>51</v>
      </c>
      <c r="F65" s="1" t="s">
        <v>1252</v>
      </c>
    </row>
    <row r="66" spans="1:6" ht="19" x14ac:dyDescent="0.2">
      <c r="A66" s="7" t="s">
        <v>148</v>
      </c>
      <c r="B66" s="7" t="s">
        <v>149</v>
      </c>
      <c r="C66" s="7">
        <v>0.27429999999999999</v>
      </c>
      <c r="D66" s="1" t="s">
        <v>1330</v>
      </c>
      <c r="E66" s="1" t="s">
        <v>150</v>
      </c>
      <c r="F66" s="1" t="s">
        <v>1284</v>
      </c>
    </row>
    <row r="67" spans="1:6" ht="19" x14ac:dyDescent="0.2">
      <c r="A67" s="7" t="s">
        <v>148</v>
      </c>
      <c r="B67" s="7" t="s">
        <v>151</v>
      </c>
      <c r="C67" s="7">
        <v>0.20380000000000001</v>
      </c>
      <c r="D67" s="1" t="s">
        <v>1330</v>
      </c>
      <c r="E67" s="1" t="s">
        <v>150</v>
      </c>
      <c r="F67" s="1" t="s">
        <v>1284</v>
      </c>
    </row>
    <row r="68" spans="1:6" ht="19" x14ac:dyDescent="0.2">
      <c r="A68" s="7" t="s">
        <v>152</v>
      </c>
      <c r="B68" s="7" t="s">
        <v>153</v>
      </c>
      <c r="C68" s="7">
        <v>0.33910000000000001</v>
      </c>
      <c r="D68" s="1" t="s">
        <v>1331</v>
      </c>
      <c r="E68" s="1" t="s">
        <v>41</v>
      </c>
      <c r="F68" s="1" t="s">
        <v>1285</v>
      </c>
    </row>
    <row r="69" spans="1:6" ht="19" x14ac:dyDescent="0.2">
      <c r="A69" s="7" t="s">
        <v>154</v>
      </c>
      <c r="B69" s="7" t="s">
        <v>155</v>
      </c>
      <c r="C69" s="7">
        <v>0.52</v>
      </c>
      <c r="D69" s="1" t="s">
        <v>1332</v>
      </c>
      <c r="E69" s="1" t="s">
        <v>156</v>
      </c>
      <c r="F69" s="1" t="s">
        <v>1286</v>
      </c>
    </row>
    <row r="70" spans="1:6" ht="19" x14ac:dyDescent="0.2">
      <c r="A70" s="7" t="s">
        <v>157</v>
      </c>
      <c r="B70" s="7" t="s">
        <v>158</v>
      </c>
      <c r="C70" s="7">
        <v>0.2697</v>
      </c>
      <c r="D70" s="1" t="s">
        <v>1333</v>
      </c>
      <c r="E70" s="1" t="s">
        <v>159</v>
      </c>
      <c r="F70" s="1" t="s">
        <v>1287</v>
      </c>
    </row>
    <row r="71" spans="1:6" ht="19" x14ac:dyDescent="0.2">
      <c r="A71" s="7" t="s">
        <v>160</v>
      </c>
      <c r="B71" s="7" t="s">
        <v>161</v>
      </c>
      <c r="C71" s="7">
        <v>0.2382</v>
      </c>
      <c r="D71" s="1" t="s">
        <v>1334</v>
      </c>
      <c r="E71" s="1" t="s">
        <v>162</v>
      </c>
      <c r="F71" s="1" t="s">
        <v>1288</v>
      </c>
    </row>
    <row r="72" spans="1:6" ht="19" x14ac:dyDescent="0.2">
      <c r="A72" s="7" t="s">
        <v>97</v>
      </c>
      <c r="B72" s="7" t="s">
        <v>163</v>
      </c>
      <c r="C72" s="7">
        <v>0.20680000000000001</v>
      </c>
      <c r="D72" s="1" t="s">
        <v>1318</v>
      </c>
      <c r="E72" s="1" t="s">
        <v>1272</v>
      </c>
      <c r="F72" s="1" t="s">
        <v>1271</v>
      </c>
    </row>
    <row r="73" spans="1:6" ht="19" x14ac:dyDescent="0.2">
      <c r="A73" s="7" t="s">
        <v>164</v>
      </c>
      <c r="B73" s="7" t="s">
        <v>165</v>
      </c>
      <c r="C73" s="7">
        <v>0.2039</v>
      </c>
      <c r="D73" s="1" t="s">
        <v>1335</v>
      </c>
      <c r="E73" s="1" t="s">
        <v>166</v>
      </c>
      <c r="F73" s="1" t="s">
        <v>1289</v>
      </c>
    </row>
    <row r="74" spans="1:6" ht="19" x14ac:dyDescent="0.2">
      <c r="A74" s="7" t="s">
        <v>164</v>
      </c>
      <c r="B74" s="7" t="s">
        <v>167</v>
      </c>
      <c r="C74" s="7">
        <v>0.24410000000000001</v>
      </c>
      <c r="D74" s="1" t="s">
        <v>1335</v>
      </c>
      <c r="E74" s="1" t="s">
        <v>166</v>
      </c>
      <c r="F74" s="1" t="s">
        <v>1289</v>
      </c>
    </row>
    <row r="75" spans="1:6" ht="19" x14ac:dyDescent="0.2">
      <c r="A75" s="7" t="s">
        <v>168</v>
      </c>
      <c r="B75" s="7" t="s">
        <v>169</v>
      </c>
      <c r="C75" s="7">
        <v>0.2331</v>
      </c>
      <c r="D75" s="1" t="s">
        <v>1336</v>
      </c>
      <c r="E75" s="1" t="s">
        <v>170</v>
      </c>
      <c r="F75" s="1" t="s">
        <v>1290</v>
      </c>
    </row>
    <row r="76" spans="1:6" ht="19" x14ac:dyDescent="0.2">
      <c r="A76" s="7" t="s">
        <v>171</v>
      </c>
      <c r="B76" s="7" t="s">
        <v>172</v>
      </c>
      <c r="C76" s="7">
        <v>0.30449999999999999</v>
      </c>
      <c r="D76" s="1" t="s">
        <v>1337</v>
      </c>
      <c r="E76" s="1" t="s">
        <v>130</v>
      </c>
      <c r="F76" s="1" t="s">
        <v>1291</v>
      </c>
    </row>
    <row r="77" spans="1:6" ht="19" x14ac:dyDescent="0.2">
      <c r="A77" s="7" t="s">
        <v>49</v>
      </c>
      <c r="B77" s="7" t="s">
        <v>173</v>
      </c>
      <c r="C77" s="7">
        <v>0.20910000000000001</v>
      </c>
      <c r="D77" s="1" t="s">
        <v>1303</v>
      </c>
      <c r="E77" s="1" t="s">
        <v>51</v>
      </c>
      <c r="F77" s="1" t="s">
        <v>1252</v>
      </c>
    </row>
    <row r="78" spans="1:6" ht="19" x14ac:dyDescent="0.2">
      <c r="A78" s="7" t="s">
        <v>174</v>
      </c>
      <c r="B78" s="7" t="s">
        <v>175</v>
      </c>
      <c r="C78" s="7">
        <v>0.21110000000000001</v>
      </c>
      <c r="D78" s="1" t="s">
        <v>1338</v>
      </c>
      <c r="E78" s="1" t="s">
        <v>101</v>
      </c>
      <c r="F78" s="1" t="s">
        <v>1252</v>
      </c>
    </row>
    <row r="79" spans="1:6" ht="19" x14ac:dyDescent="0.2">
      <c r="A79" s="7" t="s">
        <v>128</v>
      </c>
      <c r="B79" s="7" t="s">
        <v>176</v>
      </c>
      <c r="C79" s="7">
        <v>0.25140000000000001</v>
      </c>
      <c r="D79" s="1" t="s">
        <v>1328</v>
      </c>
      <c r="E79" s="1" t="s">
        <v>130</v>
      </c>
      <c r="F79" s="1" t="s">
        <v>1282</v>
      </c>
    </row>
    <row r="80" spans="1:6" ht="19" x14ac:dyDescent="0.2">
      <c r="A80" s="7" t="s">
        <v>177</v>
      </c>
      <c r="B80" s="7" t="s">
        <v>178</v>
      </c>
      <c r="C80" s="7">
        <v>0.27950000000000003</v>
      </c>
      <c r="D80" s="1" t="s">
        <v>1339</v>
      </c>
      <c r="E80" s="1" t="s">
        <v>57</v>
      </c>
      <c r="F80" s="1" t="s">
        <v>1282</v>
      </c>
    </row>
    <row r="81" spans="1:6" ht="19" x14ac:dyDescent="0.2">
      <c r="A81" s="7" t="s">
        <v>36</v>
      </c>
      <c r="B81" s="7" t="s">
        <v>179</v>
      </c>
      <c r="C81" s="7">
        <v>0.21460000000000001</v>
      </c>
      <c r="D81" s="1" t="s">
        <v>1298</v>
      </c>
      <c r="E81" s="1" t="s">
        <v>38</v>
      </c>
      <c r="F81" s="1" t="s">
        <v>1245</v>
      </c>
    </row>
    <row r="82" spans="1:6" ht="19" x14ac:dyDescent="0.2">
      <c r="A82" s="7" t="s">
        <v>97</v>
      </c>
      <c r="B82" s="7" t="s">
        <v>180</v>
      </c>
      <c r="C82" s="7">
        <v>0.29099999999999998</v>
      </c>
      <c r="D82" s="1" t="s">
        <v>1318</v>
      </c>
      <c r="E82" s="1" t="s">
        <v>1272</v>
      </c>
      <c r="F82" s="1" t="s">
        <v>1271</v>
      </c>
    </row>
    <row r="83" spans="1:6" ht="19" x14ac:dyDescent="0.2">
      <c r="A83" s="7" t="s">
        <v>181</v>
      </c>
      <c r="B83" s="7" t="s">
        <v>182</v>
      </c>
      <c r="C83" s="7">
        <v>0.53400000000000003</v>
      </c>
      <c r="D83" s="1" t="s">
        <v>1340</v>
      </c>
      <c r="E83" s="1" t="s">
        <v>183</v>
      </c>
      <c r="F83" s="1" t="s">
        <v>1292</v>
      </c>
    </row>
    <row r="84" spans="1:6" ht="19" x14ac:dyDescent="0.2">
      <c r="A84" s="7" t="s">
        <v>45</v>
      </c>
      <c r="B84" s="7" t="s">
        <v>184</v>
      </c>
      <c r="C84" s="7">
        <v>0.2485</v>
      </c>
      <c r="D84" s="1" t="s">
        <v>1301</v>
      </c>
      <c r="E84" s="1" t="s">
        <v>1249</v>
      </c>
      <c r="F84" s="1" t="s">
        <v>1248</v>
      </c>
    </row>
    <row r="85" spans="1:6" ht="19" x14ac:dyDescent="0.2">
      <c r="A85" s="7" t="s">
        <v>49</v>
      </c>
      <c r="B85" s="7" t="s">
        <v>185</v>
      </c>
      <c r="C85" s="7">
        <v>0.27639999999999998</v>
      </c>
      <c r="D85" s="1" t="s">
        <v>1303</v>
      </c>
      <c r="E85" s="1" t="s">
        <v>51</v>
      </c>
      <c r="F85" s="1" t="s">
        <v>1252</v>
      </c>
    </row>
    <row r="86" spans="1:6" ht="19" x14ac:dyDescent="0.2">
      <c r="A86" s="7" t="s">
        <v>128</v>
      </c>
      <c r="B86" s="7" t="s">
        <v>186</v>
      </c>
      <c r="C86" s="7">
        <v>0.2757</v>
      </c>
      <c r="D86" s="1" t="s">
        <v>1328</v>
      </c>
      <c r="E86" s="1" t="s">
        <v>130</v>
      </c>
      <c r="F86" s="1" t="s">
        <v>1282</v>
      </c>
    </row>
    <row r="87" spans="1:6" ht="19" x14ac:dyDescent="0.2">
      <c r="A87" s="7" t="s">
        <v>80</v>
      </c>
      <c r="B87" s="7" t="s">
        <v>187</v>
      </c>
      <c r="C87" s="7">
        <v>0.21970000000000001</v>
      </c>
      <c r="D87" s="1" t="s">
        <v>1312</v>
      </c>
      <c r="E87" s="1" t="s">
        <v>1262</v>
      </c>
      <c r="F87" s="1" t="s">
        <v>1261</v>
      </c>
    </row>
    <row r="88" spans="1:6" ht="19" x14ac:dyDescent="0.2">
      <c r="A88" s="7" t="s">
        <v>49</v>
      </c>
      <c r="B88" s="7" t="s">
        <v>188</v>
      </c>
      <c r="C88" s="7">
        <v>0.30990000000000001</v>
      </c>
      <c r="D88" s="1" t="s">
        <v>1303</v>
      </c>
      <c r="E88" s="1" t="s">
        <v>51</v>
      </c>
      <c r="F88" s="1" t="s">
        <v>1252</v>
      </c>
    </row>
    <row r="89" spans="1:6" ht="19" x14ac:dyDescent="0.2">
      <c r="A89" s="7" t="s">
        <v>189</v>
      </c>
      <c r="B89" s="7" t="s">
        <v>190</v>
      </c>
      <c r="C89" s="7">
        <v>0.25840000000000002</v>
      </c>
      <c r="D89" s="1" t="s">
        <v>1341</v>
      </c>
      <c r="E89" s="1" t="s">
        <v>191</v>
      </c>
      <c r="F89" s="1" t="s">
        <v>1293</v>
      </c>
    </row>
    <row r="90" spans="1:6" ht="19" x14ac:dyDescent="0.2">
      <c r="A90" s="7" t="s">
        <v>193</v>
      </c>
      <c r="B90" s="7" t="s">
        <v>192</v>
      </c>
      <c r="C90" s="7">
        <v>0.20930000000000001</v>
      </c>
      <c r="D90" s="1" t="s">
        <v>1342</v>
      </c>
      <c r="E90" s="1" t="s">
        <v>67</v>
      </c>
      <c r="F90" s="1" t="s">
        <v>1294</v>
      </c>
    </row>
    <row r="91" spans="1:6" ht="19" x14ac:dyDescent="0.2">
      <c r="A91" s="7" t="s">
        <v>105</v>
      </c>
      <c r="B91" s="7" t="s">
        <v>192</v>
      </c>
      <c r="C91" s="7">
        <v>0.24410000000000001</v>
      </c>
      <c r="D91" s="1" t="s">
        <v>1321</v>
      </c>
      <c r="E91" s="1" t="s">
        <v>107</v>
      </c>
      <c r="F91" s="1" t="s">
        <v>1275</v>
      </c>
    </row>
    <row r="92" spans="1:6" ht="19" x14ac:dyDescent="0.2">
      <c r="A92" s="7" t="s">
        <v>76</v>
      </c>
      <c r="B92" s="7" t="s">
        <v>194</v>
      </c>
      <c r="C92" s="7">
        <v>0.34570000000000001</v>
      </c>
      <c r="D92" s="1" t="s">
        <v>1311</v>
      </c>
      <c r="E92" s="1" t="s">
        <v>78</v>
      </c>
      <c r="F92" s="1" t="s">
        <v>1260</v>
      </c>
    </row>
    <row r="93" spans="1:6" ht="19" x14ac:dyDescent="0.2">
      <c r="A93" s="7" t="s">
        <v>195</v>
      </c>
      <c r="B93" s="7" t="s">
        <v>196</v>
      </c>
      <c r="C93" s="7">
        <v>0.25209999999999999</v>
      </c>
      <c r="D93" s="1" t="s">
        <v>1343</v>
      </c>
      <c r="E93" s="1" t="s">
        <v>75</v>
      </c>
      <c r="F93" s="1" t="s">
        <v>1259</v>
      </c>
    </row>
    <row r="94" spans="1:6" ht="19" x14ac:dyDescent="0.2">
      <c r="A94" s="7" t="s">
        <v>157</v>
      </c>
      <c r="B94" s="7" t="s">
        <v>197</v>
      </c>
      <c r="C94" s="7">
        <v>0.2266</v>
      </c>
      <c r="D94" s="1" t="s">
        <v>1333</v>
      </c>
      <c r="E94" s="1" t="s">
        <v>159</v>
      </c>
      <c r="F94" s="1" t="s">
        <v>1287</v>
      </c>
    </row>
    <row r="95" spans="1:6" ht="19" x14ac:dyDescent="0.2">
      <c r="A95" s="7" t="s">
        <v>148</v>
      </c>
      <c r="B95" s="7" t="s">
        <v>198</v>
      </c>
      <c r="C95" s="7">
        <v>0.24149999999999999</v>
      </c>
      <c r="D95" s="1" t="s">
        <v>1330</v>
      </c>
      <c r="E95" s="1" t="s">
        <v>150</v>
      </c>
      <c r="F95" s="1" t="s">
        <v>1284</v>
      </c>
    </row>
    <row r="96" spans="1:6" ht="19" x14ac:dyDescent="0.2">
      <c r="A96" s="7" t="s">
        <v>199</v>
      </c>
      <c r="B96" s="7" t="s">
        <v>200</v>
      </c>
      <c r="C96" s="7">
        <v>0.2387</v>
      </c>
      <c r="D96" s="1" t="s">
        <v>1344</v>
      </c>
      <c r="E96" s="1" t="s">
        <v>201</v>
      </c>
      <c r="F96" s="1" t="s">
        <v>1295</v>
      </c>
    </row>
    <row r="97" spans="1:6" ht="19" x14ac:dyDescent="0.2">
      <c r="A97" s="7" t="s">
        <v>39</v>
      </c>
      <c r="B97" s="7" t="s">
        <v>202</v>
      </c>
      <c r="C97" s="7">
        <v>0.2064</v>
      </c>
      <c r="D97" s="1" t="s">
        <v>1299</v>
      </c>
      <c r="E97" s="1" t="s">
        <v>41</v>
      </c>
      <c r="F97" s="1" t="s">
        <v>1246</v>
      </c>
    </row>
    <row r="98" spans="1:6" x14ac:dyDescent="0.2">
      <c r="B98" s="7"/>
      <c r="D98" s="1"/>
    </row>
    <row r="99" spans="1:6" x14ac:dyDescent="0.2">
      <c r="C99" s="7"/>
      <c r="D99" s="1"/>
    </row>
    <row r="100" spans="1:6" x14ac:dyDescent="0.2">
      <c r="C100" s="7"/>
      <c r="D100" s="1"/>
    </row>
  </sheetData>
  <mergeCells count="1">
    <mergeCell ref="A1:F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0BED2-B82C-6245-A9F2-BD18C9E448EA}">
  <dimension ref="A1:H175"/>
  <sheetViews>
    <sheetView tabSelected="1" workbookViewId="0">
      <selection activeCell="F11" sqref="F11"/>
    </sheetView>
  </sheetViews>
  <sheetFormatPr baseColWidth="10" defaultRowHeight="18" x14ac:dyDescent="0.2"/>
  <cols>
    <col min="1" max="1" width="32.1640625" style="1" customWidth="1"/>
    <col min="2" max="2" width="21.1640625" style="1" customWidth="1"/>
    <col min="3" max="3" width="17.83203125" style="1" bestFit="1" customWidth="1"/>
    <col min="4" max="4" width="24" style="1" customWidth="1"/>
    <col min="5" max="5" width="17.83203125" style="1" bestFit="1" customWidth="1"/>
    <col min="6" max="6" width="23.83203125" style="1" customWidth="1"/>
    <col min="7" max="7" width="54.1640625" style="1" customWidth="1"/>
    <col min="8" max="16384" width="10.83203125" style="1"/>
  </cols>
  <sheetData>
    <row r="1" spans="1:8" ht="80" customHeight="1" x14ac:dyDescent="0.2">
      <c r="A1" s="47" t="s">
        <v>1581</v>
      </c>
      <c r="B1" s="47"/>
      <c r="C1" s="47"/>
      <c r="D1" s="47"/>
      <c r="E1" s="47"/>
      <c r="F1" s="47"/>
      <c r="G1" s="47"/>
      <c r="H1" s="47"/>
    </row>
    <row r="4" spans="1:8" x14ac:dyDescent="0.2">
      <c r="A4" s="10" t="s">
        <v>1296</v>
      </c>
      <c r="B4" s="10" t="s">
        <v>1346</v>
      </c>
      <c r="C4" s="10" t="s">
        <v>1145</v>
      </c>
      <c r="D4" s="10" t="s">
        <v>1147</v>
      </c>
      <c r="E4" s="10" t="s">
        <v>1149</v>
      </c>
      <c r="F4" s="10" t="s">
        <v>1151</v>
      </c>
      <c r="G4" s="10" t="s">
        <v>1583</v>
      </c>
    </row>
    <row r="5" spans="1:8" x14ac:dyDescent="0.2">
      <c r="A5" s="1" t="s">
        <v>154</v>
      </c>
      <c r="B5" s="14">
        <v>0.51999805576144098</v>
      </c>
      <c r="C5" s="14">
        <v>0.51999805576144098</v>
      </c>
      <c r="D5" s="14">
        <v>0.51999805576144098</v>
      </c>
      <c r="E5" s="14">
        <v>0.51981396777001698</v>
      </c>
      <c r="F5" s="14">
        <v>0.51985091685784501</v>
      </c>
      <c r="G5" s="14">
        <v>1</v>
      </c>
      <c r="H5" s="14"/>
    </row>
    <row r="6" spans="1:8" x14ac:dyDescent="0.2">
      <c r="A6" s="1" t="s">
        <v>1486</v>
      </c>
      <c r="B6" s="14">
        <v>0.415905835049447</v>
      </c>
      <c r="C6" s="14">
        <v>0</v>
      </c>
      <c r="D6" s="14">
        <v>0</v>
      </c>
      <c r="E6" s="14">
        <v>0.41590583504850098</v>
      </c>
      <c r="F6" s="14">
        <v>0.41590583504860601</v>
      </c>
      <c r="G6" s="14">
        <v>0.45616744597244002</v>
      </c>
    </row>
    <row r="7" spans="1:8" x14ac:dyDescent="0.2">
      <c r="A7" s="1" t="s">
        <v>1411</v>
      </c>
      <c r="B7" s="14">
        <v>0.40946467383475199</v>
      </c>
      <c r="C7" s="14">
        <v>0</v>
      </c>
      <c r="D7" s="14">
        <v>0</v>
      </c>
      <c r="E7" s="14">
        <v>9.3873094142680005E-4</v>
      </c>
      <c r="F7" s="14">
        <v>1.0971394049034001E-3</v>
      </c>
      <c r="G7" s="14">
        <v>0.39736757261177003</v>
      </c>
    </row>
    <row r="8" spans="1:8" x14ac:dyDescent="0.2">
      <c r="A8" s="1" t="s">
        <v>1485</v>
      </c>
      <c r="B8" s="14">
        <v>0.39322277785531101</v>
      </c>
      <c r="C8" s="14">
        <v>0</v>
      </c>
      <c r="D8" s="14">
        <v>0</v>
      </c>
      <c r="E8" s="14">
        <v>4.8958349662007202E-5</v>
      </c>
      <c r="F8" s="14">
        <v>8.2274377393981997E-5</v>
      </c>
      <c r="G8" s="14">
        <v>0.44530614687153203</v>
      </c>
    </row>
    <row r="9" spans="1:8" x14ac:dyDescent="0.2">
      <c r="A9" s="1" t="s">
        <v>1459</v>
      </c>
      <c r="B9" s="14">
        <v>0.36885300755748501</v>
      </c>
      <c r="C9" s="14">
        <v>0</v>
      </c>
      <c r="D9" s="14">
        <v>0</v>
      </c>
      <c r="E9" s="14">
        <v>2.7315326198829699E-5</v>
      </c>
      <c r="F9" s="14">
        <v>3.1067398732264301E-5</v>
      </c>
      <c r="G9" s="14">
        <v>0.46784216832070502</v>
      </c>
    </row>
    <row r="10" spans="1:8" x14ac:dyDescent="0.2">
      <c r="A10" s="1" t="s">
        <v>1484</v>
      </c>
      <c r="B10" s="14">
        <v>0.35507692449634298</v>
      </c>
      <c r="C10" s="14">
        <v>0</v>
      </c>
      <c r="D10" s="14">
        <v>0</v>
      </c>
      <c r="E10" s="14">
        <v>4.4390837595979999E-4</v>
      </c>
      <c r="F10" s="14">
        <v>7.706757863282E-4</v>
      </c>
      <c r="G10" s="14">
        <v>0.37215761351802301</v>
      </c>
    </row>
    <row r="11" spans="1:8" x14ac:dyDescent="0.2">
      <c r="A11" s="1" t="s">
        <v>1418</v>
      </c>
      <c r="B11" s="14">
        <v>0.32815079136843101</v>
      </c>
      <c r="C11" s="14">
        <v>0</v>
      </c>
      <c r="D11" s="14">
        <v>0</v>
      </c>
      <c r="E11" s="14">
        <v>1.60908675422104E-2</v>
      </c>
      <c r="F11" s="14">
        <v>1.7060600866865502E-2</v>
      </c>
      <c r="G11" s="14">
        <v>0.258013027141968</v>
      </c>
    </row>
    <row r="12" spans="1:8" x14ac:dyDescent="0.2">
      <c r="A12" s="14" t="s">
        <v>1376</v>
      </c>
      <c r="B12" s="14">
        <v>0.31959330903553201</v>
      </c>
      <c r="C12" s="14">
        <v>0</v>
      </c>
      <c r="D12" s="14">
        <v>0</v>
      </c>
      <c r="E12" s="14">
        <v>0.31959330893933902</v>
      </c>
      <c r="F12" s="14">
        <v>0.31959330891653298</v>
      </c>
      <c r="G12" s="14">
        <v>0.20384937227731401</v>
      </c>
    </row>
    <row r="13" spans="1:8" x14ac:dyDescent="0.2">
      <c r="A13" s="1" t="s">
        <v>1460</v>
      </c>
      <c r="B13" s="14">
        <v>0.29632478808089702</v>
      </c>
      <c r="C13" s="14">
        <v>0</v>
      </c>
      <c r="D13" s="14">
        <v>0</v>
      </c>
      <c r="E13" s="14">
        <v>2.5726644378190902E-6</v>
      </c>
      <c r="F13" s="14">
        <v>1.68738269168588E-6</v>
      </c>
      <c r="G13" s="14">
        <v>0.43139260395498102</v>
      </c>
    </row>
    <row r="14" spans="1:8" x14ac:dyDescent="0.2">
      <c r="A14" s="1" t="s">
        <v>1487</v>
      </c>
      <c r="B14" s="14">
        <v>0.24607793128198699</v>
      </c>
      <c r="C14" s="14">
        <v>0</v>
      </c>
      <c r="D14" s="14">
        <v>0</v>
      </c>
      <c r="E14" s="14">
        <v>6.2157982094680005E-4</v>
      </c>
      <c r="F14" s="14">
        <v>6.4338181816919998E-4</v>
      </c>
      <c r="G14" s="14">
        <v>0.160481613599882</v>
      </c>
    </row>
    <row r="15" spans="1:8" x14ac:dyDescent="0.2">
      <c r="A15" s="1" t="s">
        <v>1518</v>
      </c>
      <c r="B15" s="14">
        <v>0.235296272365866</v>
      </c>
      <c r="C15" s="14">
        <v>0</v>
      </c>
      <c r="D15" s="14">
        <v>0</v>
      </c>
      <c r="E15" s="14">
        <v>0.235107499784108</v>
      </c>
      <c r="F15" s="14">
        <v>0.23512234490978401</v>
      </c>
      <c r="G15" s="14">
        <v>0.16857853251706401</v>
      </c>
    </row>
    <row r="16" spans="1:8" x14ac:dyDescent="0.2">
      <c r="A16" s="1" t="s">
        <v>1544</v>
      </c>
      <c r="B16" s="14">
        <v>0.234705959162368</v>
      </c>
      <c r="C16" s="14">
        <v>0</v>
      </c>
      <c r="D16" s="14">
        <v>0</v>
      </c>
      <c r="E16" s="14">
        <v>1.9410517331459701E-6</v>
      </c>
      <c r="F16" s="14">
        <v>1.8232422515144601E-6</v>
      </c>
      <c r="G16" s="14">
        <v>0.37195680809273102</v>
      </c>
    </row>
    <row r="17" spans="1:7" x14ac:dyDescent="0.2">
      <c r="A17" s="1" t="s">
        <v>1488</v>
      </c>
      <c r="B17" s="14">
        <v>0.22056492389006499</v>
      </c>
      <c r="C17" s="14">
        <v>0</v>
      </c>
      <c r="D17" s="14">
        <v>0</v>
      </c>
      <c r="E17" s="14">
        <v>3.01965498953414E-5</v>
      </c>
      <c r="F17" s="14">
        <v>4.2569615187709902E-5</v>
      </c>
      <c r="G17" s="14">
        <v>0.19919365819457399</v>
      </c>
    </row>
    <row r="18" spans="1:7" x14ac:dyDescent="0.2">
      <c r="A18" s="14" t="s">
        <v>1375</v>
      </c>
      <c r="B18" s="14">
        <v>0.21470396554579599</v>
      </c>
      <c r="C18" s="14">
        <v>0</v>
      </c>
      <c r="D18" s="14">
        <v>0</v>
      </c>
      <c r="E18" s="14">
        <v>1.8298770735709199E-6</v>
      </c>
      <c r="F18" s="14">
        <v>3.7693534740805198E-7</v>
      </c>
      <c r="G18" s="14">
        <v>0.19008606326560701</v>
      </c>
    </row>
    <row r="19" spans="1:7" x14ac:dyDescent="0.2">
      <c r="A19" s="1" t="s">
        <v>1467</v>
      </c>
      <c r="B19" s="14">
        <v>0.21072388551739701</v>
      </c>
      <c r="C19" s="14">
        <v>0</v>
      </c>
      <c r="D19" s="14">
        <v>0</v>
      </c>
      <c r="E19" s="14">
        <v>8.9656273528087804E-6</v>
      </c>
      <c r="F19" s="14">
        <v>3.1117570717370302E-5</v>
      </c>
      <c r="G19" s="14">
        <v>0.23239170870093701</v>
      </c>
    </row>
    <row r="20" spans="1:7" x14ac:dyDescent="0.2">
      <c r="A20" s="1" t="s">
        <v>1515</v>
      </c>
      <c r="B20" s="14">
        <v>0.21054344986490101</v>
      </c>
      <c r="C20" s="14">
        <v>0</v>
      </c>
      <c r="D20" s="14">
        <v>0</v>
      </c>
      <c r="E20" s="14">
        <v>3.5676465308436003E-5</v>
      </c>
      <c r="F20" s="14">
        <v>4.3904515926223603E-5</v>
      </c>
      <c r="G20" s="14">
        <v>0.124149155426998</v>
      </c>
    </row>
    <row r="21" spans="1:7" x14ac:dyDescent="0.2">
      <c r="A21" s="1" t="s">
        <v>1478</v>
      </c>
      <c r="B21" s="14">
        <v>0.20187211658089799</v>
      </c>
      <c r="C21" s="14">
        <v>0</v>
      </c>
      <c r="D21" s="14">
        <v>0</v>
      </c>
      <c r="E21" s="14">
        <v>0.201847602630919</v>
      </c>
      <c r="F21" s="14">
        <v>0.20183700074566999</v>
      </c>
      <c r="G21" s="14">
        <v>0.15120709338844901</v>
      </c>
    </row>
    <row r="22" spans="1:7" x14ac:dyDescent="0.2">
      <c r="A22" s="14" t="s">
        <v>1393</v>
      </c>
      <c r="B22" s="14">
        <v>0.20176255166975701</v>
      </c>
      <c r="C22" s="14">
        <v>0</v>
      </c>
      <c r="D22" s="14">
        <v>0</v>
      </c>
      <c r="E22" s="14">
        <v>4.6337499127814302E-6</v>
      </c>
      <c r="F22" s="14">
        <v>7.1061957922698501E-6</v>
      </c>
      <c r="G22" s="14">
        <v>0.16276972779332599</v>
      </c>
    </row>
    <row r="23" spans="1:7" x14ac:dyDescent="0.2">
      <c r="A23" s="1" t="s">
        <v>1494</v>
      </c>
      <c r="B23" s="14">
        <v>0.18881991381770499</v>
      </c>
      <c r="C23" s="14">
        <v>0</v>
      </c>
      <c r="D23" s="14">
        <v>0</v>
      </c>
      <c r="E23" s="14">
        <v>2.2461710459920599E-6</v>
      </c>
      <c r="F23" s="14">
        <v>1.33614044151521E-6</v>
      </c>
      <c r="G23" s="14">
        <v>0.17360694169267801</v>
      </c>
    </row>
    <row r="24" spans="1:7" x14ac:dyDescent="0.2">
      <c r="A24" s="1" t="s">
        <v>1423</v>
      </c>
      <c r="B24" s="14">
        <v>0.18594667061209499</v>
      </c>
      <c r="C24" s="14">
        <v>0</v>
      </c>
      <c r="D24" s="14">
        <v>0</v>
      </c>
      <c r="E24" s="14">
        <v>8.7137602753185799E-5</v>
      </c>
      <c r="F24" s="14">
        <v>1.066127739829E-4</v>
      </c>
      <c r="G24" s="14">
        <v>0.19959140014701701</v>
      </c>
    </row>
    <row r="25" spans="1:7" x14ac:dyDescent="0.2">
      <c r="A25" s="1" t="s">
        <v>1422</v>
      </c>
      <c r="B25" s="14">
        <v>0.181380797359532</v>
      </c>
      <c r="C25" s="14">
        <v>0</v>
      </c>
      <c r="D25" s="14">
        <v>0</v>
      </c>
      <c r="E25" s="14">
        <v>0.18138079684715</v>
      </c>
      <c r="F25" s="14">
        <v>0.181380796565006</v>
      </c>
      <c r="G25" s="14">
        <v>0.13121635629036599</v>
      </c>
    </row>
    <row r="26" spans="1:7" x14ac:dyDescent="0.2">
      <c r="A26" s="1" t="s">
        <v>1489</v>
      </c>
      <c r="B26" s="14">
        <v>0.166110202001575</v>
      </c>
      <c r="C26" s="14">
        <v>0</v>
      </c>
      <c r="D26" s="14">
        <v>0</v>
      </c>
      <c r="E26" s="14">
        <v>4.51782590212204E-5</v>
      </c>
      <c r="F26" s="14">
        <v>4.34796826224058E-5</v>
      </c>
      <c r="G26" s="14">
        <v>0.12925692051273199</v>
      </c>
    </row>
    <row r="27" spans="1:7" x14ac:dyDescent="0.2">
      <c r="A27" s="1" t="s">
        <v>1491</v>
      </c>
      <c r="B27" s="14">
        <v>0.16116956083772499</v>
      </c>
      <c r="C27" s="14">
        <v>0</v>
      </c>
      <c r="D27" s="14">
        <v>0</v>
      </c>
      <c r="E27" s="14">
        <v>2.5508444781502302E-6</v>
      </c>
      <c r="F27" s="14">
        <v>2.6225463811094501E-6</v>
      </c>
      <c r="G27" s="14">
        <v>0.23669442354624601</v>
      </c>
    </row>
    <row r="28" spans="1:7" x14ac:dyDescent="0.2">
      <c r="A28" s="1" t="s">
        <v>1420</v>
      </c>
      <c r="B28" s="14">
        <v>0.15183894664508199</v>
      </c>
      <c r="C28" s="14">
        <v>0</v>
      </c>
      <c r="D28" s="14">
        <v>0</v>
      </c>
      <c r="E28" s="14">
        <v>2.0330516015367501E-6</v>
      </c>
      <c r="F28" s="14">
        <v>2.3305346503616802E-6</v>
      </c>
      <c r="G28" s="14">
        <v>0.298982052019094</v>
      </c>
    </row>
    <row r="29" spans="1:7" x14ac:dyDescent="0.2">
      <c r="A29" s="1" t="s">
        <v>1424</v>
      </c>
      <c r="B29" s="14">
        <v>0.15024823605014401</v>
      </c>
      <c r="C29" s="14">
        <v>0</v>
      </c>
      <c r="D29" s="14">
        <v>0</v>
      </c>
      <c r="E29" s="14">
        <v>3.8099876486647898E-5</v>
      </c>
      <c r="F29" s="14">
        <v>3.64354023805091E-5</v>
      </c>
      <c r="G29" s="14">
        <v>0.123254559670205</v>
      </c>
    </row>
    <row r="30" spans="1:7" x14ac:dyDescent="0.2">
      <c r="A30" s="1" t="s">
        <v>1447</v>
      </c>
      <c r="B30" s="14">
        <v>0.14426455320533599</v>
      </c>
      <c r="C30" s="14">
        <v>0</v>
      </c>
      <c r="D30" s="14">
        <v>0</v>
      </c>
      <c r="E30" s="14">
        <v>3.5129439202407999E-5</v>
      </c>
      <c r="F30" s="14">
        <v>2.9556431051270002E-5</v>
      </c>
      <c r="G30" s="14">
        <v>0.108724895952283</v>
      </c>
    </row>
    <row r="31" spans="1:7" x14ac:dyDescent="0.2">
      <c r="A31" s="1" t="s">
        <v>1463</v>
      </c>
      <c r="B31" s="14">
        <v>0.14073591674035699</v>
      </c>
      <c r="C31" s="14">
        <v>0</v>
      </c>
      <c r="D31" s="14">
        <v>0</v>
      </c>
      <c r="E31" s="14">
        <v>1.8458135940299099E-6</v>
      </c>
      <c r="F31" s="14">
        <v>2.3591145919513202E-6</v>
      </c>
      <c r="G31" s="14">
        <v>0.27170600846853499</v>
      </c>
    </row>
    <row r="32" spans="1:7" x14ac:dyDescent="0.2">
      <c r="A32" s="14" t="s">
        <v>1392</v>
      </c>
      <c r="B32" s="14">
        <v>0.13129126003800101</v>
      </c>
      <c r="C32" s="14">
        <v>0</v>
      </c>
      <c r="D32" s="14">
        <v>0</v>
      </c>
      <c r="E32" s="14">
        <v>4.6862113883423897E-5</v>
      </c>
      <c r="F32" s="14">
        <v>4.9673262651523703E-5</v>
      </c>
      <c r="G32" s="14">
        <v>0.32881413177477398</v>
      </c>
    </row>
    <row r="33" spans="1:7" x14ac:dyDescent="0.2">
      <c r="A33" s="1" t="s">
        <v>1470</v>
      </c>
      <c r="B33" s="14">
        <v>0.12230031453302199</v>
      </c>
      <c r="C33" s="14">
        <v>0</v>
      </c>
      <c r="D33" s="14">
        <v>0</v>
      </c>
      <c r="E33" s="14">
        <v>2.2534697002140201E-6</v>
      </c>
      <c r="F33" s="14">
        <v>1.2070137295046099E-6</v>
      </c>
      <c r="G33" s="14">
        <v>0.13488144632953</v>
      </c>
    </row>
    <row r="34" spans="1:7" x14ac:dyDescent="0.2">
      <c r="A34" s="1" t="s">
        <v>1426</v>
      </c>
      <c r="B34" s="14">
        <v>0.116505218143441</v>
      </c>
      <c r="C34" s="14">
        <v>0</v>
      </c>
      <c r="D34" s="14">
        <v>0</v>
      </c>
      <c r="E34" s="14">
        <v>0.116152644582025</v>
      </c>
      <c r="F34" s="14">
        <v>0.115944858378756</v>
      </c>
      <c r="G34" s="14">
        <v>9.5102614246130798E-2</v>
      </c>
    </row>
    <row r="35" spans="1:7" x14ac:dyDescent="0.2">
      <c r="A35" s="14" t="s">
        <v>1405</v>
      </c>
      <c r="B35" s="14">
        <v>0.115690862673395</v>
      </c>
      <c r="C35" s="14">
        <v>0</v>
      </c>
      <c r="D35" s="14">
        <v>0</v>
      </c>
      <c r="E35" s="14">
        <v>9.5067134302403401E-7</v>
      </c>
      <c r="F35" s="14">
        <v>1.07871308772504E-6</v>
      </c>
      <c r="G35" s="14">
        <v>0.164514549983935</v>
      </c>
    </row>
    <row r="36" spans="1:7" x14ac:dyDescent="0.2">
      <c r="A36" s="1" t="s">
        <v>1473</v>
      </c>
      <c r="B36" s="14">
        <v>0.114124679918599</v>
      </c>
      <c r="C36" s="14">
        <v>0</v>
      </c>
      <c r="D36" s="14">
        <v>0</v>
      </c>
      <c r="E36" s="14">
        <v>1.0081594576023799E-6</v>
      </c>
      <c r="F36" s="14">
        <v>9.6996886488456599E-7</v>
      </c>
      <c r="G36" s="14">
        <v>0.23825332091773699</v>
      </c>
    </row>
    <row r="37" spans="1:7" x14ac:dyDescent="0.2">
      <c r="A37" s="1" t="s">
        <v>1477</v>
      </c>
      <c r="B37" s="14">
        <v>0.110642563671731</v>
      </c>
      <c r="C37" s="14">
        <v>0</v>
      </c>
      <c r="D37" s="14">
        <v>0</v>
      </c>
      <c r="E37" s="14">
        <v>2.4017228420084702E-6</v>
      </c>
      <c r="F37" s="14">
        <v>7.3089124309573404E-6</v>
      </c>
      <c r="G37" s="14">
        <v>0.27356755671739302</v>
      </c>
    </row>
    <row r="38" spans="1:7" x14ac:dyDescent="0.2">
      <c r="A38" s="1" t="s">
        <v>1511</v>
      </c>
      <c r="B38" s="14">
        <v>0.108019915304577</v>
      </c>
      <c r="C38" s="14">
        <v>0</v>
      </c>
      <c r="D38" s="14">
        <v>0</v>
      </c>
      <c r="E38" s="14">
        <v>1.123212015368E-4</v>
      </c>
      <c r="F38" s="14">
        <v>1.895986343596E-4</v>
      </c>
      <c r="G38" s="14">
        <v>9.2770556366496296E-2</v>
      </c>
    </row>
    <row r="39" spans="1:7" x14ac:dyDescent="0.2">
      <c r="A39" s="1" t="s">
        <v>1421</v>
      </c>
      <c r="B39" s="14">
        <v>0.10796156789677901</v>
      </c>
      <c r="C39" s="14">
        <v>0</v>
      </c>
      <c r="D39" s="14">
        <v>0</v>
      </c>
      <c r="E39" s="14">
        <v>1.67636682162853E-6</v>
      </c>
      <c r="F39" s="14">
        <v>1.6807341079251999E-6</v>
      </c>
      <c r="G39" s="14">
        <v>0.17076594955375199</v>
      </c>
    </row>
    <row r="40" spans="1:7" x14ac:dyDescent="0.2">
      <c r="A40" s="1" t="s">
        <v>1522</v>
      </c>
      <c r="B40" s="14">
        <v>0.10483739212043799</v>
      </c>
      <c r="C40" s="14">
        <v>0</v>
      </c>
      <c r="D40" s="14">
        <v>0</v>
      </c>
      <c r="E40" s="14">
        <v>1.4959695079819999E-4</v>
      </c>
      <c r="F40" s="14">
        <v>1.192912508804E-4</v>
      </c>
      <c r="G40" s="14">
        <v>5.1619234525137697E-2</v>
      </c>
    </row>
    <row r="41" spans="1:7" x14ac:dyDescent="0.2">
      <c r="A41" s="14" t="s">
        <v>1385</v>
      </c>
      <c r="B41" s="14">
        <v>0.104421889306734</v>
      </c>
      <c r="C41" s="14">
        <v>0</v>
      </c>
      <c r="D41" s="14">
        <v>0</v>
      </c>
      <c r="E41" s="14">
        <v>1.85991135953597E-6</v>
      </c>
      <c r="F41" s="14">
        <v>1.63924732252883E-6</v>
      </c>
      <c r="G41" s="14">
        <v>0.14346303559955001</v>
      </c>
    </row>
    <row r="42" spans="1:7" x14ac:dyDescent="0.2">
      <c r="A42" s="1" t="s">
        <v>1419</v>
      </c>
      <c r="B42" s="14">
        <v>9.7596442107639098E-2</v>
      </c>
      <c r="C42" s="14">
        <v>0</v>
      </c>
      <c r="D42" s="14">
        <v>0</v>
      </c>
      <c r="E42" s="14">
        <v>2.1508100147536099E-5</v>
      </c>
      <c r="F42" s="14">
        <v>2.5904199813090601E-5</v>
      </c>
      <c r="G42" s="14">
        <v>8.5807114383256805E-2</v>
      </c>
    </row>
    <row r="43" spans="1:7" x14ac:dyDescent="0.2">
      <c r="A43" s="14" t="s">
        <v>1377</v>
      </c>
      <c r="B43" s="14">
        <v>9.4250410857667805E-2</v>
      </c>
      <c r="C43" s="14">
        <v>0</v>
      </c>
      <c r="D43" s="14">
        <v>0</v>
      </c>
      <c r="E43" s="14">
        <v>1.5011818450007001E-6</v>
      </c>
      <c r="F43" s="14">
        <v>8.9982038154900004E-7</v>
      </c>
      <c r="G43" s="14">
        <v>0.223300605380926</v>
      </c>
    </row>
    <row r="44" spans="1:7" x14ac:dyDescent="0.2">
      <c r="A44" s="1" t="s">
        <v>1457</v>
      </c>
      <c r="B44" s="14">
        <v>8.5970328063957893E-2</v>
      </c>
      <c r="C44" s="14">
        <v>0</v>
      </c>
      <c r="D44" s="14">
        <v>0</v>
      </c>
      <c r="E44" s="14">
        <v>2.7073923871304901E-5</v>
      </c>
      <c r="F44" s="14">
        <v>3.8617208602862299E-5</v>
      </c>
      <c r="G44" s="14">
        <v>4.1092644815570303E-2</v>
      </c>
    </row>
    <row r="45" spans="1:7" x14ac:dyDescent="0.2">
      <c r="A45" s="1" t="s">
        <v>1493</v>
      </c>
      <c r="B45" s="14">
        <v>8.3349937442197999E-2</v>
      </c>
      <c r="C45" s="14">
        <v>0</v>
      </c>
      <c r="D45" s="14">
        <v>0</v>
      </c>
      <c r="E45" s="14">
        <v>8.1617972179747404E-7</v>
      </c>
      <c r="F45" s="14">
        <v>5.1279767682854404E-7</v>
      </c>
      <c r="G45" s="14">
        <v>0.110125122633578</v>
      </c>
    </row>
    <row r="46" spans="1:7" x14ac:dyDescent="0.2">
      <c r="A46" s="14" t="s">
        <v>1404</v>
      </c>
      <c r="B46" s="14">
        <v>8.0909631218574196E-2</v>
      </c>
      <c r="C46" s="14">
        <v>0</v>
      </c>
      <c r="D46" s="14">
        <v>0</v>
      </c>
      <c r="E46" s="14">
        <v>9.9039715637938196E-7</v>
      </c>
      <c r="F46" s="14">
        <v>6.7709829000768999E-7</v>
      </c>
      <c r="G46" s="14">
        <v>3.7294104563601299E-2</v>
      </c>
    </row>
    <row r="47" spans="1:7" x14ac:dyDescent="0.2">
      <c r="A47" s="1" t="s">
        <v>1462</v>
      </c>
      <c r="B47" s="14">
        <v>7.8455363314853893E-2</v>
      </c>
      <c r="C47" s="14">
        <v>0</v>
      </c>
      <c r="D47" s="14">
        <v>0</v>
      </c>
      <c r="E47" s="14">
        <v>7.1811216127582402E-7</v>
      </c>
      <c r="F47" s="14">
        <v>5.2351756465881505E-7</v>
      </c>
      <c r="G47" s="14">
        <v>6.8912524489799801E-2</v>
      </c>
    </row>
    <row r="48" spans="1:7" x14ac:dyDescent="0.2">
      <c r="A48" s="14" t="s">
        <v>1386</v>
      </c>
      <c r="B48" s="14">
        <v>7.5759506192468698E-2</v>
      </c>
      <c r="C48" s="14">
        <v>0</v>
      </c>
      <c r="D48" s="14">
        <v>0</v>
      </c>
      <c r="E48" s="14">
        <v>3.0743824910751698E-6</v>
      </c>
      <c r="F48" s="14">
        <v>1.86801220368577E-6</v>
      </c>
      <c r="G48" s="14">
        <v>5.9113589705899902E-2</v>
      </c>
    </row>
    <row r="49" spans="1:7" x14ac:dyDescent="0.2">
      <c r="A49" s="1" t="s">
        <v>1453</v>
      </c>
      <c r="B49" s="14">
        <v>7.2410364106731795E-2</v>
      </c>
      <c r="C49" s="14">
        <v>0</v>
      </c>
      <c r="D49" s="14">
        <v>0</v>
      </c>
      <c r="E49" s="14">
        <v>7.64672802231624E-7</v>
      </c>
      <c r="F49" s="14">
        <v>6.5350990399033197E-7</v>
      </c>
      <c r="G49" s="14">
        <v>8.3316419439377204E-2</v>
      </c>
    </row>
    <row r="50" spans="1:7" x14ac:dyDescent="0.2">
      <c r="A50" s="1" t="s">
        <v>1438</v>
      </c>
      <c r="B50" s="14">
        <v>7.1615952106253905E-2</v>
      </c>
      <c r="C50" s="14">
        <v>0</v>
      </c>
      <c r="D50" s="14">
        <v>0</v>
      </c>
      <c r="E50" s="14">
        <v>6.7561300697432696E-7</v>
      </c>
      <c r="F50" s="14">
        <v>5.8366290472765702E-7</v>
      </c>
      <c r="G50" s="14">
        <v>0.156624910947121</v>
      </c>
    </row>
    <row r="51" spans="1:7" x14ac:dyDescent="0.2">
      <c r="A51" s="1" t="s">
        <v>1412</v>
      </c>
      <c r="B51" s="14">
        <v>7.1350713338659194E-2</v>
      </c>
      <c r="C51" s="14">
        <v>0</v>
      </c>
      <c r="D51" s="14">
        <v>0</v>
      </c>
      <c r="E51" s="14">
        <v>1.28197789685236E-6</v>
      </c>
      <c r="F51" s="14">
        <v>1.56984463163291E-6</v>
      </c>
      <c r="G51" s="14">
        <v>0.13910463765152101</v>
      </c>
    </row>
    <row r="52" spans="1:7" x14ac:dyDescent="0.2">
      <c r="A52" s="1" t="s">
        <v>1455</v>
      </c>
      <c r="B52" s="14">
        <v>7.0225864065764296E-2</v>
      </c>
      <c r="C52" s="14">
        <v>0</v>
      </c>
      <c r="D52" s="14">
        <v>0</v>
      </c>
      <c r="E52" s="14">
        <v>6.7841015543942696E-6</v>
      </c>
      <c r="F52" s="14">
        <v>9.2239775771002798E-6</v>
      </c>
      <c r="G52" s="14">
        <v>0.17675101094562001</v>
      </c>
    </row>
    <row r="53" spans="1:7" x14ac:dyDescent="0.2">
      <c r="A53" s="14" t="s">
        <v>1380</v>
      </c>
      <c r="B53" s="14">
        <v>6.8250571558339496E-2</v>
      </c>
      <c r="C53" s="14">
        <v>0</v>
      </c>
      <c r="D53" s="14">
        <v>0</v>
      </c>
      <c r="E53" s="14">
        <v>1.8500454354649E-6</v>
      </c>
      <c r="F53" s="14">
        <v>8.4124212408592801E-7</v>
      </c>
      <c r="G53" s="14">
        <v>9.1891911452310904E-2</v>
      </c>
    </row>
    <row r="54" spans="1:7" x14ac:dyDescent="0.2">
      <c r="A54" s="1" t="s">
        <v>1439</v>
      </c>
      <c r="B54" s="14">
        <v>6.6703810772716698E-2</v>
      </c>
      <c r="C54" s="14">
        <v>0</v>
      </c>
      <c r="D54" s="14">
        <v>0</v>
      </c>
      <c r="E54" s="14">
        <v>6.5626091657970402E-7</v>
      </c>
      <c r="F54" s="14">
        <v>1.1489235294565999E-6</v>
      </c>
      <c r="G54" s="14">
        <v>5.6325125825640102E-2</v>
      </c>
    </row>
    <row r="55" spans="1:7" x14ac:dyDescent="0.2">
      <c r="A55" s="1" t="s">
        <v>1454</v>
      </c>
      <c r="B55" s="14">
        <v>6.6634833484842101E-2</v>
      </c>
      <c r="C55" s="14">
        <v>0</v>
      </c>
      <c r="D55" s="14">
        <v>0</v>
      </c>
      <c r="E55" s="14">
        <v>3.3421499324632E-3</v>
      </c>
      <c r="F55" s="14">
        <v>2.5366329851413999E-3</v>
      </c>
      <c r="G55" s="14">
        <v>1.6074442291195701E-2</v>
      </c>
    </row>
    <row r="56" spans="1:7" x14ac:dyDescent="0.2">
      <c r="A56" s="1" t="s">
        <v>1464</v>
      </c>
      <c r="B56" s="14">
        <v>6.5627474906618605E-2</v>
      </c>
      <c r="C56" s="14">
        <v>0</v>
      </c>
      <c r="D56" s="14">
        <v>0</v>
      </c>
      <c r="E56" s="14">
        <v>1.2098211673770001E-4</v>
      </c>
      <c r="F56" s="14">
        <v>1.366359878819E-4</v>
      </c>
      <c r="G56" s="14">
        <v>4.82816109873846E-2</v>
      </c>
    </row>
    <row r="57" spans="1:7" x14ac:dyDescent="0.2">
      <c r="A57" s="1" t="s">
        <v>1530</v>
      </c>
      <c r="B57" s="14">
        <v>6.0215372817878303E-2</v>
      </c>
      <c r="C57" s="14">
        <v>0</v>
      </c>
      <c r="D57" s="14">
        <v>0</v>
      </c>
      <c r="E57" s="14">
        <v>1.1247993621995E-6</v>
      </c>
      <c r="F57" s="14">
        <v>7.2469467194521801E-7</v>
      </c>
      <c r="G57" s="14">
        <v>3.5463984281384003E-2</v>
      </c>
    </row>
    <row r="58" spans="1:7" x14ac:dyDescent="0.2">
      <c r="A58" s="1" t="s">
        <v>1500</v>
      </c>
      <c r="B58" s="14">
        <v>5.6876907319565899E-2</v>
      </c>
      <c r="C58" s="14">
        <v>0</v>
      </c>
      <c r="D58" s="14">
        <v>0</v>
      </c>
      <c r="E58" s="14">
        <v>7.9097701320263598E-7</v>
      </c>
      <c r="F58" s="14">
        <v>9.1560458173808203E-7</v>
      </c>
      <c r="G58" s="14">
        <v>6.50205877149901E-2</v>
      </c>
    </row>
    <row r="59" spans="1:7" x14ac:dyDescent="0.2">
      <c r="A59" s="1" t="s">
        <v>1535</v>
      </c>
      <c r="B59" s="14">
        <v>5.4692253859281302E-2</v>
      </c>
      <c r="C59" s="14">
        <v>0</v>
      </c>
      <c r="D59" s="14">
        <v>0</v>
      </c>
      <c r="E59" s="14">
        <v>3.1192893619412901E-6</v>
      </c>
      <c r="F59" s="14">
        <v>1.37711553261001E-6</v>
      </c>
      <c r="G59" s="14">
        <v>3.9745633432955202E-2</v>
      </c>
    </row>
    <row r="60" spans="1:7" x14ac:dyDescent="0.2">
      <c r="A60" s="1" t="s">
        <v>1413</v>
      </c>
      <c r="B60" s="14">
        <v>5.2991192383192699E-2</v>
      </c>
      <c r="C60" s="14">
        <v>0</v>
      </c>
      <c r="D60" s="14">
        <v>0</v>
      </c>
      <c r="E60" s="14">
        <v>1.1698419073729999E-4</v>
      </c>
      <c r="F60" s="14">
        <v>1.09158211629E-4</v>
      </c>
      <c r="G60" s="14">
        <v>5.9976408716680999E-3</v>
      </c>
    </row>
    <row r="61" spans="1:7" x14ac:dyDescent="0.2">
      <c r="A61" s="1" t="s">
        <v>1508</v>
      </c>
      <c r="B61" s="14">
        <v>5.2855469460255697E-2</v>
      </c>
      <c r="C61" s="14">
        <v>0</v>
      </c>
      <c r="D61" s="14">
        <v>0</v>
      </c>
      <c r="E61" s="14">
        <v>5.4794347749879497E-7</v>
      </c>
      <c r="F61" s="14">
        <v>1.7354429395254901E-6</v>
      </c>
      <c r="G61" s="14">
        <v>6.6138745215109193E-2</v>
      </c>
    </row>
    <row r="62" spans="1:7" x14ac:dyDescent="0.2">
      <c r="A62" s="1" t="s">
        <v>1427</v>
      </c>
      <c r="B62" s="14">
        <v>5.2572790244619999E-2</v>
      </c>
      <c r="C62" s="14">
        <v>0</v>
      </c>
      <c r="D62" s="14">
        <v>0</v>
      </c>
      <c r="E62" s="14">
        <v>4.4909375064432902E-7</v>
      </c>
      <c r="F62" s="14">
        <v>3.0042245443945498E-7</v>
      </c>
      <c r="G62" s="14">
        <v>7.2367768073915997E-2</v>
      </c>
    </row>
    <row r="63" spans="1:7" x14ac:dyDescent="0.2">
      <c r="A63" s="1" t="s">
        <v>1504</v>
      </c>
      <c r="B63" s="14">
        <v>5.2258489748513097E-2</v>
      </c>
      <c r="C63" s="14">
        <v>0</v>
      </c>
      <c r="D63" s="14">
        <v>0</v>
      </c>
      <c r="E63" s="14">
        <v>4.83042694679049E-7</v>
      </c>
      <c r="F63" s="14">
        <v>3.2032066831070501E-7</v>
      </c>
      <c r="G63" s="14">
        <v>7.2551375087444497E-2</v>
      </c>
    </row>
    <row r="64" spans="1:7" x14ac:dyDescent="0.2">
      <c r="A64" s="1" t="s">
        <v>1475</v>
      </c>
      <c r="B64" s="14">
        <v>5.2170222416921999E-2</v>
      </c>
      <c r="C64" s="14">
        <v>0</v>
      </c>
      <c r="D64" s="14">
        <v>0</v>
      </c>
      <c r="E64" s="14">
        <v>7.7690641118378105E-7</v>
      </c>
      <c r="F64" s="14">
        <v>4.5788278307522902E-7</v>
      </c>
      <c r="G64" s="14">
        <v>4.7726946620332597E-2</v>
      </c>
    </row>
    <row r="65" spans="1:7" x14ac:dyDescent="0.2">
      <c r="A65" s="1" t="s">
        <v>1474</v>
      </c>
      <c r="B65" s="14">
        <v>5.12836976904118E-2</v>
      </c>
      <c r="C65" s="14">
        <v>0</v>
      </c>
      <c r="D65" s="14">
        <v>0</v>
      </c>
      <c r="E65" s="14">
        <v>5.8324326159153802E-5</v>
      </c>
      <c r="F65" s="14">
        <v>3.7767920802932803E-5</v>
      </c>
      <c r="G65" s="14">
        <v>1.4412554024685499E-2</v>
      </c>
    </row>
    <row r="66" spans="1:7" x14ac:dyDescent="0.2">
      <c r="A66" s="1" t="s">
        <v>1481</v>
      </c>
      <c r="B66" s="14">
        <v>4.9827278067328E-2</v>
      </c>
      <c r="C66" s="14">
        <v>0</v>
      </c>
      <c r="D66" s="14">
        <v>0</v>
      </c>
      <c r="E66" s="14">
        <v>5.3030130588037396E-7</v>
      </c>
      <c r="F66" s="14">
        <v>1.14341107896271E-6</v>
      </c>
      <c r="G66" s="14">
        <v>4.2607653706049103E-2</v>
      </c>
    </row>
    <row r="67" spans="1:7" x14ac:dyDescent="0.2">
      <c r="A67" s="1" t="s">
        <v>1469</v>
      </c>
      <c r="B67" s="14">
        <v>4.8743396411204898E-2</v>
      </c>
      <c r="C67" s="14">
        <v>0</v>
      </c>
      <c r="D67" s="14">
        <v>0</v>
      </c>
      <c r="E67" s="14">
        <v>2.4222133615665498E-6</v>
      </c>
      <c r="F67" s="14">
        <v>7.1891104051171397E-12</v>
      </c>
      <c r="G67" s="14">
        <v>5.4070883756650298E-2</v>
      </c>
    </row>
    <row r="68" spans="1:7" x14ac:dyDescent="0.2">
      <c r="A68" s="1" t="s">
        <v>1415</v>
      </c>
      <c r="B68" s="14">
        <v>4.4315151004165297E-2</v>
      </c>
      <c r="C68" s="14">
        <v>0</v>
      </c>
      <c r="D68" s="14">
        <v>0</v>
      </c>
      <c r="E68" s="14">
        <v>5.3161111387982603E-7</v>
      </c>
      <c r="F68" s="14">
        <v>1.51634894051521E-6</v>
      </c>
      <c r="G68" s="14">
        <v>0.134274485374407</v>
      </c>
    </row>
    <row r="69" spans="1:7" x14ac:dyDescent="0.2">
      <c r="A69" s="1" t="s">
        <v>1506</v>
      </c>
      <c r="B69" s="14">
        <v>4.2520984649002898E-2</v>
      </c>
      <c r="C69" s="14">
        <v>0</v>
      </c>
      <c r="D69" s="14">
        <v>0</v>
      </c>
      <c r="E69" s="14">
        <v>3.3098732772247299E-6</v>
      </c>
      <c r="F69" s="14">
        <v>9.0545722966247596E-6</v>
      </c>
      <c r="G69" s="14">
        <v>4.3540225014418101E-2</v>
      </c>
    </row>
    <row r="70" spans="1:7" x14ac:dyDescent="0.2">
      <c r="A70" s="1" t="s">
        <v>1429</v>
      </c>
      <c r="B70" s="14">
        <v>4.0227301947062498E-2</v>
      </c>
      <c r="C70" s="14">
        <v>0</v>
      </c>
      <c r="D70" s="14">
        <v>0</v>
      </c>
      <c r="E70" s="14">
        <v>3.8485258601929397E-2</v>
      </c>
      <c r="F70" s="14">
        <v>3.8771111117796998E-2</v>
      </c>
      <c r="G70" s="14">
        <v>8.553666876668E-3</v>
      </c>
    </row>
    <row r="71" spans="1:7" x14ac:dyDescent="0.2">
      <c r="A71" s="14" t="s">
        <v>1396</v>
      </c>
      <c r="B71" s="14">
        <v>3.8752523468475603E-2</v>
      </c>
      <c r="C71" s="14">
        <v>0</v>
      </c>
      <c r="D71" s="14">
        <v>0</v>
      </c>
      <c r="E71" s="14">
        <v>1.44966017528286E-6</v>
      </c>
      <c r="F71" s="14">
        <v>1.53372118634328E-6</v>
      </c>
      <c r="G71" s="14">
        <v>1.3705385710310301E-2</v>
      </c>
    </row>
    <row r="72" spans="1:7" x14ac:dyDescent="0.2">
      <c r="A72" s="1" t="s">
        <v>1524</v>
      </c>
      <c r="B72" s="14">
        <v>3.7557660394429301E-2</v>
      </c>
      <c r="C72" s="14">
        <v>0</v>
      </c>
      <c r="D72" s="14">
        <v>0</v>
      </c>
      <c r="E72" s="14">
        <v>3.7024679980747001E-6</v>
      </c>
      <c r="F72" s="14">
        <v>2.4957460470827801E-6</v>
      </c>
      <c r="G72" s="14">
        <v>5.0559887111414998E-3</v>
      </c>
    </row>
    <row r="73" spans="1:7" x14ac:dyDescent="0.2">
      <c r="A73" s="14" t="s">
        <v>1402</v>
      </c>
      <c r="B73" s="14">
        <v>3.7286705411718399E-2</v>
      </c>
      <c r="C73" s="14">
        <v>0</v>
      </c>
      <c r="D73" s="14">
        <v>0</v>
      </c>
      <c r="E73" s="14">
        <v>3.0450517669158799E-7</v>
      </c>
      <c r="F73" s="14">
        <v>2.1171206412101801E-7</v>
      </c>
      <c r="G73" s="14">
        <v>3.5073516287843103E-2</v>
      </c>
    </row>
    <row r="74" spans="1:7" x14ac:dyDescent="0.2">
      <c r="A74" s="1" t="s">
        <v>1527</v>
      </c>
      <c r="B74" s="14">
        <v>3.6455102534566498E-2</v>
      </c>
      <c r="C74" s="14">
        <v>0</v>
      </c>
      <c r="D74" s="14">
        <v>0</v>
      </c>
      <c r="E74" s="14">
        <v>3.8868853370656799E-7</v>
      </c>
      <c r="F74" s="14">
        <v>2.2107033682511E-7</v>
      </c>
      <c r="G74" s="14">
        <v>6.9249561894918599E-2</v>
      </c>
    </row>
    <row r="75" spans="1:7" x14ac:dyDescent="0.2">
      <c r="A75" s="1" t="s">
        <v>1483</v>
      </c>
      <c r="B75" s="14">
        <v>3.3241964423221602E-2</v>
      </c>
      <c r="C75" s="14">
        <v>0</v>
      </c>
      <c r="D75" s="14">
        <v>0</v>
      </c>
      <c r="E75" s="14">
        <v>3.2748220055270499E-7</v>
      </c>
      <c r="F75" s="14">
        <v>2.0357628270686899E-7</v>
      </c>
      <c r="G75" s="14">
        <v>1.7016752168919898E-2</v>
      </c>
    </row>
    <row r="76" spans="1:7" x14ac:dyDescent="0.2">
      <c r="A76" s="14" t="s">
        <v>1391</v>
      </c>
      <c r="B76" s="14">
        <v>3.27489466784366E-2</v>
      </c>
      <c r="C76" s="14">
        <v>0</v>
      </c>
      <c r="D76" s="14">
        <v>0</v>
      </c>
      <c r="E76" s="14">
        <v>2.8870928266863001E-7</v>
      </c>
      <c r="F76" s="14">
        <v>1.8839889519634E-7</v>
      </c>
      <c r="G76" s="14">
        <v>3.4299401990420003E-2</v>
      </c>
    </row>
    <row r="77" spans="1:7" x14ac:dyDescent="0.2">
      <c r="A77" s="1" t="s">
        <v>1519</v>
      </c>
      <c r="B77" s="14">
        <v>3.1981686439656501E-2</v>
      </c>
      <c r="C77" s="14">
        <v>0</v>
      </c>
      <c r="D77" s="14">
        <v>0</v>
      </c>
      <c r="E77" s="14">
        <v>2.9566704539505598E-7</v>
      </c>
      <c r="F77" s="14">
        <v>3.6884932742518803E-8</v>
      </c>
      <c r="G77" s="14">
        <v>4.2566335358955702E-2</v>
      </c>
    </row>
    <row r="78" spans="1:7" x14ac:dyDescent="0.2">
      <c r="A78" s="1" t="s">
        <v>1468</v>
      </c>
      <c r="B78" s="14">
        <v>2.74194160043158E-2</v>
      </c>
      <c r="C78" s="14">
        <v>0</v>
      </c>
      <c r="D78" s="14">
        <v>0</v>
      </c>
      <c r="E78" s="14">
        <v>8.2154139552041399E-7</v>
      </c>
      <c r="F78" s="14">
        <v>7.6512572227565101E-7</v>
      </c>
      <c r="G78" s="14">
        <v>3.2619386306221097E-2</v>
      </c>
    </row>
    <row r="79" spans="1:7" x14ac:dyDescent="0.2">
      <c r="A79" s="1" t="s">
        <v>1425</v>
      </c>
      <c r="B79" s="14">
        <v>2.53870414926658E-2</v>
      </c>
      <c r="C79" s="14">
        <v>0</v>
      </c>
      <c r="D79" s="14">
        <v>0</v>
      </c>
      <c r="E79" s="14">
        <v>2.17030939722682E-7</v>
      </c>
      <c r="F79" s="14">
        <v>1.4470674394032801E-7</v>
      </c>
      <c r="G79" s="14">
        <v>2.6879539118370401E-2</v>
      </c>
    </row>
    <row r="80" spans="1:7" x14ac:dyDescent="0.2">
      <c r="A80" s="1" t="s">
        <v>1432</v>
      </c>
      <c r="B80" s="14">
        <v>2.4940706774998898E-2</v>
      </c>
      <c r="C80" s="14">
        <v>0</v>
      </c>
      <c r="D80" s="14">
        <v>0</v>
      </c>
      <c r="E80" s="14">
        <v>6.9025276099426203E-7</v>
      </c>
      <c r="F80" s="14">
        <v>1.48484319992135E-6</v>
      </c>
      <c r="G80" s="14">
        <v>1.68044138261381E-2</v>
      </c>
    </row>
    <row r="81" spans="1:7" x14ac:dyDescent="0.2">
      <c r="A81" s="1" t="s">
        <v>1503</v>
      </c>
      <c r="B81" s="14">
        <v>2.47030354034623E-2</v>
      </c>
      <c r="C81" s="14">
        <v>0</v>
      </c>
      <c r="D81" s="14">
        <v>0</v>
      </c>
      <c r="E81" s="14">
        <v>5.2105255411881101E-7</v>
      </c>
      <c r="F81" s="14">
        <v>5.0256175837590003E-7</v>
      </c>
      <c r="G81" s="14">
        <v>2.80439357769907E-2</v>
      </c>
    </row>
    <row r="82" spans="1:7" x14ac:dyDescent="0.2">
      <c r="A82" s="1" t="s">
        <v>1434</v>
      </c>
      <c r="B82" s="14">
        <v>2.4414666123032201E-2</v>
      </c>
      <c r="C82" s="14">
        <v>0</v>
      </c>
      <c r="D82" s="14">
        <v>0</v>
      </c>
      <c r="E82" s="14">
        <v>4.8565596523244998E-7</v>
      </c>
      <c r="F82" s="14">
        <v>3.9785748111347098E-7</v>
      </c>
      <c r="G82" s="14">
        <v>2.1817887072795899E-2</v>
      </c>
    </row>
    <row r="83" spans="1:7" x14ac:dyDescent="0.2">
      <c r="A83" s="14" t="s">
        <v>1406</v>
      </c>
      <c r="B83" s="14">
        <v>2.4223918075000999E-2</v>
      </c>
      <c r="C83" s="14">
        <v>0</v>
      </c>
      <c r="D83" s="14">
        <v>0</v>
      </c>
      <c r="E83" s="14">
        <v>5.29898073061963E-7</v>
      </c>
      <c r="F83" s="14">
        <v>3.46574056339052E-7</v>
      </c>
      <c r="G83" s="14">
        <v>3.8025000083640098E-2</v>
      </c>
    </row>
    <row r="84" spans="1:7" x14ac:dyDescent="0.2">
      <c r="A84" s="1" t="s">
        <v>1509</v>
      </c>
      <c r="B84" s="14">
        <v>2.2351975127737199E-2</v>
      </c>
      <c r="C84" s="14">
        <v>0</v>
      </c>
      <c r="D84" s="14">
        <v>0</v>
      </c>
      <c r="E84" s="14">
        <v>1.93672400597755E-7</v>
      </c>
      <c r="F84" s="14">
        <v>1.7301927160989699E-7</v>
      </c>
      <c r="G84" s="14">
        <v>2.53488743432865E-2</v>
      </c>
    </row>
    <row r="85" spans="1:7" x14ac:dyDescent="0.2">
      <c r="A85" s="14" t="s">
        <v>1399</v>
      </c>
      <c r="B85" s="14">
        <v>2.1377701139611498E-2</v>
      </c>
      <c r="C85" s="14">
        <v>0</v>
      </c>
      <c r="D85" s="14">
        <v>0</v>
      </c>
      <c r="E85" s="14">
        <v>2.7408252916482397E-7</v>
      </c>
      <c r="F85" s="14">
        <v>7.5794534010786903E-7</v>
      </c>
      <c r="G85" s="14">
        <v>2.4879618162291901E-2</v>
      </c>
    </row>
    <row r="86" spans="1:7" x14ac:dyDescent="0.2">
      <c r="A86" s="1" t="s">
        <v>1430</v>
      </c>
      <c r="B86" s="14">
        <v>1.94246546061916E-2</v>
      </c>
      <c r="C86" s="14">
        <v>0</v>
      </c>
      <c r="D86" s="14">
        <v>0</v>
      </c>
      <c r="E86" s="14">
        <v>1.6235264456539301E-6</v>
      </c>
      <c r="F86" s="14">
        <v>2.0201921132182599E-6</v>
      </c>
      <c r="G86" s="14">
        <v>7.7066326052755596E-2</v>
      </c>
    </row>
    <row r="87" spans="1:7" x14ac:dyDescent="0.2">
      <c r="A87" s="1" t="s">
        <v>1537</v>
      </c>
      <c r="B87" s="14">
        <v>1.9257400269520299E-2</v>
      </c>
      <c r="C87" s="14">
        <v>0</v>
      </c>
      <c r="D87" s="14">
        <v>0</v>
      </c>
      <c r="E87" s="14">
        <v>1.9069697218740801E-7</v>
      </c>
      <c r="F87" s="14">
        <v>1.6899711992375899E-7</v>
      </c>
      <c r="G87" s="14">
        <v>2.9726135883901599E-2</v>
      </c>
    </row>
    <row r="88" spans="1:7" x14ac:dyDescent="0.2">
      <c r="A88" s="14" t="s">
        <v>1401</v>
      </c>
      <c r="B88" s="14">
        <v>1.88445348211458E-2</v>
      </c>
      <c r="C88" s="14">
        <v>0</v>
      </c>
      <c r="D88" s="14">
        <v>0</v>
      </c>
      <c r="E88" s="14">
        <v>1.1053777215382799E-6</v>
      </c>
      <c r="F88" s="14">
        <v>7.8862417752226896E-7</v>
      </c>
      <c r="G88" s="14">
        <v>5.7036300749192699E-2</v>
      </c>
    </row>
    <row r="89" spans="1:7" x14ac:dyDescent="0.2">
      <c r="A89" s="14" t="s">
        <v>1381</v>
      </c>
      <c r="B89" s="14">
        <v>1.8304308202597201E-2</v>
      </c>
      <c r="C89" s="14">
        <v>0</v>
      </c>
      <c r="D89" s="14">
        <v>0</v>
      </c>
      <c r="E89" s="14">
        <v>2.49481525270286E-7</v>
      </c>
      <c r="F89" s="14">
        <v>1.10851695920418E-7</v>
      </c>
      <c r="G89" s="14">
        <v>2.1857631596844399E-2</v>
      </c>
    </row>
    <row r="90" spans="1:7" x14ac:dyDescent="0.2">
      <c r="A90" s="1" t="s">
        <v>1505</v>
      </c>
      <c r="B90" s="14">
        <v>1.8162317520213401E-2</v>
      </c>
      <c r="C90" s="14">
        <v>0</v>
      </c>
      <c r="D90" s="14">
        <v>0</v>
      </c>
      <c r="E90" s="14">
        <v>4.1785141189307801E-7</v>
      </c>
      <c r="F90" s="14">
        <v>3.2786673293748298E-7</v>
      </c>
      <c r="G90" s="14">
        <v>1.0526928203017001E-3</v>
      </c>
    </row>
    <row r="91" spans="1:7" x14ac:dyDescent="0.2">
      <c r="A91" s="14" t="s">
        <v>1408</v>
      </c>
      <c r="B91" s="14">
        <v>1.7553730606420199E-2</v>
      </c>
      <c r="C91" s="14">
        <v>0</v>
      </c>
      <c r="D91" s="14">
        <v>0</v>
      </c>
      <c r="E91" s="14">
        <v>1.4075055650419999E-4</v>
      </c>
      <c r="F91" s="14">
        <v>1.3945863124309999E-4</v>
      </c>
      <c r="G91" s="14">
        <v>0.101354131641543</v>
      </c>
    </row>
    <row r="92" spans="1:7" x14ac:dyDescent="0.2">
      <c r="A92" s="1" t="s">
        <v>1497</v>
      </c>
      <c r="B92" s="14">
        <v>1.7413341761639101E-2</v>
      </c>
      <c r="C92" s="14">
        <v>0</v>
      </c>
      <c r="D92" s="14">
        <v>0</v>
      </c>
      <c r="E92" s="14">
        <v>7.0075383396451796E-7</v>
      </c>
      <c r="F92" s="14">
        <v>7.0261008102487004E-7</v>
      </c>
      <c r="G92" s="14">
        <v>5.8394264500426004E-3</v>
      </c>
    </row>
    <row r="93" spans="1:7" x14ac:dyDescent="0.2">
      <c r="A93" s="1" t="s">
        <v>1533</v>
      </c>
      <c r="B93" s="14">
        <v>1.7096461697293501E-2</v>
      </c>
      <c r="C93" s="14">
        <v>0</v>
      </c>
      <c r="D93" s="14">
        <v>0</v>
      </c>
      <c r="E93" s="14">
        <v>2.1715872520202898E-6</v>
      </c>
      <c r="F93" s="14">
        <v>5.6985646458974E-7</v>
      </c>
      <c r="G93" s="14">
        <v>4.8585365980408697E-2</v>
      </c>
    </row>
    <row r="94" spans="1:7" x14ac:dyDescent="0.2">
      <c r="A94" s="14" t="s">
        <v>1394</v>
      </c>
      <c r="B94" s="14">
        <v>1.6010205998154899E-2</v>
      </c>
      <c r="C94" s="14">
        <v>0</v>
      </c>
      <c r="D94" s="14">
        <v>0</v>
      </c>
      <c r="E94" s="14">
        <v>1.4675886608889901E-7</v>
      </c>
      <c r="F94" s="14">
        <v>2.27093089576567E-7</v>
      </c>
      <c r="G94" s="14">
        <v>2.0203409690632199E-2</v>
      </c>
    </row>
    <row r="95" spans="1:7" x14ac:dyDescent="0.2">
      <c r="A95" s="1" t="s">
        <v>1451</v>
      </c>
      <c r="B95" s="14">
        <v>1.4730092788434001E-2</v>
      </c>
      <c r="C95" s="14">
        <v>0</v>
      </c>
      <c r="D95" s="14">
        <v>0</v>
      </c>
      <c r="E95" s="14">
        <v>2.5063277967154401E-7</v>
      </c>
      <c r="F95" s="14">
        <v>2.6997007157572498E-7</v>
      </c>
      <c r="G95" s="14">
        <v>2.3016423722945E-2</v>
      </c>
    </row>
    <row r="96" spans="1:7" x14ac:dyDescent="0.2">
      <c r="A96" s="1" t="s">
        <v>1495</v>
      </c>
      <c r="B96" s="14">
        <v>1.4287358145712499E-2</v>
      </c>
      <c r="C96" s="14">
        <v>0</v>
      </c>
      <c r="D96" s="14">
        <v>0</v>
      </c>
      <c r="E96" s="14">
        <v>2.29777541161677E-7</v>
      </c>
      <c r="F96" s="14">
        <v>6.4647076786983499E-7</v>
      </c>
      <c r="G96" s="14">
        <v>5.6523255194381996E-3</v>
      </c>
    </row>
    <row r="97" spans="1:7" x14ac:dyDescent="0.2">
      <c r="A97" s="1" t="s">
        <v>1529</v>
      </c>
      <c r="B97" s="14">
        <v>1.4103640497320699E-2</v>
      </c>
      <c r="C97" s="14">
        <v>0</v>
      </c>
      <c r="D97" s="14">
        <v>0</v>
      </c>
      <c r="E97" s="14">
        <v>1.8838291249820799E-6</v>
      </c>
      <c r="F97" s="14">
        <v>1.2868992552240401E-6</v>
      </c>
      <c r="G97" s="14">
        <v>1.8267480571451001E-3</v>
      </c>
    </row>
    <row r="98" spans="1:7" x14ac:dyDescent="0.2">
      <c r="A98" s="1" t="s">
        <v>1496</v>
      </c>
      <c r="B98" s="14">
        <v>1.3751469511991901E-2</v>
      </c>
      <c r="C98" s="14">
        <v>0</v>
      </c>
      <c r="D98" s="14">
        <v>0</v>
      </c>
      <c r="E98" s="14">
        <v>1.2655311772805101E-7</v>
      </c>
      <c r="F98" s="14">
        <v>1.74917608062228E-7</v>
      </c>
      <c r="G98" s="14">
        <v>1.59237110343327E-2</v>
      </c>
    </row>
    <row r="99" spans="1:7" x14ac:dyDescent="0.2">
      <c r="A99" s="1" t="s">
        <v>1443</v>
      </c>
      <c r="B99" s="14">
        <v>1.32424503786007E-2</v>
      </c>
      <c r="C99" s="14">
        <v>0</v>
      </c>
      <c r="D99" s="14">
        <v>0</v>
      </c>
      <c r="E99" s="14">
        <v>2.20000716542555E-7</v>
      </c>
      <c r="F99" s="14">
        <v>2.4552785126530098E-7</v>
      </c>
      <c r="G99" s="14">
        <v>2.77159005311042E-2</v>
      </c>
    </row>
    <row r="100" spans="1:7" x14ac:dyDescent="0.2">
      <c r="A100" s="1" t="s">
        <v>1539</v>
      </c>
      <c r="B100" s="14">
        <v>1.2465087938246E-2</v>
      </c>
      <c r="C100" s="14">
        <v>0</v>
      </c>
      <c r="D100" s="14">
        <v>0</v>
      </c>
      <c r="E100" s="14">
        <v>2.50708797105592E-7</v>
      </c>
      <c r="F100" s="14">
        <v>1.2741609383842299E-7</v>
      </c>
      <c r="G100" s="14">
        <v>5.8683314268369001E-3</v>
      </c>
    </row>
    <row r="101" spans="1:7" x14ac:dyDescent="0.2">
      <c r="A101" s="1" t="s">
        <v>1516</v>
      </c>
      <c r="B101" s="14">
        <v>1.1970270376998301E-2</v>
      </c>
      <c r="C101" s="14">
        <v>0</v>
      </c>
      <c r="D101" s="14">
        <v>0</v>
      </c>
      <c r="E101" s="14">
        <v>1.19701173399741E-2</v>
      </c>
      <c r="F101" s="14">
        <v>1.1969960128757E-2</v>
      </c>
      <c r="G101" s="14">
        <v>2.7883675675450002E-4</v>
      </c>
    </row>
    <row r="102" spans="1:7" x14ac:dyDescent="0.2">
      <c r="A102" s="1" t="s">
        <v>1441</v>
      </c>
      <c r="B102" s="14">
        <v>1.1951274579602499E-2</v>
      </c>
      <c r="C102" s="14">
        <v>0</v>
      </c>
      <c r="D102" s="14">
        <v>0</v>
      </c>
      <c r="E102" s="14">
        <v>1.09514502155791E-6</v>
      </c>
      <c r="F102" s="14">
        <v>7.5054726005375903E-7</v>
      </c>
      <c r="G102" s="14">
        <v>1.8180505731749E-3</v>
      </c>
    </row>
    <row r="103" spans="1:7" x14ac:dyDescent="0.2">
      <c r="A103" s="1" t="s">
        <v>1502</v>
      </c>
      <c r="B103" s="14">
        <v>1.16733670687606E-2</v>
      </c>
      <c r="C103" s="14">
        <v>0</v>
      </c>
      <c r="D103" s="14">
        <v>0</v>
      </c>
      <c r="E103" s="14">
        <v>1.2500122006893101E-7</v>
      </c>
      <c r="F103" s="14">
        <v>1.17896256628553E-7</v>
      </c>
      <c r="G103" s="14">
        <v>1.87378791229263E-2</v>
      </c>
    </row>
    <row r="104" spans="1:7" x14ac:dyDescent="0.2">
      <c r="A104" s="1" t="s">
        <v>1458</v>
      </c>
      <c r="B104" s="14">
        <v>1.05144884183329E-2</v>
      </c>
      <c r="C104" s="14">
        <v>0</v>
      </c>
      <c r="D104" s="14">
        <v>0</v>
      </c>
      <c r="E104" s="14">
        <v>8.6771972149671405E-8</v>
      </c>
      <c r="F104" s="14">
        <v>1.06298350175134E-7</v>
      </c>
      <c r="G104" s="14">
        <v>6.3805281311320999E-3</v>
      </c>
    </row>
    <row r="105" spans="1:7" x14ac:dyDescent="0.2">
      <c r="A105" s="1" t="s">
        <v>1433</v>
      </c>
      <c r="B105" s="14">
        <v>9.5465525181097008E-3</v>
      </c>
      <c r="C105" s="14">
        <v>0</v>
      </c>
      <c r="D105" s="14">
        <v>0</v>
      </c>
      <c r="E105" s="14">
        <v>1.89698325591316E-7</v>
      </c>
      <c r="F105" s="14">
        <v>1.2468760143172199E-7</v>
      </c>
      <c r="G105" s="14">
        <v>2.3151330865967899E-2</v>
      </c>
    </row>
    <row r="106" spans="1:7" x14ac:dyDescent="0.2">
      <c r="A106" s="14" t="s">
        <v>1384</v>
      </c>
      <c r="B106" s="14">
        <v>8.7991410765782003E-3</v>
      </c>
      <c r="C106" s="14">
        <v>0</v>
      </c>
      <c r="D106" s="14">
        <v>0</v>
      </c>
      <c r="E106" s="14">
        <v>7.5336789542499599E-8</v>
      </c>
      <c r="F106" s="14">
        <v>6.5190773884875906E-8</v>
      </c>
      <c r="G106" s="14">
        <v>2.1186267802431401E-2</v>
      </c>
    </row>
    <row r="107" spans="1:7" x14ac:dyDescent="0.2">
      <c r="A107" s="1" t="s">
        <v>1448</v>
      </c>
      <c r="B107" s="14">
        <v>8.5948427385929994E-3</v>
      </c>
      <c r="C107" s="14">
        <v>0</v>
      </c>
      <c r="D107" s="14">
        <v>0</v>
      </c>
      <c r="E107" s="14">
        <v>8.1693515352548895E-8</v>
      </c>
      <c r="F107" s="14">
        <v>6.8437621375859206E-8</v>
      </c>
      <c r="G107" s="14">
        <v>3.9463073185333998E-3</v>
      </c>
    </row>
    <row r="108" spans="1:7" x14ac:dyDescent="0.2">
      <c r="A108" s="1" t="s">
        <v>1514</v>
      </c>
      <c r="B108" s="14">
        <v>8.5669631623294992E-3</v>
      </c>
      <c r="C108" s="14">
        <v>0</v>
      </c>
      <c r="D108" s="14">
        <v>0</v>
      </c>
      <c r="E108" s="14">
        <v>7.82020516198684E-8</v>
      </c>
      <c r="F108" s="14">
        <v>9.0534439992959594E-9</v>
      </c>
      <c r="G108" s="14">
        <v>1.4208821547660899E-2</v>
      </c>
    </row>
    <row r="109" spans="1:7" x14ac:dyDescent="0.2">
      <c r="A109" s="1" t="s">
        <v>1531</v>
      </c>
      <c r="B109" s="14">
        <v>8.2261478567977001E-3</v>
      </c>
      <c r="C109" s="14">
        <v>0</v>
      </c>
      <c r="D109" s="14">
        <v>0</v>
      </c>
      <c r="E109" s="14">
        <v>9.4303459546148294E-8</v>
      </c>
      <c r="F109" s="14">
        <v>6.2268541686841496E-8</v>
      </c>
      <c r="G109" s="14">
        <v>1.5037887794842001E-3</v>
      </c>
    </row>
    <row r="110" spans="1:7" x14ac:dyDescent="0.2">
      <c r="A110" s="14" t="s">
        <v>1382</v>
      </c>
      <c r="B110" s="14">
        <v>6.9431887402858997E-3</v>
      </c>
      <c r="C110" s="14">
        <v>0</v>
      </c>
      <c r="D110" s="14">
        <v>0</v>
      </c>
      <c r="E110" s="14">
        <v>3.07565739883122E-7</v>
      </c>
      <c r="F110" s="14">
        <v>2.2821366047332899E-7</v>
      </c>
      <c r="G110" s="14">
        <v>3.9797515418320002E-4</v>
      </c>
    </row>
    <row r="111" spans="1:7" x14ac:dyDescent="0.2">
      <c r="A111" s="1" t="s">
        <v>1490</v>
      </c>
      <c r="B111" s="14">
        <v>6.6499613926727999E-3</v>
      </c>
      <c r="C111" s="14">
        <v>0</v>
      </c>
      <c r="D111" s="14">
        <v>0</v>
      </c>
      <c r="E111" s="14">
        <v>5.5622407625721999E-8</v>
      </c>
      <c r="F111" s="14">
        <v>5.4917947899257401E-8</v>
      </c>
      <c r="G111" s="14">
        <v>9.3256420391264992E-3</v>
      </c>
    </row>
    <row r="112" spans="1:7" x14ac:dyDescent="0.2">
      <c r="A112" s="1" t="s">
        <v>1520</v>
      </c>
      <c r="B112" s="14">
        <v>6.5637034417510001E-3</v>
      </c>
      <c r="C112" s="14">
        <v>0</v>
      </c>
      <c r="D112" s="14">
        <v>0</v>
      </c>
      <c r="E112" s="14">
        <v>6.9689670432223699E-8</v>
      </c>
      <c r="F112" s="14">
        <v>1.0686275329111501E-7</v>
      </c>
      <c r="G112" s="14">
        <v>1.5039728694445E-2</v>
      </c>
    </row>
    <row r="113" spans="1:7" x14ac:dyDescent="0.2">
      <c r="A113" s="1" t="s">
        <v>1492</v>
      </c>
      <c r="B113" s="14">
        <v>6.5057741001052997E-3</v>
      </c>
      <c r="C113" s="14">
        <v>0</v>
      </c>
      <c r="D113" s="14">
        <v>0</v>
      </c>
      <c r="E113" s="14">
        <v>2.1309145974407499E-7</v>
      </c>
      <c r="F113" s="14">
        <v>1.7323080415872101E-7</v>
      </c>
      <c r="G113" s="14">
        <v>3.74554491540737E-2</v>
      </c>
    </row>
    <row r="114" spans="1:7" x14ac:dyDescent="0.2">
      <c r="A114" s="1" t="s">
        <v>1449</v>
      </c>
      <c r="B114" s="14">
        <v>5.9310464292999998E-3</v>
      </c>
      <c r="C114" s="14">
        <v>0</v>
      </c>
      <c r="D114" s="14">
        <v>0</v>
      </c>
      <c r="E114" s="14">
        <v>9.6331991999508406E-8</v>
      </c>
      <c r="F114" s="14">
        <v>4.55384775996649E-8</v>
      </c>
      <c r="G114" s="14">
        <v>2.1840307416159002E-3</v>
      </c>
    </row>
    <row r="115" spans="1:7" x14ac:dyDescent="0.2">
      <c r="A115" s="1" t="s">
        <v>1480</v>
      </c>
      <c r="B115" s="14">
        <v>5.4271412270220001E-3</v>
      </c>
      <c r="C115" s="14">
        <v>0</v>
      </c>
      <c r="D115" s="14">
        <v>0</v>
      </c>
      <c r="E115" s="14">
        <v>1.4557558798186099E-7</v>
      </c>
      <c r="F115" s="14">
        <v>1.9387693799156E-7</v>
      </c>
      <c r="G115" s="14">
        <v>3.76423005759083E-6</v>
      </c>
    </row>
    <row r="116" spans="1:7" x14ac:dyDescent="0.2">
      <c r="A116" s="1" t="s">
        <v>1501</v>
      </c>
      <c r="B116" s="14">
        <v>5.0003257955883998E-3</v>
      </c>
      <c r="C116" s="14">
        <v>0</v>
      </c>
      <c r="D116" s="14">
        <v>0</v>
      </c>
      <c r="E116" s="14">
        <v>6.2881970947712597E-8</v>
      </c>
      <c r="F116" s="14">
        <v>1.6637543966477799E-7</v>
      </c>
      <c r="G116" s="14">
        <v>1.42934969048546E-2</v>
      </c>
    </row>
    <row r="117" spans="1:7" x14ac:dyDescent="0.2">
      <c r="A117" s="14" t="s">
        <v>1407</v>
      </c>
      <c r="B117" s="14">
        <v>4.7876670025930003E-3</v>
      </c>
      <c r="C117" s="14">
        <v>0</v>
      </c>
      <c r="D117" s="14">
        <v>0</v>
      </c>
      <c r="E117" s="14">
        <v>4.2121026993864301E-8</v>
      </c>
      <c r="F117" s="14">
        <v>2.3482822677879699E-8</v>
      </c>
      <c r="G117" s="14">
        <v>9.5933844779490002E-4</v>
      </c>
    </row>
    <row r="118" spans="1:7" x14ac:dyDescent="0.2">
      <c r="A118" s="1" t="s">
        <v>1510</v>
      </c>
      <c r="B118" s="14">
        <v>4.5109710479540998E-3</v>
      </c>
      <c r="C118" s="14">
        <v>0</v>
      </c>
      <c r="D118" s="14">
        <v>0</v>
      </c>
      <c r="E118" s="14">
        <v>7.4535066541826502E-8</v>
      </c>
      <c r="F118" s="14">
        <v>9.5409681793139496E-8</v>
      </c>
      <c r="G118" s="14">
        <v>2.21364819633116E-2</v>
      </c>
    </row>
    <row r="119" spans="1:7" x14ac:dyDescent="0.2">
      <c r="A119" s="1" t="s">
        <v>1431</v>
      </c>
      <c r="B119" s="14">
        <v>4.0380591075459002E-3</v>
      </c>
      <c r="C119" s="14">
        <v>0</v>
      </c>
      <c r="D119" s="14">
        <v>0</v>
      </c>
      <c r="E119" s="14">
        <v>4.2534284301948803E-8</v>
      </c>
      <c r="F119" s="14">
        <v>9.5556340152036393E-8</v>
      </c>
      <c r="G119" s="14">
        <v>7.0747511893741905E-5</v>
      </c>
    </row>
    <row r="120" spans="1:7" x14ac:dyDescent="0.2">
      <c r="A120" s="14" t="s">
        <v>1395</v>
      </c>
      <c r="B120" s="14">
        <v>4.0263511861993997E-3</v>
      </c>
      <c r="C120" s="14">
        <v>0</v>
      </c>
      <c r="D120" s="14">
        <v>0</v>
      </c>
      <c r="E120" s="14">
        <v>2.18791950606791E-7</v>
      </c>
      <c r="F120" s="14">
        <v>2.7999418998328901E-7</v>
      </c>
      <c r="G120" s="14">
        <v>3.9172559644146E-3</v>
      </c>
    </row>
    <row r="121" spans="1:7" x14ac:dyDescent="0.2">
      <c r="A121" s="1" t="s">
        <v>1526</v>
      </c>
      <c r="B121" s="14">
        <v>3.6899523853077001E-3</v>
      </c>
      <c r="C121" s="14">
        <v>0</v>
      </c>
      <c r="D121" s="14">
        <v>0</v>
      </c>
      <c r="E121" s="14">
        <v>3.4759422911567603E-8</v>
      </c>
      <c r="F121" s="14">
        <v>2.2659199869434099E-8</v>
      </c>
      <c r="G121" s="14">
        <v>1.10605800420646E-2</v>
      </c>
    </row>
    <row r="122" spans="1:7" x14ac:dyDescent="0.2">
      <c r="A122" s="1" t="s">
        <v>1450</v>
      </c>
      <c r="B122" s="14">
        <v>3.3466579795190998E-3</v>
      </c>
      <c r="C122" s="14">
        <v>0</v>
      </c>
      <c r="D122" s="14">
        <v>0</v>
      </c>
      <c r="E122" s="14">
        <v>1.4074257830058601E-7</v>
      </c>
      <c r="F122" s="14">
        <v>7.9415211687517702E-8</v>
      </c>
      <c r="G122" s="14">
        <v>3.0467765360004998E-3</v>
      </c>
    </row>
    <row r="123" spans="1:7" x14ac:dyDescent="0.2">
      <c r="A123" s="1" t="s">
        <v>1543</v>
      </c>
      <c r="B123" s="14">
        <v>3.2559259784276E-3</v>
      </c>
      <c r="C123" s="14">
        <v>0</v>
      </c>
      <c r="D123" s="14">
        <v>0</v>
      </c>
      <c r="E123" s="14">
        <v>4.0972655468069201E-8</v>
      </c>
      <c r="F123" s="14">
        <v>4.8541305351397204E-9</v>
      </c>
      <c r="G123" s="14">
        <v>1.5010973978287999E-3</v>
      </c>
    </row>
    <row r="124" spans="1:7" x14ac:dyDescent="0.2">
      <c r="A124" s="1" t="s">
        <v>1465</v>
      </c>
      <c r="B124" s="14">
        <v>3.1966065910844E-3</v>
      </c>
      <c r="C124" s="14">
        <v>0</v>
      </c>
      <c r="D124" s="14">
        <v>0</v>
      </c>
      <c r="E124" s="14">
        <v>4.0479038834441803E-8</v>
      </c>
      <c r="F124" s="14">
        <v>3.1065491578985197E-8</v>
      </c>
      <c r="G124" s="14">
        <v>1.7151559780245001E-2</v>
      </c>
    </row>
    <row r="125" spans="1:7" x14ac:dyDescent="0.2">
      <c r="A125" s="1" t="s">
        <v>1461</v>
      </c>
      <c r="B125" s="14">
        <v>3.0540994845391E-3</v>
      </c>
      <c r="C125" s="14">
        <v>0</v>
      </c>
      <c r="D125" s="14">
        <v>0</v>
      </c>
      <c r="E125" s="14">
        <v>7.6153467297639603E-8</v>
      </c>
      <c r="F125" s="14">
        <v>4.58979057544259E-8</v>
      </c>
      <c r="G125" s="14">
        <v>7.5249619519170002E-3</v>
      </c>
    </row>
    <row r="126" spans="1:7" x14ac:dyDescent="0.2">
      <c r="A126" s="1" t="s">
        <v>1534</v>
      </c>
      <c r="B126" s="14">
        <v>2.7635846733824999E-3</v>
      </c>
      <c r="C126" s="14">
        <v>0</v>
      </c>
      <c r="D126" s="14">
        <v>0</v>
      </c>
      <c r="E126" s="14">
        <v>3.5182359392725498E-8</v>
      </c>
      <c r="F126" s="14">
        <v>4.3949263022060099E-9</v>
      </c>
      <c r="G126" s="14">
        <v>1.581070864937E-4</v>
      </c>
    </row>
    <row r="127" spans="1:7" x14ac:dyDescent="0.2">
      <c r="A127" s="1" t="s">
        <v>1536</v>
      </c>
      <c r="B127" s="14">
        <v>2.7052147216100001E-3</v>
      </c>
      <c r="C127" s="14">
        <v>0</v>
      </c>
      <c r="D127" s="14">
        <v>0</v>
      </c>
      <c r="E127" s="14">
        <v>3.0720199413078202E-8</v>
      </c>
      <c r="F127" s="14">
        <v>2.5030363306113799E-8</v>
      </c>
      <c r="G127" s="14">
        <v>1.569098082379E-4</v>
      </c>
    </row>
    <row r="128" spans="1:7" x14ac:dyDescent="0.2">
      <c r="A128" s="1" t="s">
        <v>1542</v>
      </c>
      <c r="B128" s="14">
        <v>2.5308867372560999E-3</v>
      </c>
      <c r="C128" s="14">
        <v>0</v>
      </c>
      <c r="D128" s="14">
        <v>0</v>
      </c>
      <c r="E128" s="14">
        <v>1.35518114474736E-6</v>
      </c>
      <c r="F128" s="14">
        <v>8.0565965276202804E-7</v>
      </c>
      <c r="G128" s="14">
        <v>1.8383748482529E-3</v>
      </c>
    </row>
    <row r="129" spans="1:7" x14ac:dyDescent="0.2">
      <c r="A129" s="1" t="s">
        <v>1456</v>
      </c>
      <c r="B129" s="14">
        <v>2.2968099658615998E-3</v>
      </c>
      <c r="C129" s="14">
        <v>0</v>
      </c>
      <c r="D129" s="14">
        <v>0</v>
      </c>
      <c r="E129" s="14">
        <v>1.9111504521197501E-8</v>
      </c>
      <c r="F129" s="14">
        <v>1.25308840131565E-8</v>
      </c>
      <c r="G129" s="14">
        <v>9.3342491327055993E-3</v>
      </c>
    </row>
    <row r="130" spans="1:7" x14ac:dyDescent="0.2">
      <c r="A130" s="1" t="s">
        <v>1498</v>
      </c>
      <c r="B130" s="14">
        <v>2.0604885960095998E-3</v>
      </c>
      <c r="C130" s="14">
        <v>0</v>
      </c>
      <c r="D130" s="14">
        <v>0</v>
      </c>
      <c r="E130" s="14">
        <v>2.78759944838528E-8</v>
      </c>
      <c r="F130" s="14">
        <v>2.13446548147692E-8</v>
      </c>
      <c r="G130" s="14">
        <v>3.8985417059616998E-3</v>
      </c>
    </row>
    <row r="131" spans="1:7" x14ac:dyDescent="0.2">
      <c r="A131" s="1" t="s">
        <v>1435</v>
      </c>
      <c r="B131" s="14">
        <v>1.9952922537261001E-3</v>
      </c>
      <c r="C131" s="14">
        <v>0</v>
      </c>
      <c r="D131" s="14">
        <v>0</v>
      </c>
      <c r="E131" s="14">
        <v>2.04075699804766E-8</v>
      </c>
      <c r="F131" s="14">
        <v>1.35963813585065E-8</v>
      </c>
      <c r="G131" s="14">
        <v>1.44744731423921E-2</v>
      </c>
    </row>
    <row r="132" spans="1:7" x14ac:dyDescent="0.2">
      <c r="A132" s="14" t="s">
        <v>1398</v>
      </c>
      <c r="B132" s="14">
        <v>1.8387590446411999E-3</v>
      </c>
      <c r="C132" s="14">
        <v>0</v>
      </c>
      <c r="D132" s="14">
        <v>0</v>
      </c>
      <c r="E132" s="14">
        <v>1.7111470586000701E-8</v>
      </c>
      <c r="F132" s="14">
        <v>2.9263400172011601E-9</v>
      </c>
      <c r="G132" s="14">
        <v>3.7004138190004301E-5</v>
      </c>
    </row>
    <row r="133" spans="1:7" x14ac:dyDescent="0.2">
      <c r="A133" s="1" t="s">
        <v>1476</v>
      </c>
      <c r="B133" s="14">
        <v>1.7932862827599999E-3</v>
      </c>
      <c r="C133" s="14">
        <v>0</v>
      </c>
      <c r="D133" s="14">
        <v>0</v>
      </c>
      <c r="E133" s="14">
        <v>4.14511740086339E-8</v>
      </c>
      <c r="F133" s="14">
        <v>4.7289350022464703E-8</v>
      </c>
      <c r="G133" s="14">
        <v>2.8474359279165799E-2</v>
      </c>
    </row>
    <row r="134" spans="1:7" x14ac:dyDescent="0.2">
      <c r="A134" s="1" t="s">
        <v>1428</v>
      </c>
      <c r="B134" s="14">
        <v>1.6676853141987E-3</v>
      </c>
      <c r="C134" s="14">
        <v>0</v>
      </c>
      <c r="D134" s="14">
        <v>0</v>
      </c>
      <c r="E134" s="14">
        <v>1.46765284925286E-8</v>
      </c>
      <c r="F134" s="14">
        <v>1.26370774306895E-8</v>
      </c>
      <c r="G134" s="14">
        <v>1.101020159238E-4</v>
      </c>
    </row>
    <row r="135" spans="1:7" x14ac:dyDescent="0.2">
      <c r="A135" s="1" t="s">
        <v>1452</v>
      </c>
      <c r="B135" s="14">
        <v>1.6136096063723E-3</v>
      </c>
      <c r="C135" s="14">
        <v>0</v>
      </c>
      <c r="D135" s="14">
        <v>0</v>
      </c>
      <c r="E135" s="14">
        <v>3.4131826470744101E-8</v>
      </c>
      <c r="F135" s="14">
        <v>3.6435397524247901E-8</v>
      </c>
      <c r="G135" s="14">
        <v>1.8264861736028998E-2</v>
      </c>
    </row>
    <row r="136" spans="1:7" x14ac:dyDescent="0.2">
      <c r="A136" s="1" t="s">
        <v>1410</v>
      </c>
      <c r="B136" s="14">
        <v>1.4899404376599E-3</v>
      </c>
      <c r="C136" s="14">
        <v>0</v>
      </c>
      <c r="D136" s="14">
        <v>0</v>
      </c>
      <c r="E136" s="14">
        <v>5.17184953539084E-8</v>
      </c>
      <c r="F136" s="14">
        <v>6.5814644530473696E-8</v>
      </c>
      <c r="G136" s="14">
        <v>2.4644431618780002E-4</v>
      </c>
    </row>
    <row r="137" spans="1:7" x14ac:dyDescent="0.2">
      <c r="A137" s="1" t="s">
        <v>1417</v>
      </c>
      <c r="B137" s="14">
        <v>1.3912751878856001E-3</v>
      </c>
      <c r="C137" s="14">
        <v>0</v>
      </c>
      <c r="D137" s="14">
        <v>0</v>
      </c>
      <c r="E137" s="14">
        <v>2.6717822060504701E-6</v>
      </c>
      <c r="F137" s="14">
        <v>3.4853940612773398E-6</v>
      </c>
      <c r="G137" s="14">
        <v>7.5743181322161998E-3</v>
      </c>
    </row>
    <row r="138" spans="1:7" x14ac:dyDescent="0.2">
      <c r="A138" s="1" t="s">
        <v>1507</v>
      </c>
      <c r="B138" s="14">
        <v>1.2209581204816E-3</v>
      </c>
      <c r="C138" s="14">
        <v>0</v>
      </c>
      <c r="D138" s="14">
        <v>0</v>
      </c>
      <c r="E138" s="14">
        <v>3.7262683096206699E-8</v>
      </c>
      <c r="F138" s="14">
        <v>4.9025757295169697E-8</v>
      </c>
      <c r="G138" s="14">
        <v>2.6294108285365402E-2</v>
      </c>
    </row>
    <row r="139" spans="1:7" x14ac:dyDescent="0.2">
      <c r="A139" s="1" t="s">
        <v>1472</v>
      </c>
      <c r="B139" s="14">
        <v>8.6289832706800003E-4</v>
      </c>
      <c r="C139" s="14">
        <v>0</v>
      </c>
      <c r="D139" s="14">
        <v>0</v>
      </c>
      <c r="E139" s="14">
        <v>8.0054148513848694E-9</v>
      </c>
      <c r="F139" s="14">
        <v>6.7378048644141503E-9</v>
      </c>
      <c r="G139" s="14">
        <v>2.0299162985665002E-3</v>
      </c>
    </row>
    <row r="140" spans="1:7" x14ac:dyDescent="0.2">
      <c r="A140" s="1" t="s">
        <v>1409</v>
      </c>
      <c r="B140" s="14">
        <v>8.4954564081300005E-4</v>
      </c>
      <c r="C140" s="14">
        <v>0</v>
      </c>
      <c r="D140" s="14">
        <v>0</v>
      </c>
      <c r="E140" s="14">
        <v>8.3005754504209799E-8</v>
      </c>
      <c r="F140" s="14">
        <v>5.6011256679216199E-8</v>
      </c>
      <c r="G140" s="14">
        <v>8.6999237239435007E-3</v>
      </c>
    </row>
    <row r="141" spans="1:7" x14ac:dyDescent="0.2">
      <c r="A141" s="1" t="s">
        <v>1482</v>
      </c>
      <c r="B141" s="14">
        <v>8.3597184923609998E-4</v>
      </c>
      <c r="C141" s="14">
        <v>0</v>
      </c>
      <c r="D141" s="14">
        <v>0</v>
      </c>
      <c r="E141" s="14">
        <v>2.1629287604458898E-6</v>
      </c>
      <c r="F141" s="14">
        <v>1.8483950784836301E-6</v>
      </c>
      <c r="G141" s="14">
        <v>2.03121330527502E-2</v>
      </c>
    </row>
    <row r="142" spans="1:7" x14ac:dyDescent="0.2">
      <c r="A142" s="1" t="s">
        <v>1466</v>
      </c>
      <c r="B142" s="14">
        <v>6.9425203574149995E-4</v>
      </c>
      <c r="C142" s="14">
        <v>0</v>
      </c>
      <c r="D142" s="14">
        <v>0</v>
      </c>
      <c r="E142" s="14">
        <v>1.0859447807282201E-8</v>
      </c>
      <c r="F142" s="14">
        <v>1.78644433627417E-8</v>
      </c>
      <c r="G142" s="14">
        <v>8.3665443201220004E-4</v>
      </c>
    </row>
    <row r="143" spans="1:7" x14ac:dyDescent="0.2">
      <c r="A143" s="1" t="s">
        <v>1521</v>
      </c>
      <c r="B143" s="14">
        <v>4.5829304870680001E-4</v>
      </c>
      <c r="C143" s="14">
        <v>0</v>
      </c>
      <c r="D143" s="14">
        <v>0</v>
      </c>
      <c r="E143" s="14">
        <v>4.0690234935525597E-9</v>
      </c>
      <c r="F143" s="14">
        <v>1.0865881686895399E-8</v>
      </c>
      <c r="G143" s="14">
        <v>3.9502414944152997E-3</v>
      </c>
    </row>
    <row r="144" spans="1:7" x14ac:dyDescent="0.2">
      <c r="A144" s="1" t="s">
        <v>1532</v>
      </c>
      <c r="B144" s="14">
        <v>3.5381953429500002E-4</v>
      </c>
      <c r="C144" s="14">
        <v>0</v>
      </c>
      <c r="D144" s="14">
        <v>0</v>
      </c>
      <c r="E144" s="14">
        <v>8.4304101500761197E-9</v>
      </c>
      <c r="F144" s="14">
        <v>2.1479294622417899E-9</v>
      </c>
      <c r="G144" s="14">
        <v>8.9951483470940997E-3</v>
      </c>
    </row>
    <row r="145" spans="1:7" x14ac:dyDescent="0.2">
      <c r="A145" s="1" t="s">
        <v>1436</v>
      </c>
      <c r="B145" s="14">
        <v>3.4534464740030001E-4</v>
      </c>
      <c r="C145" s="14">
        <v>0</v>
      </c>
      <c r="D145" s="14">
        <v>0</v>
      </c>
      <c r="E145" s="14">
        <v>2.8803190719139901E-9</v>
      </c>
      <c r="F145" s="14">
        <v>7.0667580885519199E-9</v>
      </c>
      <c r="G145" s="14">
        <v>2.6799229363580002E-4</v>
      </c>
    </row>
    <row r="146" spans="1:7" x14ac:dyDescent="0.2">
      <c r="A146" s="14" t="s">
        <v>1400</v>
      </c>
      <c r="B146" s="14">
        <v>3.3582737029150001E-4</v>
      </c>
      <c r="C146" s="14">
        <v>0</v>
      </c>
      <c r="D146" s="14">
        <v>0</v>
      </c>
      <c r="E146" s="14">
        <v>3.3319565668515802E-9</v>
      </c>
      <c r="F146" s="14">
        <v>2.20887111417377E-9</v>
      </c>
      <c r="G146" s="14">
        <v>4.4462959604186598E-7</v>
      </c>
    </row>
    <row r="147" spans="1:7" x14ac:dyDescent="0.2">
      <c r="A147" s="1" t="s">
        <v>1513</v>
      </c>
      <c r="B147" s="14">
        <v>3.0488993256060001E-4</v>
      </c>
      <c r="C147" s="14">
        <v>0</v>
      </c>
      <c r="D147" s="14">
        <v>0</v>
      </c>
      <c r="E147" s="14">
        <v>2.3287655564068901E-8</v>
      </c>
      <c r="F147" s="14">
        <v>1.06261852091109E-8</v>
      </c>
      <c r="G147" s="14">
        <v>1.4481777517774E-3</v>
      </c>
    </row>
    <row r="148" spans="1:7" x14ac:dyDescent="0.2">
      <c r="A148" s="1" t="s">
        <v>1528</v>
      </c>
      <c r="B148" s="14">
        <v>2.210032377827E-4</v>
      </c>
      <c r="C148" s="14">
        <v>0</v>
      </c>
      <c r="D148" s="14">
        <v>0</v>
      </c>
      <c r="E148" s="14">
        <v>2.5662964346834099E-9</v>
      </c>
      <c r="F148" s="14">
        <v>2.4749876173743899E-9</v>
      </c>
      <c r="G148" s="14">
        <v>9.1783236954149998E-4</v>
      </c>
    </row>
    <row r="149" spans="1:7" x14ac:dyDescent="0.2">
      <c r="A149" s="1" t="s">
        <v>1444</v>
      </c>
      <c r="B149" s="14">
        <v>1.001845808082E-4</v>
      </c>
      <c r="C149" s="14">
        <v>0</v>
      </c>
      <c r="D149" s="14">
        <v>0</v>
      </c>
      <c r="E149" s="14">
        <v>6.5374954126686896E-9</v>
      </c>
      <c r="F149" s="14">
        <v>1.2970160903019401E-8</v>
      </c>
      <c r="G149" s="14">
        <v>7.4904823191546E-3</v>
      </c>
    </row>
    <row r="150" spans="1:7" x14ac:dyDescent="0.2">
      <c r="A150" s="1" t="s">
        <v>1512</v>
      </c>
      <c r="B150" s="14">
        <v>4.7230924656065E-5</v>
      </c>
      <c r="C150" s="14">
        <v>0</v>
      </c>
      <c r="D150" s="14">
        <v>0</v>
      </c>
      <c r="E150" s="14">
        <v>4.5365100637207701E-8</v>
      </c>
      <c r="F150" s="14">
        <v>1.5848202825488399E-7</v>
      </c>
      <c r="G150" s="14">
        <v>7.7596224248081E-3</v>
      </c>
    </row>
    <row r="151" spans="1:7" x14ac:dyDescent="0.2">
      <c r="A151" s="1" t="s">
        <v>1479</v>
      </c>
      <c r="B151" s="14">
        <v>1.08888209520112E-5</v>
      </c>
      <c r="C151" s="14">
        <v>0</v>
      </c>
      <c r="D151" s="14">
        <v>0</v>
      </c>
      <c r="E151" s="14">
        <v>2.28267606876195E-10</v>
      </c>
      <c r="F151" s="14">
        <v>2.8958744459551E-10</v>
      </c>
      <c r="G151" s="14">
        <v>1.0482108419394899E-2</v>
      </c>
    </row>
    <row r="152" spans="1:7" x14ac:dyDescent="0.2">
      <c r="A152" s="1" t="s">
        <v>1523</v>
      </c>
      <c r="B152" s="14">
        <v>7.0970005313050804E-6</v>
      </c>
      <c r="C152" s="14">
        <v>0</v>
      </c>
      <c r="D152" s="14">
        <v>0</v>
      </c>
      <c r="E152" s="14">
        <v>6.5366149465903505E-11</v>
      </c>
      <c r="F152" s="14">
        <v>9.5972171672931396E-11</v>
      </c>
      <c r="G152" s="14">
        <v>3.1534952088499999E-4</v>
      </c>
    </row>
    <row r="153" spans="1:7" x14ac:dyDescent="0.2">
      <c r="A153" s="14" t="s">
        <v>1403</v>
      </c>
      <c r="B153" s="14">
        <v>3.13458465419777E-6</v>
      </c>
      <c r="C153" s="14">
        <v>0</v>
      </c>
      <c r="D153" s="14">
        <v>0</v>
      </c>
      <c r="E153" s="14">
        <v>2.6093984251827599E-11</v>
      </c>
      <c r="F153" s="14">
        <v>2.1833997243704198E-11</v>
      </c>
      <c r="G153" s="14">
        <v>1.3920539192080001E-4</v>
      </c>
    </row>
    <row r="154" spans="1:7" x14ac:dyDescent="0.2">
      <c r="A154" s="1" t="s">
        <v>1499</v>
      </c>
      <c r="B154" s="14">
        <v>3.7086780857353699E-7</v>
      </c>
      <c r="C154" s="14">
        <v>0</v>
      </c>
      <c r="D154" s="14">
        <v>0</v>
      </c>
      <c r="E154" s="14">
        <v>2.4094250530716002E-10</v>
      </c>
      <c r="F154" s="14">
        <v>2.3121347091185301E-10</v>
      </c>
      <c r="G154" s="14">
        <v>2.0045255923123399E-2</v>
      </c>
    </row>
    <row r="155" spans="1:7" x14ac:dyDescent="0.2">
      <c r="A155" s="14" t="s">
        <v>1378</v>
      </c>
      <c r="B155" s="14">
        <v>0</v>
      </c>
      <c r="C155" s="14">
        <v>0</v>
      </c>
      <c r="D155" s="14">
        <v>0</v>
      </c>
      <c r="E155" s="14">
        <v>0</v>
      </c>
      <c r="F155" s="14">
        <v>0</v>
      </c>
      <c r="G155" s="14">
        <v>9.7247023554254998E-3</v>
      </c>
    </row>
    <row r="156" spans="1:7" x14ac:dyDescent="0.2">
      <c r="A156" s="14" t="s">
        <v>1379</v>
      </c>
      <c r="B156" s="14">
        <v>0</v>
      </c>
      <c r="C156" s="14">
        <v>0</v>
      </c>
      <c r="D156" s="14">
        <v>0</v>
      </c>
      <c r="E156" s="14">
        <v>0</v>
      </c>
      <c r="F156" s="14">
        <v>0</v>
      </c>
      <c r="G156" s="14">
        <v>1.7914200457905299E-2</v>
      </c>
    </row>
    <row r="157" spans="1:7" x14ac:dyDescent="0.2">
      <c r="A157" s="14" t="s">
        <v>1383</v>
      </c>
      <c r="B157" s="14">
        <v>0</v>
      </c>
      <c r="C157" s="14">
        <v>0</v>
      </c>
      <c r="D157" s="14">
        <v>0</v>
      </c>
      <c r="E157" s="14">
        <v>0</v>
      </c>
      <c r="F157" s="14">
        <v>0</v>
      </c>
      <c r="G157" s="14">
        <v>8.7031628706171797E-6</v>
      </c>
    </row>
    <row r="158" spans="1:7" x14ac:dyDescent="0.2">
      <c r="A158" s="14" t="s">
        <v>1387</v>
      </c>
      <c r="B158" s="14">
        <v>0</v>
      </c>
      <c r="C158" s="14">
        <v>0</v>
      </c>
      <c r="D158" s="14">
        <v>0</v>
      </c>
      <c r="E158" s="14">
        <v>0</v>
      </c>
      <c r="F158" s="14">
        <v>0</v>
      </c>
      <c r="G158" s="14">
        <v>2.6189601569128002E-2</v>
      </c>
    </row>
    <row r="159" spans="1:7" x14ac:dyDescent="0.2">
      <c r="A159" s="14" t="s">
        <v>1388</v>
      </c>
      <c r="B159" s="14">
        <v>0</v>
      </c>
      <c r="C159" s="14">
        <v>0</v>
      </c>
      <c r="D159" s="14">
        <v>0</v>
      </c>
      <c r="E159" s="14">
        <v>0</v>
      </c>
      <c r="F159" s="14">
        <v>0</v>
      </c>
      <c r="G159" s="14">
        <v>4.7806828816840501E-2</v>
      </c>
    </row>
    <row r="160" spans="1:7" x14ac:dyDescent="0.2">
      <c r="A160" s="14" t="s">
        <v>1389</v>
      </c>
      <c r="B160" s="14">
        <v>0</v>
      </c>
      <c r="C160" s="14">
        <v>0</v>
      </c>
      <c r="D160" s="14">
        <v>0</v>
      </c>
      <c r="E160" s="14">
        <v>0</v>
      </c>
      <c r="F160" s="14">
        <v>0</v>
      </c>
      <c r="G160" s="14">
        <v>1.12870961524711E-2</v>
      </c>
    </row>
    <row r="161" spans="1:7" x14ac:dyDescent="0.2">
      <c r="A161" s="14" t="s">
        <v>1390</v>
      </c>
      <c r="B161" s="14">
        <v>0</v>
      </c>
      <c r="C161" s="14">
        <v>0</v>
      </c>
      <c r="D161" s="14">
        <v>0</v>
      </c>
      <c r="E161" s="14">
        <v>0</v>
      </c>
      <c r="F161" s="14">
        <v>0</v>
      </c>
      <c r="G161" s="14">
        <v>4.8153977659650001E-4</v>
      </c>
    </row>
    <row r="162" spans="1:7" x14ac:dyDescent="0.2">
      <c r="A162" s="14" t="s">
        <v>1397</v>
      </c>
      <c r="B162" s="14">
        <v>0</v>
      </c>
      <c r="C162" s="14">
        <v>0</v>
      </c>
      <c r="D162" s="14">
        <v>0</v>
      </c>
      <c r="E162" s="14">
        <v>0</v>
      </c>
      <c r="F162" s="14">
        <v>0</v>
      </c>
      <c r="G162" s="14">
        <v>5.8123225156321497E-5</v>
      </c>
    </row>
    <row r="163" spans="1:7" x14ac:dyDescent="0.2">
      <c r="A163" s="1" t="s">
        <v>1414</v>
      </c>
      <c r="B163" s="14">
        <v>0</v>
      </c>
      <c r="C163" s="14">
        <v>0</v>
      </c>
      <c r="D163" s="14">
        <v>0</v>
      </c>
      <c r="E163" s="14">
        <v>0</v>
      </c>
      <c r="F163" s="14">
        <v>0</v>
      </c>
      <c r="G163" s="14">
        <v>1.17434235896485E-2</v>
      </c>
    </row>
    <row r="164" spans="1:7" x14ac:dyDescent="0.2">
      <c r="A164" s="1" t="s">
        <v>1416</v>
      </c>
      <c r="B164" s="14">
        <v>0</v>
      </c>
      <c r="C164" s="14">
        <v>0</v>
      </c>
      <c r="D164" s="14">
        <v>0</v>
      </c>
      <c r="E164" s="14">
        <v>0</v>
      </c>
      <c r="F164" s="14">
        <v>0</v>
      </c>
      <c r="G164" s="14">
        <v>2.7880335934452002E-3</v>
      </c>
    </row>
    <row r="165" spans="1:7" x14ac:dyDescent="0.2">
      <c r="A165" s="1" t="s">
        <v>1437</v>
      </c>
      <c r="B165" s="14">
        <v>0</v>
      </c>
      <c r="C165" s="14">
        <v>0</v>
      </c>
      <c r="D165" s="14">
        <v>0</v>
      </c>
      <c r="E165" s="14">
        <v>0</v>
      </c>
      <c r="F165" s="14">
        <v>0</v>
      </c>
      <c r="G165" s="14">
        <v>6.1143634757097999E-3</v>
      </c>
    </row>
    <row r="166" spans="1:7" x14ac:dyDescent="0.2">
      <c r="A166" s="1" t="s">
        <v>1440</v>
      </c>
      <c r="B166" s="14">
        <v>0</v>
      </c>
      <c r="C166" s="14">
        <v>0</v>
      </c>
      <c r="D166" s="14">
        <v>0</v>
      </c>
      <c r="E166" s="14">
        <v>0</v>
      </c>
      <c r="F166" s="14">
        <v>0</v>
      </c>
      <c r="G166" s="14">
        <v>1.5561398482523499E-2</v>
      </c>
    </row>
    <row r="167" spans="1:7" x14ac:dyDescent="0.2">
      <c r="A167" s="1" t="s">
        <v>1442</v>
      </c>
      <c r="B167" s="14">
        <v>0</v>
      </c>
      <c r="C167" s="14">
        <v>0</v>
      </c>
      <c r="D167" s="14">
        <v>0</v>
      </c>
      <c r="E167" s="14">
        <v>0</v>
      </c>
      <c r="F167" s="14">
        <v>0</v>
      </c>
      <c r="G167" s="14">
        <v>3.7426465789300003E-4</v>
      </c>
    </row>
    <row r="168" spans="1:7" x14ac:dyDescent="0.2">
      <c r="A168" s="1" t="s">
        <v>1445</v>
      </c>
      <c r="B168" s="14">
        <v>0</v>
      </c>
      <c r="C168" s="14">
        <v>0</v>
      </c>
      <c r="D168" s="14">
        <v>0</v>
      </c>
      <c r="E168" s="14">
        <v>0</v>
      </c>
      <c r="F168" s="14">
        <v>0</v>
      </c>
      <c r="G168" s="14">
        <v>2.0299580264383499E-2</v>
      </c>
    </row>
    <row r="169" spans="1:7" x14ac:dyDescent="0.2">
      <c r="A169" s="1" t="s">
        <v>1446</v>
      </c>
      <c r="B169" s="14">
        <v>0</v>
      </c>
      <c r="C169" s="14">
        <v>0</v>
      </c>
      <c r="D169" s="14">
        <v>0</v>
      </c>
      <c r="E169" s="14">
        <v>0</v>
      </c>
      <c r="F169" s="14">
        <v>0</v>
      </c>
      <c r="G169" s="14">
        <v>2.9018524397138E-3</v>
      </c>
    </row>
    <row r="170" spans="1:7" x14ac:dyDescent="0.2">
      <c r="A170" s="1" t="s">
        <v>1471</v>
      </c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4">
        <v>9.9310135918602004E-3</v>
      </c>
    </row>
    <row r="171" spans="1:7" x14ac:dyDescent="0.2">
      <c r="A171" s="1" t="s">
        <v>1517</v>
      </c>
      <c r="B171" s="14">
        <v>0</v>
      </c>
      <c r="C171" s="14">
        <v>0</v>
      </c>
      <c r="D171" s="14">
        <v>0</v>
      </c>
      <c r="E171" s="14">
        <v>0</v>
      </c>
      <c r="F171" s="14">
        <v>0</v>
      </c>
      <c r="G171" s="14">
        <v>1.25806890651564E-2</v>
      </c>
    </row>
    <row r="172" spans="1:7" x14ac:dyDescent="0.2">
      <c r="A172" s="1" t="s">
        <v>1525</v>
      </c>
      <c r="B172" s="14">
        <v>0</v>
      </c>
      <c r="C172" s="14">
        <v>0</v>
      </c>
      <c r="D172" s="14">
        <v>0</v>
      </c>
      <c r="E172" s="14">
        <v>0</v>
      </c>
      <c r="F172" s="14">
        <v>0</v>
      </c>
      <c r="G172" s="14">
        <v>3.6408110076870001E-4</v>
      </c>
    </row>
    <row r="173" spans="1:7" x14ac:dyDescent="0.2">
      <c r="A173" s="1" t="s">
        <v>1538</v>
      </c>
      <c r="B173" s="14">
        <v>0</v>
      </c>
      <c r="C173" s="14">
        <v>0</v>
      </c>
      <c r="D173" s="14">
        <v>0</v>
      </c>
      <c r="E173" s="14">
        <v>0</v>
      </c>
      <c r="F173" s="14">
        <v>0</v>
      </c>
      <c r="G173" s="14">
        <v>3.6889691755708803E-2</v>
      </c>
    </row>
    <row r="174" spans="1:7" x14ac:dyDescent="0.2">
      <c r="A174" s="1" t="s">
        <v>1540</v>
      </c>
      <c r="B174" s="14">
        <v>0</v>
      </c>
      <c r="C174" s="14">
        <v>0</v>
      </c>
      <c r="D174" s="14">
        <v>0</v>
      </c>
      <c r="E174" s="14">
        <v>0</v>
      </c>
      <c r="F174" s="14">
        <v>0</v>
      </c>
      <c r="G174" s="14">
        <v>4.8599092668635E-3</v>
      </c>
    </row>
    <row r="175" spans="1:7" x14ac:dyDescent="0.2">
      <c r="A175" s="1" t="s">
        <v>1541</v>
      </c>
      <c r="B175" s="14">
        <v>0</v>
      </c>
      <c r="C175" s="14">
        <v>0</v>
      </c>
      <c r="D175" s="14">
        <v>0</v>
      </c>
      <c r="E175" s="14">
        <v>0</v>
      </c>
      <c r="F175" s="14">
        <v>0</v>
      </c>
      <c r="G175" s="14">
        <v>1.7118761422517401E-5</v>
      </c>
    </row>
  </sheetData>
  <sortState xmlns:xlrd2="http://schemas.microsoft.com/office/spreadsheetml/2017/richdata2" ref="A5:G175">
    <sortCondition descending="1" ref="B5:B175"/>
  </sortState>
  <mergeCells count="1">
    <mergeCell ref="A1:H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BCAC8-1000-0F4A-8715-290EDFF2DB1F}">
  <dimension ref="A1:F16"/>
  <sheetViews>
    <sheetView workbookViewId="0">
      <selection activeCell="C24" sqref="C24"/>
    </sheetView>
  </sheetViews>
  <sheetFormatPr baseColWidth="10" defaultRowHeight="18" x14ac:dyDescent="0.2"/>
  <cols>
    <col min="1" max="1" width="10.83203125" style="1"/>
    <col min="2" max="2" width="71.1640625" style="1" customWidth="1"/>
    <col min="3" max="3" width="49.5" style="1" customWidth="1"/>
    <col min="4" max="16384" width="10.83203125" style="1"/>
  </cols>
  <sheetData>
    <row r="1" spans="1:6" ht="18" customHeight="1" x14ac:dyDescent="0.2">
      <c r="A1" s="43" t="s">
        <v>1546</v>
      </c>
      <c r="B1" s="43"/>
      <c r="C1" s="43"/>
      <c r="D1" s="43"/>
      <c r="E1" s="43"/>
      <c r="F1" s="43"/>
    </row>
    <row r="2" spans="1:6" x14ac:dyDescent="0.2">
      <c r="A2" s="43"/>
      <c r="B2" s="43"/>
      <c r="C2" s="43"/>
      <c r="D2" s="43"/>
      <c r="E2" s="43"/>
      <c r="F2" s="43"/>
    </row>
    <row r="3" spans="1:6" x14ac:dyDescent="0.2">
      <c r="A3" s="43"/>
      <c r="B3" s="43"/>
      <c r="C3" s="43"/>
      <c r="D3" s="43"/>
      <c r="E3" s="43"/>
      <c r="F3" s="43"/>
    </row>
    <row r="4" spans="1:6" x14ac:dyDescent="0.2">
      <c r="A4" s="43"/>
      <c r="B4" s="43"/>
      <c r="C4" s="43"/>
      <c r="D4" s="43"/>
      <c r="E4" s="43"/>
      <c r="F4" s="43"/>
    </row>
    <row r="5" spans="1:6" x14ac:dyDescent="0.2">
      <c r="A5" s="43"/>
      <c r="B5" s="43"/>
      <c r="C5" s="43"/>
      <c r="D5" s="43"/>
      <c r="E5" s="43"/>
      <c r="F5" s="43"/>
    </row>
    <row r="6" spans="1:6" x14ac:dyDescent="0.2">
      <c r="A6" s="43"/>
      <c r="B6" s="43"/>
      <c r="C6" s="43"/>
      <c r="D6" s="43"/>
      <c r="E6" s="43"/>
      <c r="F6" s="43"/>
    </row>
    <row r="7" spans="1:6" x14ac:dyDescent="0.2">
      <c r="A7" s="43"/>
      <c r="B7" s="43"/>
      <c r="C7" s="43"/>
      <c r="D7" s="43"/>
      <c r="E7" s="43"/>
      <c r="F7" s="43"/>
    </row>
    <row r="8" spans="1:6" x14ac:dyDescent="0.2">
      <c r="A8" s="43"/>
      <c r="B8" s="43"/>
      <c r="C8" s="43"/>
      <c r="D8" s="43"/>
      <c r="E8" s="43"/>
      <c r="F8" s="43"/>
    </row>
    <row r="9" spans="1:6" x14ac:dyDescent="0.2">
      <c r="A9" s="8"/>
      <c r="B9" s="8"/>
      <c r="C9" s="8"/>
      <c r="D9" s="8"/>
      <c r="E9" s="8"/>
      <c r="F9" s="8"/>
    </row>
    <row r="10" spans="1:6" x14ac:dyDescent="0.2">
      <c r="A10" s="10" t="s">
        <v>248</v>
      </c>
      <c r="B10" s="10" t="s">
        <v>1547</v>
      </c>
      <c r="C10" s="10" t="s">
        <v>1545</v>
      </c>
    </row>
    <row r="11" spans="1:6" x14ac:dyDescent="0.2">
      <c r="A11" s="1" t="s">
        <v>810</v>
      </c>
      <c r="B11" s="16">
        <v>0.26093192352220501</v>
      </c>
      <c r="C11" s="16">
        <v>0.259175355631732</v>
      </c>
    </row>
    <row r="12" spans="1:6" x14ac:dyDescent="0.2">
      <c r="A12" s="1" t="s">
        <v>495</v>
      </c>
      <c r="B12" s="16">
        <v>0.49918750744291301</v>
      </c>
      <c r="C12" s="16">
        <v>0.46734645101517902</v>
      </c>
    </row>
    <row r="13" spans="1:6" x14ac:dyDescent="0.2">
      <c r="A13" s="1" t="s">
        <v>493</v>
      </c>
      <c r="B13" s="16">
        <v>0.350570351886557</v>
      </c>
      <c r="C13" s="16">
        <v>0.31926209034531899</v>
      </c>
    </row>
    <row r="14" spans="1:6" x14ac:dyDescent="0.2">
      <c r="A14" s="1" t="s">
        <v>483</v>
      </c>
      <c r="B14" s="16">
        <v>0.48523140335732201</v>
      </c>
      <c r="C14" s="16">
        <v>0.44294872068943703</v>
      </c>
    </row>
    <row r="15" spans="1:6" x14ac:dyDescent="0.2">
      <c r="A15" s="1" t="s">
        <v>714</v>
      </c>
      <c r="B15" s="16">
        <v>0.18216522158649301</v>
      </c>
      <c r="C15" s="16">
        <v>0.147827830995578</v>
      </c>
    </row>
    <row r="16" spans="1:6" x14ac:dyDescent="0.2">
      <c r="A16" s="1" t="s">
        <v>366</v>
      </c>
      <c r="B16" s="16">
        <v>8.7892087232358404E-2</v>
      </c>
      <c r="C16" s="16">
        <v>9.8494035253017004E-2</v>
      </c>
    </row>
  </sheetData>
  <mergeCells count="1">
    <mergeCell ref="A1:F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C7B66-ACAD-AE4F-A2CB-D2B3C9BD018B}">
  <dimension ref="A1:H40"/>
  <sheetViews>
    <sheetView workbookViewId="0">
      <selection activeCell="E16" sqref="E16"/>
    </sheetView>
  </sheetViews>
  <sheetFormatPr baseColWidth="10" defaultRowHeight="18" x14ac:dyDescent="0.2"/>
  <cols>
    <col min="1" max="1" width="19.5" style="1" customWidth="1"/>
    <col min="2" max="2" width="21.1640625" style="1" customWidth="1"/>
    <col min="3" max="3" width="17.83203125" style="1" bestFit="1" customWidth="1"/>
    <col min="4" max="4" width="24" style="1" customWidth="1"/>
    <col min="5" max="5" width="17.83203125" style="1" bestFit="1" customWidth="1"/>
    <col min="6" max="6" width="23.83203125" style="1" customWidth="1"/>
    <col min="7" max="7" width="35.33203125" style="1" customWidth="1"/>
    <col min="8" max="16384" width="10.83203125" style="1"/>
  </cols>
  <sheetData>
    <row r="1" spans="1:8" ht="80" customHeight="1" x14ac:dyDescent="0.2">
      <c r="A1" s="47" t="s">
        <v>1584</v>
      </c>
      <c r="B1" s="47"/>
      <c r="C1" s="47"/>
      <c r="D1" s="47"/>
      <c r="E1" s="47"/>
      <c r="F1" s="47"/>
      <c r="G1" s="47"/>
      <c r="H1" s="47"/>
    </row>
    <row r="2" spans="1:8" x14ac:dyDescent="0.2">
      <c r="A2" s="47"/>
      <c r="B2" s="47"/>
      <c r="C2" s="47"/>
      <c r="D2" s="47"/>
      <c r="E2" s="47"/>
      <c r="F2" s="47"/>
      <c r="G2" s="47"/>
      <c r="H2" s="47"/>
    </row>
    <row r="5" spans="1:8" x14ac:dyDescent="0.2">
      <c r="A5" s="10" t="s">
        <v>1297</v>
      </c>
      <c r="B5" s="10" t="s">
        <v>1346</v>
      </c>
      <c r="C5" s="10" t="s">
        <v>1145</v>
      </c>
      <c r="D5" s="10" t="s">
        <v>1147</v>
      </c>
      <c r="E5" s="10" t="s">
        <v>1149</v>
      </c>
      <c r="F5" s="10" t="s">
        <v>1151</v>
      </c>
      <c r="G5" s="10" t="s">
        <v>1582</v>
      </c>
    </row>
    <row r="6" spans="1:8" x14ac:dyDescent="0.2">
      <c r="A6" s="1" t="s">
        <v>40</v>
      </c>
      <c r="B6" s="14">
        <v>0.31907161312708698</v>
      </c>
      <c r="C6" s="14">
        <v>0.31907090874747002</v>
      </c>
      <c r="D6" s="14">
        <v>0.31907114997598002</v>
      </c>
      <c r="E6" s="14">
        <v>0.31907161312679699</v>
      </c>
      <c r="F6" s="14">
        <v>0.31907161312701499</v>
      </c>
      <c r="G6" s="14">
        <v>1</v>
      </c>
      <c r="H6" s="14"/>
    </row>
    <row r="7" spans="1:8" x14ac:dyDescent="0.2">
      <c r="A7" s="1" t="s">
        <v>79</v>
      </c>
      <c r="B7" s="14">
        <v>0.28293888656003002</v>
      </c>
      <c r="C7" s="14">
        <v>6.2461319640532298E-7</v>
      </c>
      <c r="D7" s="14">
        <v>4.1070233651849401E-7</v>
      </c>
      <c r="E7" s="14">
        <v>7.0297386539551796E-2</v>
      </c>
      <c r="F7" s="14">
        <v>7.9749502679061696E-2</v>
      </c>
      <c r="G7" s="14">
        <v>0.30685803159326203</v>
      </c>
      <c r="H7" s="14"/>
    </row>
    <row r="8" spans="1:8" x14ac:dyDescent="0.2">
      <c r="A8" s="1" t="s">
        <v>136</v>
      </c>
      <c r="B8" s="14">
        <v>0.240337446388106</v>
      </c>
      <c r="C8" s="14">
        <v>1.1377553026369099E-13</v>
      </c>
      <c r="D8" s="14">
        <v>0</v>
      </c>
      <c r="E8" s="14">
        <v>2.7282531935734499E-2</v>
      </c>
      <c r="F8" s="14">
        <v>2.3737348723379499E-8</v>
      </c>
      <c r="G8" s="14">
        <v>0.394850044846694</v>
      </c>
      <c r="H8" s="14"/>
    </row>
    <row r="9" spans="1:8" x14ac:dyDescent="0.2">
      <c r="A9" s="1" t="s">
        <v>131</v>
      </c>
      <c r="B9" s="14">
        <v>0.23030251205857499</v>
      </c>
      <c r="C9" s="14">
        <v>2.9404022424390899E-15</v>
      </c>
      <c r="D9" s="14">
        <v>2.5568715151644398E-15</v>
      </c>
      <c r="E9" s="14">
        <v>3.37123527688169E-2</v>
      </c>
      <c r="F9" s="14">
        <v>4.87539665606775E-2</v>
      </c>
      <c r="G9" s="14">
        <v>0.26278937956933601</v>
      </c>
      <c r="H9" s="14"/>
    </row>
    <row r="10" spans="1:8" x14ac:dyDescent="0.2">
      <c r="A10" s="1" t="s">
        <v>68</v>
      </c>
      <c r="B10" s="14">
        <v>0.226805359276986</v>
      </c>
      <c r="C10" s="14">
        <v>8.0577450232861203E-16</v>
      </c>
      <c r="D10" s="14">
        <v>6.7987223633976599E-16</v>
      </c>
      <c r="E10" s="14">
        <v>0.22673356494059299</v>
      </c>
      <c r="F10" s="14">
        <v>0.22673923427809101</v>
      </c>
      <c r="G10" s="14">
        <v>0.183889801010309</v>
      </c>
      <c r="H10" s="14"/>
    </row>
    <row r="11" spans="1:8" x14ac:dyDescent="0.2">
      <c r="A11" s="1" t="s">
        <v>135</v>
      </c>
      <c r="B11" s="14">
        <v>0.21042357693140801</v>
      </c>
      <c r="C11" s="14">
        <v>0</v>
      </c>
      <c r="D11" s="14">
        <v>0</v>
      </c>
      <c r="E11" s="14">
        <v>0.21042357693017999</v>
      </c>
      <c r="F11" s="14">
        <v>0.21042357692946301</v>
      </c>
      <c r="G11" s="14">
        <v>9.1397115076418206E-2</v>
      </c>
      <c r="H11" s="14"/>
    </row>
    <row r="12" spans="1:8" x14ac:dyDescent="0.2">
      <c r="A12" s="1" t="s">
        <v>202</v>
      </c>
      <c r="B12" s="14">
        <v>0.206365369183799</v>
      </c>
      <c r="C12" s="14">
        <v>0</v>
      </c>
      <c r="D12" s="14">
        <v>0</v>
      </c>
      <c r="E12" s="14">
        <v>1.6064339861100702E-2</v>
      </c>
      <c r="F12" s="14">
        <v>2.19935511505387E-2</v>
      </c>
      <c r="G12" s="14">
        <v>0.38155280043935602</v>
      </c>
      <c r="H12" s="14"/>
    </row>
    <row r="13" spans="1:8" x14ac:dyDescent="0.2">
      <c r="A13" s="1" t="s">
        <v>1365</v>
      </c>
      <c r="B13" s="14">
        <v>0.140622513433386</v>
      </c>
      <c r="C13" s="14">
        <v>0</v>
      </c>
      <c r="D13" s="14">
        <v>0</v>
      </c>
      <c r="E13" s="14">
        <v>8.5148662251653996E-3</v>
      </c>
      <c r="F13" s="14">
        <v>1.15498369190016E-2</v>
      </c>
      <c r="G13" s="14">
        <v>0.31053930029478499</v>
      </c>
      <c r="H13" s="14"/>
    </row>
    <row r="14" spans="1:8" x14ac:dyDescent="0.2">
      <c r="A14" s="1" t="s">
        <v>1367</v>
      </c>
      <c r="B14" s="14">
        <v>0.12261845970749199</v>
      </c>
      <c r="C14" s="14">
        <v>0</v>
      </c>
      <c r="D14" s="14">
        <v>0</v>
      </c>
      <c r="E14" s="14">
        <v>1.47917790867665E-2</v>
      </c>
      <c r="F14" s="14">
        <v>1.52611393549167E-2</v>
      </c>
      <c r="G14" s="14">
        <v>0.15458307752615599</v>
      </c>
      <c r="H14" s="14"/>
    </row>
    <row r="15" spans="1:8" x14ac:dyDescent="0.2">
      <c r="A15" s="1" t="s">
        <v>1356</v>
      </c>
      <c r="B15" s="14">
        <v>0.118828830822412</v>
      </c>
      <c r="C15" s="14">
        <v>0</v>
      </c>
      <c r="D15" s="14">
        <v>0</v>
      </c>
      <c r="E15" s="14">
        <v>9.5228818079779991E-3</v>
      </c>
      <c r="F15" s="14">
        <v>8.5383543920233007E-3</v>
      </c>
      <c r="G15" s="14">
        <v>0.22451871239556001</v>
      </c>
      <c r="H15" s="14"/>
    </row>
    <row r="16" spans="1:8" x14ac:dyDescent="0.2">
      <c r="A16" s="1" t="s">
        <v>1366</v>
      </c>
      <c r="B16" s="14">
        <v>0.102647166073283</v>
      </c>
      <c r="C16" s="14">
        <v>0</v>
      </c>
      <c r="D16" s="14">
        <v>0</v>
      </c>
      <c r="E16" s="14">
        <v>0.102645145056426</v>
      </c>
      <c r="F16" s="14">
        <v>0.10264338236095701</v>
      </c>
      <c r="G16" s="14">
        <v>2.0971374048166701E-2</v>
      </c>
      <c r="H16" s="14"/>
    </row>
    <row r="17" spans="1:8" x14ac:dyDescent="0.2">
      <c r="A17" s="1" t="s">
        <v>1354</v>
      </c>
      <c r="B17" s="14">
        <v>9.3917868035954505E-2</v>
      </c>
      <c r="C17" s="14">
        <v>0</v>
      </c>
      <c r="D17" s="14">
        <v>0</v>
      </c>
      <c r="E17" s="14">
        <v>5.9727520773548001E-3</v>
      </c>
      <c r="F17" s="14">
        <v>9.3741948692381994E-3</v>
      </c>
      <c r="G17" s="14">
        <v>6.2531357131112297E-2</v>
      </c>
      <c r="H17" s="14"/>
    </row>
    <row r="18" spans="1:8" x14ac:dyDescent="0.2">
      <c r="A18" s="1" t="s">
        <v>1370</v>
      </c>
      <c r="B18" s="14">
        <v>7.8230726732132896E-2</v>
      </c>
      <c r="C18" s="14">
        <v>0</v>
      </c>
      <c r="D18" s="14">
        <v>0</v>
      </c>
      <c r="E18" s="14">
        <v>5.2310507314497004E-3</v>
      </c>
      <c r="F18" s="14">
        <v>7.2765784765645002E-3</v>
      </c>
      <c r="G18" s="14">
        <v>0.156408200611346</v>
      </c>
      <c r="H18" s="14"/>
    </row>
    <row r="19" spans="1:8" x14ac:dyDescent="0.2">
      <c r="A19" s="1" t="s">
        <v>1352</v>
      </c>
      <c r="B19" s="14">
        <v>7.3111718199634093E-2</v>
      </c>
      <c r="C19" s="14">
        <v>0</v>
      </c>
      <c r="D19" s="14">
        <v>0</v>
      </c>
      <c r="E19" s="14">
        <v>1.3686786404741901E-2</v>
      </c>
      <c r="F19" s="14">
        <v>1.2385075846155001E-2</v>
      </c>
      <c r="G19" s="14">
        <v>1.87426548400439E-2</v>
      </c>
      <c r="H19" s="14"/>
    </row>
    <row r="20" spans="1:8" x14ac:dyDescent="0.2">
      <c r="A20" s="1" t="s">
        <v>1359</v>
      </c>
      <c r="B20" s="14">
        <v>4.5748369268004102E-2</v>
      </c>
      <c r="C20" s="14">
        <v>0</v>
      </c>
      <c r="D20" s="14">
        <v>0</v>
      </c>
      <c r="E20" s="14">
        <v>2.5434613414584998E-3</v>
      </c>
      <c r="F20" s="14">
        <v>2.3116142210282001E-3</v>
      </c>
      <c r="G20" s="14">
        <v>7.5113340417116897E-2</v>
      </c>
      <c r="H20" s="14"/>
    </row>
    <row r="21" spans="1:8" x14ac:dyDescent="0.2">
      <c r="A21" s="1" t="s">
        <v>1368</v>
      </c>
      <c r="B21" s="14">
        <v>4.1062289843509701E-2</v>
      </c>
      <c r="C21" s="14">
        <v>0</v>
      </c>
      <c r="D21" s="14">
        <v>0</v>
      </c>
      <c r="E21" s="14">
        <v>3.4394059003694999E-3</v>
      </c>
      <c r="F21" s="14">
        <v>2.9324453316344099E-9</v>
      </c>
      <c r="G21" s="14">
        <v>5.4846556977196301E-2</v>
      </c>
      <c r="H21" s="14"/>
    </row>
    <row r="22" spans="1:8" x14ac:dyDescent="0.2">
      <c r="A22" s="1" t="s">
        <v>1374</v>
      </c>
      <c r="B22" s="14">
        <v>3.7338925512356499E-2</v>
      </c>
      <c r="C22" s="14">
        <v>0</v>
      </c>
      <c r="D22" s="14">
        <v>0</v>
      </c>
      <c r="E22" s="14">
        <v>2.1400901007766E-3</v>
      </c>
      <c r="F22" s="14">
        <v>5.9511992892920002E-4</v>
      </c>
      <c r="G22" s="14">
        <v>4.3757856628694698E-2</v>
      </c>
      <c r="H22" s="14"/>
    </row>
    <row r="23" spans="1:8" x14ac:dyDescent="0.2">
      <c r="A23" s="1" t="s">
        <v>1358</v>
      </c>
      <c r="B23" s="14">
        <v>3.5814824358957102E-2</v>
      </c>
      <c r="C23" s="14">
        <v>0</v>
      </c>
      <c r="D23" s="14">
        <v>0</v>
      </c>
      <c r="E23" s="14">
        <v>2.4132148929763E-3</v>
      </c>
      <c r="F23" s="14">
        <v>3.6394569266824999E-3</v>
      </c>
      <c r="G23" s="14">
        <v>4.1180887244745501E-2</v>
      </c>
      <c r="H23" s="14"/>
    </row>
    <row r="24" spans="1:8" x14ac:dyDescent="0.2">
      <c r="A24" s="1" t="s">
        <v>1363</v>
      </c>
      <c r="B24" s="14">
        <v>2.9955086265651298E-2</v>
      </c>
      <c r="C24" s="14">
        <v>0</v>
      </c>
      <c r="D24" s="14">
        <v>0</v>
      </c>
      <c r="E24" s="14">
        <v>1.6949616329083E-3</v>
      </c>
      <c r="F24" s="14">
        <v>2.5179746454821001E-3</v>
      </c>
      <c r="G24" s="14">
        <v>5.00273344583139E-2</v>
      </c>
      <c r="H24" s="14"/>
    </row>
    <row r="25" spans="1:8" x14ac:dyDescent="0.2">
      <c r="A25" s="1" t="s">
        <v>1357</v>
      </c>
      <c r="B25" s="14">
        <v>2.9438249620236501E-2</v>
      </c>
      <c r="C25" s="14">
        <v>0</v>
      </c>
      <c r="D25" s="14">
        <v>0</v>
      </c>
      <c r="E25" s="14">
        <v>1.6360226226706E-3</v>
      </c>
      <c r="F25" s="14">
        <v>2.3273170830394999E-3</v>
      </c>
      <c r="G25" s="14">
        <v>9.4576757690571403E-2</v>
      </c>
      <c r="H25" s="14"/>
    </row>
    <row r="26" spans="1:8" x14ac:dyDescent="0.2">
      <c r="A26" s="1" t="s">
        <v>1361</v>
      </c>
      <c r="B26" s="14">
        <v>2.6665967765363799E-2</v>
      </c>
      <c r="C26" s="14">
        <v>0</v>
      </c>
      <c r="D26" s="14">
        <v>0</v>
      </c>
      <c r="E26" s="14">
        <v>2.5727526228371201E-2</v>
      </c>
      <c r="F26" s="14">
        <v>2.6249160070119602E-2</v>
      </c>
      <c r="G26" s="14">
        <v>3.8584115422018198E-4</v>
      </c>
      <c r="H26" s="14"/>
    </row>
    <row r="27" spans="1:8" x14ac:dyDescent="0.2">
      <c r="A27" s="1" t="s">
        <v>1369</v>
      </c>
      <c r="B27" s="14">
        <v>2.3786924618668499E-2</v>
      </c>
      <c r="C27" s="14">
        <v>0</v>
      </c>
      <c r="D27" s="14">
        <v>0</v>
      </c>
      <c r="E27" s="14">
        <v>1.4463040489899001E-3</v>
      </c>
      <c r="F27" s="14">
        <v>1.4723004663741001E-3</v>
      </c>
      <c r="G27" s="14">
        <v>7.4658254019209797E-3</v>
      </c>
      <c r="H27" s="14"/>
    </row>
    <row r="28" spans="1:8" x14ac:dyDescent="0.2">
      <c r="A28" s="1" t="s">
        <v>1353</v>
      </c>
      <c r="B28" s="14">
        <v>2.3675442396767499E-2</v>
      </c>
      <c r="C28" s="14">
        <v>0</v>
      </c>
      <c r="D28" s="14">
        <v>0</v>
      </c>
      <c r="E28" s="14">
        <v>3.6964902025433E-3</v>
      </c>
      <c r="F28" s="14">
        <v>3.7178086576748E-3</v>
      </c>
      <c r="G28" s="14">
        <v>9.0430045271532196E-5</v>
      </c>
      <c r="H28" s="14"/>
    </row>
    <row r="29" spans="1:8" x14ac:dyDescent="0.2">
      <c r="A29" s="1" t="s">
        <v>1373</v>
      </c>
      <c r="B29" s="14">
        <v>2.2115709309385001E-2</v>
      </c>
      <c r="C29" s="14">
        <v>0</v>
      </c>
      <c r="D29" s="14"/>
      <c r="E29" s="14">
        <v>1.2812992747719999E-3</v>
      </c>
      <c r="F29" s="14"/>
      <c r="G29" s="14">
        <v>5.7493897081773597E-2</v>
      </c>
      <c r="H29" s="14"/>
    </row>
    <row r="30" spans="1:8" x14ac:dyDescent="0.2">
      <c r="A30" s="1" t="s">
        <v>1372</v>
      </c>
      <c r="B30" s="14">
        <v>2.0156529718199701E-2</v>
      </c>
      <c r="C30" s="14">
        <v>0</v>
      </c>
      <c r="D30" s="14">
        <v>0</v>
      </c>
      <c r="E30" s="14">
        <v>1.2675516080271E-3</v>
      </c>
      <c r="F30" s="14">
        <v>1.0468971629051201E-9</v>
      </c>
      <c r="G30" s="14">
        <v>1.9011490276468899E-2</v>
      </c>
      <c r="H30" s="14"/>
    </row>
    <row r="31" spans="1:8" x14ac:dyDescent="0.2">
      <c r="A31" s="1" t="s">
        <v>1350</v>
      </c>
      <c r="B31" s="14">
        <v>1.6762652343082499E-2</v>
      </c>
      <c r="C31" s="14">
        <v>0</v>
      </c>
      <c r="D31" s="14">
        <v>0</v>
      </c>
      <c r="E31" s="14">
        <v>1.9183994857993999E-3</v>
      </c>
      <c r="F31" s="14">
        <v>2.0401490556395999E-3</v>
      </c>
      <c r="G31" s="14">
        <v>9.4801706077737803E-4</v>
      </c>
      <c r="H31" s="14"/>
    </row>
    <row r="32" spans="1:8" x14ac:dyDescent="0.2">
      <c r="A32" s="1" t="s">
        <v>1362</v>
      </c>
      <c r="B32" s="14">
        <v>1.20884444938377E-2</v>
      </c>
      <c r="C32" s="14">
        <v>0</v>
      </c>
      <c r="D32" s="14">
        <v>0</v>
      </c>
      <c r="E32" s="14">
        <v>6.9310289576420003E-4</v>
      </c>
      <c r="F32" s="14">
        <v>7.9255457352879997E-4</v>
      </c>
      <c r="G32" s="14">
        <v>4.6546263496214596E-3</v>
      </c>
      <c r="H32" s="14"/>
    </row>
    <row r="33" spans="1:8" x14ac:dyDescent="0.2">
      <c r="A33" s="1" t="s">
        <v>1351</v>
      </c>
      <c r="B33" s="14">
        <v>1.16551672021488E-2</v>
      </c>
      <c r="C33" s="14">
        <v>0</v>
      </c>
      <c r="D33" s="14">
        <v>0</v>
      </c>
      <c r="E33" s="14">
        <v>6.9520524978959998E-4</v>
      </c>
      <c r="F33" s="14">
        <v>1.1894262993695E-3</v>
      </c>
      <c r="G33" s="14">
        <v>0.105508445370965</v>
      </c>
      <c r="H33" s="14"/>
    </row>
    <row r="34" spans="1:8" x14ac:dyDescent="0.2">
      <c r="A34" s="1" t="s">
        <v>1347</v>
      </c>
      <c r="B34" s="14">
        <v>9.0989455380918998E-3</v>
      </c>
      <c r="C34" s="14">
        <v>0</v>
      </c>
      <c r="D34" s="14">
        <v>0</v>
      </c>
      <c r="E34" s="14">
        <v>5.3406965530490005E-4</v>
      </c>
      <c r="F34" s="14">
        <v>9.8722596680770008E-4</v>
      </c>
      <c r="G34" s="14">
        <v>1.3842684050506499E-4</v>
      </c>
      <c r="H34" s="14"/>
    </row>
    <row r="35" spans="1:8" x14ac:dyDescent="0.2">
      <c r="A35" s="1" t="s">
        <v>1349</v>
      </c>
      <c r="B35" s="14">
        <v>8.3993194918783997E-3</v>
      </c>
      <c r="C35" s="14">
        <v>0</v>
      </c>
      <c r="D35" s="14">
        <v>0</v>
      </c>
      <c r="E35" s="14">
        <v>4.6684687383720001E-4</v>
      </c>
      <c r="F35" s="14">
        <v>6.31804665838978E-6</v>
      </c>
      <c r="G35" s="14">
        <v>2.9827984605307001E-2</v>
      </c>
      <c r="H35" s="14"/>
    </row>
    <row r="36" spans="1:8" x14ac:dyDescent="0.2">
      <c r="A36" s="1" t="s">
        <v>1364</v>
      </c>
      <c r="B36" s="14">
        <v>7.8508494754087003E-3</v>
      </c>
      <c r="C36" s="14">
        <v>0</v>
      </c>
      <c r="D36" s="14">
        <v>0</v>
      </c>
      <c r="E36" s="14">
        <v>2.416202323757E-3</v>
      </c>
      <c r="F36" s="14">
        <v>2.5109291082405999E-3</v>
      </c>
      <c r="G36" s="14">
        <v>4.8737769978680402E-4</v>
      </c>
      <c r="H36" s="14"/>
    </row>
    <row r="37" spans="1:8" x14ac:dyDescent="0.2">
      <c r="A37" s="1" t="s">
        <v>1360</v>
      </c>
      <c r="B37" s="14">
        <v>4.4514390019961001E-3</v>
      </c>
      <c r="C37" s="14">
        <v>0</v>
      </c>
      <c r="D37" s="14">
        <v>0</v>
      </c>
      <c r="E37" s="14">
        <v>3.1997119947059998E-4</v>
      </c>
      <c r="F37" s="14">
        <v>4.3824815404430002E-4</v>
      </c>
      <c r="G37" s="14">
        <v>1.02138998455884E-2</v>
      </c>
      <c r="H37" s="14"/>
    </row>
    <row r="38" spans="1:8" x14ac:dyDescent="0.2">
      <c r="A38" s="1" t="s">
        <v>1355</v>
      </c>
      <c r="B38" s="14">
        <v>3.9610242232242E-3</v>
      </c>
      <c r="C38" s="14">
        <v>0</v>
      </c>
      <c r="D38" s="14">
        <v>0</v>
      </c>
      <c r="E38" s="14">
        <v>6.7990997124129998E-4</v>
      </c>
      <c r="F38" s="14">
        <v>1.317814592219E-3</v>
      </c>
      <c r="G38" s="14">
        <v>3.7670713125332001E-3</v>
      </c>
      <c r="H38" s="14"/>
    </row>
    <row r="39" spans="1:8" x14ac:dyDescent="0.2">
      <c r="A39" s="1" t="s">
        <v>1371</v>
      </c>
      <c r="B39" s="14">
        <v>1.0391202639216E-3</v>
      </c>
      <c r="C39" s="14">
        <v>0</v>
      </c>
      <c r="D39" s="14">
        <v>0</v>
      </c>
      <c r="E39" s="14">
        <v>5.8114004455237902E-5</v>
      </c>
      <c r="F39" s="14">
        <v>5.86073751708197E-5</v>
      </c>
      <c r="G39" s="14">
        <v>1.17891918671665E-3</v>
      </c>
      <c r="H39" s="14"/>
    </row>
    <row r="40" spans="1:8" x14ac:dyDescent="0.2">
      <c r="A40" s="1" t="s">
        <v>1348</v>
      </c>
      <c r="B40" s="14">
        <v>2.9824340112030002E-4</v>
      </c>
      <c r="C40" s="14">
        <v>0</v>
      </c>
      <c r="D40" s="14">
        <v>0</v>
      </c>
      <c r="E40" s="14">
        <v>1.9456712826125602E-5</v>
      </c>
      <c r="F40" s="14">
        <v>1.6313720131587099E-11</v>
      </c>
      <c r="G40" s="14">
        <v>2.5213507524996502E-3</v>
      </c>
      <c r="H40" s="14"/>
    </row>
  </sheetData>
  <sortState xmlns:xlrd2="http://schemas.microsoft.com/office/spreadsheetml/2017/richdata2" ref="A6:G40">
    <sortCondition descending="1" ref="B6:B40"/>
  </sortState>
  <mergeCells count="1">
    <mergeCell ref="A1:H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8821B-A03B-5543-90E2-E0D837EA9C31}">
  <dimension ref="A1:H8"/>
  <sheetViews>
    <sheetView workbookViewId="0">
      <selection activeCell="C22" sqref="C22"/>
    </sheetView>
  </sheetViews>
  <sheetFormatPr baseColWidth="10" defaultRowHeight="16" x14ac:dyDescent="0.2"/>
  <cols>
    <col min="1" max="1" width="25" customWidth="1"/>
    <col min="2" max="2" width="29.5" customWidth="1"/>
    <col min="3" max="3" width="26.6640625" customWidth="1"/>
    <col min="4" max="4" width="24" customWidth="1"/>
    <col min="5" max="5" width="21.83203125" customWidth="1"/>
  </cols>
  <sheetData>
    <row r="1" spans="1:8" ht="38" customHeight="1" x14ac:dyDescent="0.2">
      <c r="A1" s="46" t="s">
        <v>1564</v>
      </c>
      <c r="B1" s="46"/>
      <c r="C1" s="46"/>
      <c r="D1" s="46"/>
      <c r="E1" s="46"/>
      <c r="F1" s="46"/>
      <c r="G1" s="46"/>
      <c r="H1" s="46"/>
    </row>
    <row r="2" spans="1:8" x14ac:dyDescent="0.2">
      <c r="A2" s="46"/>
      <c r="B2" s="46"/>
      <c r="C2" s="46"/>
      <c r="D2" s="46"/>
      <c r="E2" s="46"/>
      <c r="F2" s="46"/>
      <c r="G2" s="46"/>
      <c r="H2" s="46"/>
    </row>
    <row r="3" spans="1:8" ht="19" x14ac:dyDescent="0.25">
      <c r="A3" s="22"/>
      <c r="B3" s="22"/>
      <c r="C3" s="22"/>
      <c r="D3" s="22"/>
      <c r="E3" s="22"/>
      <c r="F3" s="22"/>
      <c r="G3" s="29"/>
      <c r="H3" s="29"/>
    </row>
    <row r="4" spans="1:8" ht="19" x14ac:dyDescent="0.25">
      <c r="A4" s="20" t="s">
        <v>1548</v>
      </c>
      <c r="B4" s="20" t="s">
        <v>1549</v>
      </c>
      <c r="C4" s="20" t="s">
        <v>1550</v>
      </c>
      <c r="D4" s="20" t="s">
        <v>1551</v>
      </c>
      <c r="E4" s="20" t="s">
        <v>1552</v>
      </c>
      <c r="F4" s="22"/>
      <c r="G4" s="29"/>
      <c r="H4" s="29"/>
    </row>
    <row r="5" spans="1:8" ht="19" x14ac:dyDescent="0.25">
      <c r="A5" s="22" t="s">
        <v>20</v>
      </c>
      <c r="B5" s="22" t="s">
        <v>1560</v>
      </c>
      <c r="C5" s="22" t="s">
        <v>1561</v>
      </c>
      <c r="D5" s="22" t="s">
        <v>1555</v>
      </c>
      <c r="E5" s="22" t="s">
        <v>1562</v>
      </c>
      <c r="F5" s="29"/>
      <c r="G5" s="29"/>
      <c r="H5" s="29"/>
    </row>
    <row r="6" spans="1:8" ht="18" x14ac:dyDescent="0.2">
      <c r="A6" s="22" t="s">
        <v>26</v>
      </c>
      <c r="B6" s="22" t="s">
        <v>1560</v>
      </c>
      <c r="C6" s="22" t="s">
        <v>1561</v>
      </c>
      <c r="D6" s="22" t="s">
        <v>1555</v>
      </c>
      <c r="E6" s="22" t="s">
        <v>1562</v>
      </c>
    </row>
    <row r="7" spans="1:8" ht="19" x14ac:dyDescent="0.25">
      <c r="A7" s="22" t="s">
        <v>1556</v>
      </c>
      <c r="B7" s="22" t="s">
        <v>1557</v>
      </c>
      <c r="C7" s="22" t="s">
        <v>1558</v>
      </c>
      <c r="D7" s="22" t="s">
        <v>1555</v>
      </c>
      <c r="E7" s="22" t="s">
        <v>1559</v>
      </c>
      <c r="F7" s="22"/>
      <c r="G7" s="29"/>
      <c r="H7" s="29"/>
    </row>
    <row r="8" spans="1:8" ht="19" x14ac:dyDescent="0.25">
      <c r="A8" s="22" t="s">
        <v>1553</v>
      </c>
      <c r="B8" s="48" t="s">
        <v>1554</v>
      </c>
      <c r="C8" s="48"/>
      <c r="D8" s="48"/>
      <c r="E8" s="48"/>
      <c r="F8" s="22"/>
      <c r="G8" s="29"/>
      <c r="H8" s="29"/>
    </row>
  </sheetData>
  <mergeCells count="2">
    <mergeCell ref="A1:H2"/>
    <mergeCell ref="B8:E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DBD9C-F799-4244-80B2-E5CDEC2F5E85}">
  <dimension ref="A1:G26"/>
  <sheetViews>
    <sheetView workbookViewId="0">
      <selection activeCell="B20" sqref="B20"/>
    </sheetView>
  </sheetViews>
  <sheetFormatPr baseColWidth="10" defaultRowHeight="18" x14ac:dyDescent="0.2"/>
  <cols>
    <col min="1" max="1" width="18.5" style="1" customWidth="1"/>
    <col min="2" max="2" width="91.83203125" style="1" customWidth="1"/>
    <col min="3" max="3" width="95.1640625" style="1" customWidth="1"/>
    <col min="4" max="4" width="36.83203125" style="1" customWidth="1"/>
    <col min="5" max="5" width="179.83203125" style="1" customWidth="1"/>
    <col min="6" max="6" width="58" style="1" customWidth="1"/>
    <col min="7" max="7" width="57.33203125" style="1" customWidth="1"/>
    <col min="8" max="16384" width="10.83203125" style="1"/>
  </cols>
  <sheetData>
    <row r="1" spans="1:7" ht="18" customHeight="1" x14ac:dyDescent="0.2">
      <c r="A1" s="44" t="s">
        <v>1125</v>
      </c>
      <c r="B1" s="44"/>
      <c r="C1" s="44"/>
      <c r="D1" s="4"/>
      <c r="E1" s="4"/>
      <c r="F1" s="4"/>
      <c r="G1" s="4"/>
    </row>
    <row r="2" spans="1:7" x14ac:dyDescent="0.2">
      <c r="A2" s="44"/>
      <c r="B2" s="44"/>
      <c r="C2" s="44"/>
      <c r="D2" s="4"/>
      <c r="E2" s="4"/>
      <c r="F2" s="4"/>
      <c r="G2" s="4"/>
    </row>
    <row r="3" spans="1:7" x14ac:dyDescent="0.2">
      <c r="A3" s="44"/>
      <c r="B3" s="44"/>
      <c r="C3" s="44"/>
      <c r="D3" s="4"/>
      <c r="E3" s="4"/>
      <c r="F3" s="4"/>
      <c r="G3" s="4"/>
    </row>
    <row r="4" spans="1:7" x14ac:dyDescent="0.2">
      <c r="A4" s="44"/>
      <c r="B4" s="44"/>
      <c r="C4" s="44"/>
      <c r="D4" s="4"/>
      <c r="E4" s="4"/>
      <c r="F4" s="4"/>
      <c r="G4" s="4"/>
    </row>
    <row r="5" spans="1:7" x14ac:dyDescent="0.2">
      <c r="A5" s="44"/>
      <c r="B5" s="44"/>
      <c r="C5" s="44"/>
      <c r="D5" s="4"/>
      <c r="E5" s="4"/>
      <c r="F5" s="4"/>
      <c r="G5" s="4"/>
    </row>
    <row r="6" spans="1:7" x14ac:dyDescent="0.2">
      <c r="A6" s="4"/>
      <c r="B6" s="4"/>
      <c r="C6" s="4"/>
      <c r="D6" s="11"/>
      <c r="F6" s="4"/>
      <c r="G6" s="4"/>
    </row>
    <row r="7" spans="1:7" x14ac:dyDescent="0.2">
      <c r="A7" s="10" t="s">
        <v>204</v>
      </c>
      <c r="B7" s="10" t="s">
        <v>205</v>
      </c>
      <c r="C7" s="10" t="s">
        <v>212</v>
      </c>
      <c r="D7" s="10" t="s">
        <v>249</v>
      </c>
      <c r="E7" s="10" t="s">
        <v>27</v>
      </c>
      <c r="F7" s="10"/>
      <c r="G7" s="10"/>
    </row>
    <row r="8" spans="1:7" x14ac:dyDescent="0.2">
      <c r="A8" s="1" t="s">
        <v>207</v>
      </c>
      <c r="B8" s="3" t="s">
        <v>244</v>
      </c>
      <c r="C8" s="1" t="s">
        <v>211</v>
      </c>
      <c r="E8" s="1" t="s">
        <v>261</v>
      </c>
      <c r="F8" s="5"/>
      <c r="G8" s="5"/>
    </row>
    <row r="9" spans="1:7" x14ac:dyDescent="0.2">
      <c r="A9" s="1" t="s">
        <v>208</v>
      </c>
      <c r="B9" s="3" t="s">
        <v>245</v>
      </c>
      <c r="C9" s="1" t="s">
        <v>211</v>
      </c>
      <c r="E9" s="1" t="s">
        <v>261</v>
      </c>
      <c r="F9" s="5"/>
      <c r="G9" s="5"/>
    </row>
    <row r="10" spans="1:7" x14ac:dyDescent="0.2">
      <c r="A10" s="1" t="s">
        <v>239</v>
      </c>
      <c r="B10" s="1" t="s">
        <v>242</v>
      </c>
      <c r="F10" s="5"/>
      <c r="G10" s="5"/>
    </row>
    <row r="11" spans="1:7" x14ac:dyDescent="0.2">
      <c r="A11" s="1" t="s">
        <v>206</v>
      </c>
      <c r="B11" s="3" t="s">
        <v>260</v>
      </c>
      <c r="C11" s="1" t="s">
        <v>211</v>
      </c>
      <c r="E11" s="1" t="s">
        <v>261</v>
      </c>
      <c r="F11" s="5"/>
      <c r="G11" s="5"/>
    </row>
    <row r="12" spans="1:7" x14ac:dyDescent="0.2">
      <c r="A12" s="1" t="s">
        <v>240</v>
      </c>
      <c r="B12" s="1" t="s">
        <v>243</v>
      </c>
      <c r="C12" s="1" t="s">
        <v>241</v>
      </c>
      <c r="E12" s="1" t="s">
        <v>265</v>
      </c>
      <c r="F12" s="5"/>
      <c r="G12" s="5"/>
    </row>
    <row r="13" spans="1:7" x14ac:dyDescent="0.2">
      <c r="A13" s="1" t="s">
        <v>218</v>
      </c>
      <c r="B13" s="11" t="s">
        <v>229</v>
      </c>
      <c r="C13" s="1" t="s">
        <v>224</v>
      </c>
      <c r="D13" s="1" t="s">
        <v>254</v>
      </c>
      <c r="E13" s="3" t="s">
        <v>264</v>
      </c>
      <c r="F13" s="5"/>
      <c r="G13" s="5"/>
    </row>
    <row r="14" spans="1:7" x14ac:dyDescent="0.2">
      <c r="A14" s="1" t="s">
        <v>221</v>
      </c>
      <c r="B14" s="11" t="s">
        <v>232</v>
      </c>
      <c r="C14" s="1" t="s">
        <v>224</v>
      </c>
      <c r="D14" s="1" t="s">
        <v>257</v>
      </c>
      <c r="E14" s="3" t="s">
        <v>264</v>
      </c>
    </row>
    <row r="15" spans="1:7" x14ac:dyDescent="0.2">
      <c r="A15" s="1" t="s">
        <v>219</v>
      </c>
      <c r="B15" s="11" t="s">
        <v>230</v>
      </c>
      <c r="C15" s="1" t="s">
        <v>224</v>
      </c>
      <c r="D15" s="1" t="s">
        <v>255</v>
      </c>
      <c r="E15" s="3" t="s">
        <v>264</v>
      </c>
    </row>
    <row r="16" spans="1:7" x14ac:dyDescent="0.2">
      <c r="A16" s="1" t="s">
        <v>214</v>
      </c>
      <c r="B16" s="3" t="s">
        <v>225</v>
      </c>
      <c r="C16" s="1" t="s">
        <v>224</v>
      </c>
      <c r="D16" s="1" t="s">
        <v>250</v>
      </c>
      <c r="E16" s="3" t="s">
        <v>264</v>
      </c>
    </row>
    <row r="17" spans="1:5" x14ac:dyDescent="0.2">
      <c r="A17" s="1" t="s">
        <v>215</v>
      </c>
      <c r="B17" s="3" t="s">
        <v>226</v>
      </c>
      <c r="C17" s="1" t="s">
        <v>224</v>
      </c>
      <c r="D17" s="1" t="s">
        <v>251</v>
      </c>
      <c r="E17" s="3" t="s">
        <v>264</v>
      </c>
    </row>
    <row r="18" spans="1:5" x14ac:dyDescent="0.2">
      <c r="A18" s="1" t="s">
        <v>216</v>
      </c>
      <c r="B18" s="3" t="s">
        <v>227</v>
      </c>
      <c r="C18" s="1" t="s">
        <v>224</v>
      </c>
      <c r="D18" s="1" t="s">
        <v>252</v>
      </c>
      <c r="E18" s="3" t="s">
        <v>264</v>
      </c>
    </row>
    <row r="19" spans="1:5" x14ac:dyDescent="0.2">
      <c r="A19" s="1" t="s">
        <v>220</v>
      </c>
      <c r="B19" s="11" t="s">
        <v>231</v>
      </c>
      <c r="C19" s="1" t="s">
        <v>224</v>
      </c>
      <c r="D19" s="1" t="s">
        <v>256</v>
      </c>
      <c r="E19" s="3" t="s">
        <v>264</v>
      </c>
    </row>
    <row r="20" spans="1:5" x14ac:dyDescent="0.2">
      <c r="A20" s="1" t="s">
        <v>217</v>
      </c>
      <c r="B20" s="11" t="s">
        <v>228</v>
      </c>
      <c r="C20" s="1" t="s">
        <v>224</v>
      </c>
      <c r="D20" s="1" t="s">
        <v>253</v>
      </c>
      <c r="E20" s="3" t="s">
        <v>264</v>
      </c>
    </row>
    <row r="21" spans="1:5" x14ac:dyDescent="0.2">
      <c r="A21" s="1" t="s">
        <v>222</v>
      </c>
      <c r="B21" s="11" t="s">
        <v>233</v>
      </c>
      <c r="C21" s="1" t="s">
        <v>224</v>
      </c>
      <c r="D21" s="1" t="s">
        <v>258</v>
      </c>
      <c r="E21" s="3" t="s">
        <v>264</v>
      </c>
    </row>
    <row r="22" spans="1:5" x14ac:dyDescent="0.2">
      <c r="A22" s="1" t="s">
        <v>223</v>
      </c>
      <c r="B22" s="11" t="s">
        <v>234</v>
      </c>
      <c r="C22" s="1" t="s">
        <v>224</v>
      </c>
      <c r="D22" s="1" t="s">
        <v>259</v>
      </c>
      <c r="E22" s="3" t="s">
        <v>264</v>
      </c>
    </row>
    <row r="23" spans="1:5" x14ac:dyDescent="0.2">
      <c r="A23" s="1" t="s">
        <v>209</v>
      </c>
      <c r="B23" s="3" t="s">
        <v>246</v>
      </c>
      <c r="C23" s="1" t="s">
        <v>211</v>
      </c>
      <c r="E23" s="1" t="s">
        <v>261</v>
      </c>
    </row>
    <row r="24" spans="1:5" x14ac:dyDescent="0.2">
      <c r="A24" s="1" t="s">
        <v>210</v>
      </c>
      <c r="B24" s="3" t="s">
        <v>262</v>
      </c>
      <c r="C24" s="1" t="s">
        <v>213</v>
      </c>
      <c r="E24" s="3" t="s">
        <v>263</v>
      </c>
    </row>
    <row r="25" spans="1:5" x14ac:dyDescent="0.2">
      <c r="A25" s="1" t="s">
        <v>236</v>
      </c>
      <c r="B25" s="1" t="s">
        <v>238</v>
      </c>
    </row>
    <row r="26" spans="1:5" x14ac:dyDescent="0.2">
      <c r="A26" s="1" t="s">
        <v>235</v>
      </c>
      <c r="B26" s="1" t="s">
        <v>237</v>
      </c>
    </row>
  </sheetData>
  <sortState xmlns:xlrd2="http://schemas.microsoft.com/office/spreadsheetml/2017/richdata2" ref="A8:E26">
    <sortCondition ref="A8:A26"/>
  </sortState>
  <mergeCells count="1">
    <mergeCell ref="A1:C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DF08A-C62F-A740-837D-D2DAAE7DC3E2}">
  <dimension ref="A1:M181"/>
  <sheetViews>
    <sheetView workbookViewId="0">
      <selection activeCell="B27" sqref="B27"/>
    </sheetView>
  </sheetViews>
  <sheetFormatPr baseColWidth="10" defaultRowHeight="18" x14ac:dyDescent="0.2"/>
  <cols>
    <col min="1" max="1" width="20.1640625" style="1" customWidth="1"/>
    <col min="2" max="2" width="21.6640625" style="1" customWidth="1"/>
    <col min="3" max="3" width="24.5" style="1" customWidth="1"/>
    <col min="4" max="4" width="24.6640625" style="1" customWidth="1"/>
    <col min="5" max="5" width="24.33203125" style="1" customWidth="1"/>
    <col min="6" max="6" width="14.33203125" style="1" customWidth="1"/>
    <col min="7" max="7" width="16.5" style="1" customWidth="1"/>
    <col min="8" max="9" width="16.33203125" style="1" customWidth="1"/>
    <col min="10" max="11" width="15.83203125" style="1" customWidth="1"/>
    <col min="12" max="12" width="15" style="1" customWidth="1"/>
    <col min="13" max="13" width="19" style="1" customWidth="1"/>
    <col min="14" max="14" width="10.83203125" style="1"/>
    <col min="15" max="15" width="52.1640625" style="1" customWidth="1"/>
    <col min="16" max="16" width="13.6640625" style="1" customWidth="1"/>
    <col min="17" max="17" width="14.83203125" style="1" customWidth="1"/>
    <col min="18" max="16384" width="10.83203125" style="1"/>
  </cols>
  <sheetData>
    <row r="1" spans="1:13" ht="18" customHeight="1" x14ac:dyDescent="0.2">
      <c r="A1" s="44" t="s">
        <v>1585</v>
      </c>
      <c r="B1" s="44"/>
      <c r="C1" s="44"/>
      <c r="D1" s="44"/>
      <c r="E1" s="44"/>
      <c r="F1" s="44"/>
      <c r="G1" s="17"/>
      <c r="H1" s="17"/>
      <c r="I1" s="17"/>
      <c r="J1" s="17"/>
      <c r="K1" s="17"/>
      <c r="L1" s="17"/>
      <c r="M1" s="17"/>
    </row>
    <row r="2" spans="1:13" x14ac:dyDescent="0.2">
      <c r="A2" s="44"/>
      <c r="B2" s="44"/>
      <c r="C2" s="44"/>
      <c r="D2" s="44"/>
      <c r="E2" s="44"/>
      <c r="F2" s="44"/>
      <c r="G2" s="17"/>
      <c r="H2" s="17"/>
      <c r="I2" s="17"/>
      <c r="J2" s="17"/>
      <c r="K2" s="17"/>
      <c r="L2" s="17"/>
      <c r="M2" s="17"/>
    </row>
    <row r="3" spans="1:13" x14ac:dyDescent="0.2">
      <c r="A3" s="44"/>
      <c r="B3" s="44"/>
      <c r="C3" s="44"/>
      <c r="D3" s="44"/>
      <c r="E3" s="44"/>
      <c r="F3" s="44"/>
      <c r="G3" s="17"/>
      <c r="H3" s="17"/>
      <c r="I3" s="17"/>
      <c r="J3" s="17"/>
      <c r="K3" s="17"/>
      <c r="L3" s="17"/>
      <c r="M3" s="17"/>
    </row>
    <row r="4" spans="1:13" ht="18" customHeight="1" x14ac:dyDescent="0.2">
      <c r="A4" s="44"/>
      <c r="B4" s="44"/>
      <c r="C4" s="44"/>
      <c r="D4" s="44"/>
      <c r="E4" s="44"/>
      <c r="F4" s="44"/>
      <c r="G4" s="17"/>
      <c r="H4" s="17"/>
      <c r="I4" s="17"/>
      <c r="J4" s="17"/>
      <c r="K4" s="17"/>
      <c r="L4" s="17"/>
      <c r="M4" s="17"/>
    </row>
    <row r="5" spans="1:13" ht="18" customHeight="1" x14ac:dyDescent="0.2">
      <c r="A5" s="44"/>
      <c r="B5" s="44"/>
      <c r="C5" s="44"/>
      <c r="D5" s="44"/>
      <c r="E5" s="44"/>
      <c r="F5" s="44"/>
      <c r="G5" s="17"/>
      <c r="H5" s="17"/>
      <c r="I5" s="17"/>
      <c r="J5" s="17"/>
      <c r="K5" s="17"/>
      <c r="L5" s="17"/>
      <c r="M5" s="17"/>
    </row>
    <row r="6" spans="1:13" ht="18" customHeight="1" x14ac:dyDescent="0.2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</row>
    <row r="7" spans="1:13" ht="19" x14ac:dyDescent="0.2">
      <c r="A7" s="4" t="s">
        <v>14</v>
      </c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</row>
    <row r="8" spans="1:13" x14ac:dyDescent="0.2">
      <c r="A8" s="10" t="s">
        <v>204</v>
      </c>
      <c r="B8" s="10" t="s">
        <v>266</v>
      </c>
      <c r="C8" s="10" t="s">
        <v>267</v>
      </c>
      <c r="D8" s="10" t="s">
        <v>268</v>
      </c>
      <c r="E8" s="5"/>
      <c r="F8" s="10"/>
      <c r="G8" s="10"/>
    </row>
    <row r="9" spans="1:13" x14ac:dyDescent="0.2">
      <c r="A9" s="1" t="s">
        <v>207</v>
      </c>
      <c r="B9" s="16">
        <v>1.2788830826190201</v>
      </c>
      <c r="C9" s="16">
        <v>0.12148885640335599</v>
      </c>
      <c r="D9" s="14">
        <v>2.1701936173639101E-2</v>
      </c>
      <c r="E9" s="14"/>
      <c r="G9" s="5"/>
    </row>
    <row r="10" spans="1:13" x14ac:dyDescent="0.2">
      <c r="A10" s="1" t="s">
        <v>208</v>
      </c>
      <c r="B10" s="16">
        <v>1.24631977290277</v>
      </c>
      <c r="C10" s="16">
        <v>5.7825641758226E-2</v>
      </c>
      <c r="D10" s="14">
        <v>2.0470325813840401E-5</v>
      </c>
      <c r="E10" s="14"/>
      <c r="G10" s="5"/>
    </row>
    <row r="11" spans="1:13" x14ac:dyDescent="0.2">
      <c r="A11" s="1" t="s">
        <v>239</v>
      </c>
      <c r="B11" s="16">
        <v>2.91157259311451</v>
      </c>
      <c r="C11" s="16">
        <v>0.67122381205475801</v>
      </c>
      <c r="D11" s="14">
        <v>4.4009925153039101E-3</v>
      </c>
      <c r="E11" s="14"/>
      <c r="G11" s="5"/>
    </row>
    <row r="12" spans="1:13" x14ac:dyDescent="0.2">
      <c r="A12" s="1" t="s">
        <v>206</v>
      </c>
      <c r="B12" s="16">
        <v>1.41760397532368</v>
      </c>
      <c r="C12" s="16">
        <v>0.10887174744788999</v>
      </c>
      <c r="D12" s="14">
        <v>1.2518557900746401E-4</v>
      </c>
      <c r="E12" s="14"/>
      <c r="G12" s="5"/>
    </row>
    <row r="13" spans="1:13" x14ac:dyDescent="0.2">
      <c r="A13" s="1" t="s">
        <v>240</v>
      </c>
      <c r="B13" s="16">
        <v>1.0885783395262301</v>
      </c>
      <c r="C13" s="16">
        <v>2.6827853084237199E-2</v>
      </c>
      <c r="D13" s="14">
        <v>9.6090362698213997E-4</v>
      </c>
      <c r="E13" s="14"/>
      <c r="G13" s="5"/>
    </row>
    <row r="14" spans="1:13" x14ac:dyDescent="0.2">
      <c r="A14" s="1" t="s">
        <v>218</v>
      </c>
      <c r="B14" s="16">
        <v>1.4141065551806999</v>
      </c>
      <c r="C14" s="16">
        <v>0.114068477194953</v>
      </c>
      <c r="D14" s="14">
        <v>2.8305581572833101E-4</v>
      </c>
      <c r="E14" s="14"/>
      <c r="G14" s="5"/>
    </row>
    <row r="15" spans="1:13" x14ac:dyDescent="0.2">
      <c r="A15" s="1" t="s">
        <v>221</v>
      </c>
      <c r="B15" s="16">
        <v>0.66569662668631602</v>
      </c>
      <c r="C15" s="16">
        <v>0.11031827348182401</v>
      </c>
      <c r="D15" s="14">
        <v>2.4426760474844001E-3</v>
      </c>
      <c r="E15" s="14"/>
    </row>
    <row r="16" spans="1:13" x14ac:dyDescent="0.2">
      <c r="A16" s="1" t="s">
        <v>219</v>
      </c>
      <c r="B16" s="16">
        <v>1.1518755249664601</v>
      </c>
      <c r="C16" s="16">
        <v>5.7400843435324603E-2</v>
      </c>
      <c r="D16" s="14">
        <v>8.1479632394995897E-3</v>
      </c>
      <c r="E16" s="14"/>
    </row>
    <row r="17" spans="1:13" x14ac:dyDescent="0.2">
      <c r="A17" s="1" t="s">
        <v>214</v>
      </c>
      <c r="B17" s="16">
        <v>1.2207821205164</v>
      </c>
      <c r="C17" s="16">
        <v>7.6234779751259002E-2</v>
      </c>
      <c r="D17" s="14">
        <v>3.7785448750228099E-3</v>
      </c>
      <c r="E17" s="14"/>
    </row>
    <row r="18" spans="1:13" x14ac:dyDescent="0.2">
      <c r="A18" s="1" t="s">
        <v>215</v>
      </c>
      <c r="B18" s="16">
        <v>1.41515013028704</v>
      </c>
      <c r="C18" s="16">
        <v>0.116678137047182</v>
      </c>
      <c r="D18" s="14">
        <v>3.7357573497409798E-4</v>
      </c>
      <c r="E18" s="14"/>
    </row>
    <row r="19" spans="1:13" x14ac:dyDescent="0.2">
      <c r="A19" s="1" t="s">
        <v>216</v>
      </c>
      <c r="B19" s="16">
        <v>1.5898921085564901</v>
      </c>
      <c r="C19" s="16">
        <v>0.19101899530873401</v>
      </c>
      <c r="D19" s="14">
        <v>2.01418143586732E-3</v>
      </c>
      <c r="E19" s="14"/>
    </row>
    <row r="20" spans="1:13" x14ac:dyDescent="0.2">
      <c r="A20" s="1" t="s">
        <v>220</v>
      </c>
      <c r="B20" s="16">
        <v>1.18925462643041</v>
      </c>
      <c r="C20" s="16">
        <v>0.129968244051305</v>
      </c>
      <c r="D20" s="14">
        <v>0.145348249299245</v>
      </c>
      <c r="E20" s="14"/>
    </row>
    <row r="21" spans="1:13" x14ac:dyDescent="0.2">
      <c r="A21" s="1" t="s">
        <v>217</v>
      </c>
      <c r="B21" s="16">
        <v>1.5385148337640999</v>
      </c>
      <c r="C21" s="16">
        <v>0.17154268335161399</v>
      </c>
      <c r="D21" s="14">
        <v>1.69382677188269E-3</v>
      </c>
      <c r="E21" s="14"/>
    </row>
    <row r="22" spans="1:13" x14ac:dyDescent="0.2">
      <c r="A22" s="1" t="s">
        <v>222</v>
      </c>
      <c r="B22" s="16">
        <v>0.83428396202479305</v>
      </c>
      <c r="C22" s="16">
        <v>0.188497090602706</v>
      </c>
      <c r="D22" s="14">
        <v>0.37932334207461998</v>
      </c>
      <c r="E22" s="14"/>
    </row>
    <row r="23" spans="1:13" x14ac:dyDescent="0.2">
      <c r="A23" s="1" t="s">
        <v>223</v>
      </c>
      <c r="B23" s="16">
        <v>1.03535977755171</v>
      </c>
      <c r="C23" s="16">
        <v>0.14318632247194199</v>
      </c>
      <c r="D23" s="14">
        <v>0.80494737821221995</v>
      </c>
      <c r="E23" s="14"/>
    </row>
    <row r="24" spans="1:13" x14ac:dyDescent="0.2">
      <c r="A24" s="1" t="s">
        <v>209</v>
      </c>
      <c r="B24" s="16">
        <v>1.0247310007899599</v>
      </c>
      <c r="C24" s="16">
        <v>1.45696851829752E-2</v>
      </c>
      <c r="D24" s="14">
        <v>8.9615653224037806E-2</v>
      </c>
      <c r="E24" s="14"/>
    </row>
    <row r="25" spans="1:13" x14ac:dyDescent="0.2">
      <c r="A25" s="1" t="s">
        <v>210</v>
      </c>
      <c r="B25" s="16">
        <v>0.99457675804233903</v>
      </c>
      <c r="C25" s="16">
        <v>1.3824650707077399E-2</v>
      </c>
      <c r="D25" s="14">
        <v>0.69484556909849504</v>
      </c>
      <c r="E25" s="14"/>
    </row>
    <row r="26" spans="1:13" x14ac:dyDescent="0.2">
      <c r="A26" s="1" t="s">
        <v>236</v>
      </c>
      <c r="B26" s="16">
        <v>1.08624998095707</v>
      </c>
      <c r="C26" s="16">
        <v>1.35788882924276E-2</v>
      </c>
      <c r="D26" s="14">
        <v>2.1285083542744201E-10</v>
      </c>
      <c r="E26" s="14"/>
    </row>
    <row r="27" spans="1:13" x14ac:dyDescent="0.2">
      <c r="A27" s="12" t="s">
        <v>235</v>
      </c>
      <c r="B27" s="16">
        <v>1.4963964149615201</v>
      </c>
      <c r="C27" s="16">
        <v>9.6834242451180705E-2</v>
      </c>
      <c r="D27" s="14">
        <v>2.9557203038889898E-7</v>
      </c>
      <c r="E27" s="14"/>
    </row>
    <row r="28" spans="1:13" x14ac:dyDescent="0.2">
      <c r="G28" s="12"/>
      <c r="I28" s="15"/>
      <c r="K28" s="5"/>
      <c r="M28" s="5"/>
    </row>
    <row r="29" spans="1:13" ht="19" x14ac:dyDescent="0.2">
      <c r="A29" s="4" t="s">
        <v>15</v>
      </c>
      <c r="B29" s="12"/>
      <c r="C29" s="12"/>
      <c r="D29" s="12"/>
      <c r="E29" s="12"/>
      <c r="F29" s="12"/>
      <c r="G29" s="12"/>
      <c r="I29" s="5"/>
      <c r="K29" s="5"/>
      <c r="M29" s="5"/>
    </row>
    <row r="30" spans="1:13" x14ac:dyDescent="0.2">
      <c r="A30" s="10" t="s">
        <v>204</v>
      </c>
      <c r="B30" s="10" t="s">
        <v>266</v>
      </c>
      <c r="C30" s="10" t="s">
        <v>267</v>
      </c>
      <c r="D30" s="10" t="s">
        <v>268</v>
      </c>
      <c r="F30" s="10"/>
      <c r="G30" s="10"/>
      <c r="K30" s="5"/>
      <c r="M30" s="5"/>
    </row>
    <row r="31" spans="1:13" x14ac:dyDescent="0.2">
      <c r="A31" s="1" t="s">
        <v>207</v>
      </c>
      <c r="B31" s="16">
        <v>1.27564580408899</v>
      </c>
      <c r="C31" s="16">
        <v>0.26763867594610902</v>
      </c>
      <c r="D31" s="14">
        <v>0.30304865069901099</v>
      </c>
      <c r="F31" s="12"/>
      <c r="G31" s="12"/>
      <c r="I31" s="5"/>
      <c r="K31" s="5"/>
      <c r="M31" s="5"/>
    </row>
    <row r="32" spans="1:13" x14ac:dyDescent="0.2">
      <c r="A32" s="1" t="s">
        <v>208</v>
      </c>
      <c r="B32" s="16">
        <v>1.4101805535098699</v>
      </c>
      <c r="C32" s="16">
        <v>0.210689042315821</v>
      </c>
      <c r="D32" s="14">
        <v>5.1552383857721602E-2</v>
      </c>
    </row>
    <row r="33" spans="1:10" x14ac:dyDescent="0.2">
      <c r="A33" s="1" t="s">
        <v>239</v>
      </c>
      <c r="B33" s="16">
        <v>2.7932329161743099</v>
      </c>
      <c r="C33" s="16">
        <v>0.38169522399498002</v>
      </c>
      <c r="D33" s="14">
        <v>2.62624572715687E-6</v>
      </c>
    </row>
    <row r="34" spans="1:10" x14ac:dyDescent="0.2">
      <c r="A34" s="1" t="s">
        <v>206</v>
      </c>
      <c r="B34" s="16">
        <v>1.4198093853096101</v>
      </c>
      <c r="C34" s="16">
        <v>0.17997827463838001</v>
      </c>
      <c r="D34" s="14">
        <v>1.9671466109192799E-2</v>
      </c>
    </row>
    <row r="35" spans="1:10" x14ac:dyDescent="0.2">
      <c r="A35" s="1" t="s">
        <v>240</v>
      </c>
      <c r="B35" s="16">
        <v>1.12213363597761</v>
      </c>
      <c r="C35" s="16">
        <v>8.9188808818898499E-2</v>
      </c>
      <c r="D35" s="14">
        <v>0.17087959454137899</v>
      </c>
      <c r="I35" s="5"/>
      <c r="J35" s="5"/>
    </row>
    <row r="36" spans="1:10" x14ac:dyDescent="0.2">
      <c r="A36" s="12" t="s">
        <v>218</v>
      </c>
      <c r="B36" s="16">
        <v>1.4432500144516101</v>
      </c>
      <c r="C36" s="16">
        <v>0.24291801185503001</v>
      </c>
      <c r="D36" s="14">
        <v>6.8047855862468407E-2</v>
      </c>
      <c r="I36" s="5"/>
      <c r="J36" s="5"/>
    </row>
    <row r="37" spans="1:10" x14ac:dyDescent="0.2">
      <c r="A37" s="1" t="s">
        <v>221</v>
      </c>
      <c r="B37" s="16">
        <v>0.84390377547963902</v>
      </c>
      <c r="C37" s="16">
        <v>0.12394421836882701</v>
      </c>
      <c r="D37" s="14">
        <v>0.20788333820097599</v>
      </c>
      <c r="I37" s="5"/>
      <c r="J37" s="5"/>
    </row>
    <row r="38" spans="1:10" x14ac:dyDescent="0.2">
      <c r="A38" s="1" t="s">
        <v>219</v>
      </c>
      <c r="B38" s="16">
        <v>0.97943985035675796</v>
      </c>
      <c r="C38" s="16">
        <v>0.130940893337533</v>
      </c>
      <c r="D38" s="14">
        <v>0.87523022603456901</v>
      </c>
      <c r="I38" s="5"/>
      <c r="J38" s="5"/>
    </row>
    <row r="39" spans="1:10" x14ac:dyDescent="0.2">
      <c r="A39" s="1" t="s">
        <v>214</v>
      </c>
      <c r="B39" s="16">
        <v>1.29944759313228</v>
      </c>
      <c r="C39" s="16">
        <v>0.18065572136292399</v>
      </c>
      <c r="D39" s="14">
        <v>9.7406425653737402E-2</v>
      </c>
      <c r="I39" s="5"/>
      <c r="J39" s="5"/>
    </row>
    <row r="40" spans="1:10" x14ac:dyDescent="0.2">
      <c r="A40" s="12" t="s">
        <v>215</v>
      </c>
      <c r="B40" s="16">
        <v>1.41786289037797</v>
      </c>
      <c r="C40" s="16">
        <v>0.21976879580750999</v>
      </c>
      <c r="D40" s="14">
        <v>5.7252913931031199E-2</v>
      </c>
    </row>
    <row r="41" spans="1:10" x14ac:dyDescent="0.2">
      <c r="A41" s="12" t="s">
        <v>216</v>
      </c>
      <c r="B41" s="16">
        <v>1.4457603207124601</v>
      </c>
      <c r="C41" s="16">
        <v>0.26140397843997598</v>
      </c>
      <c r="D41" s="14">
        <v>8.8146962265246098E-2</v>
      </c>
    </row>
    <row r="42" spans="1:10" x14ac:dyDescent="0.2">
      <c r="A42" s="12" t="s">
        <v>220</v>
      </c>
      <c r="B42" s="16">
        <v>0.91480954181982799</v>
      </c>
      <c r="C42" s="16">
        <v>0.14766530853888299</v>
      </c>
      <c r="D42" s="14">
        <v>0.56399629741783697</v>
      </c>
    </row>
    <row r="43" spans="1:10" x14ac:dyDescent="0.2">
      <c r="A43" s="12" t="s">
        <v>217</v>
      </c>
      <c r="B43" s="16">
        <v>1.3000119174834199</v>
      </c>
      <c r="C43" s="16">
        <v>0.26290450921895703</v>
      </c>
      <c r="D43" s="14">
        <v>0.253809981160387</v>
      </c>
    </row>
    <row r="44" spans="1:10" x14ac:dyDescent="0.2">
      <c r="A44" s="1" t="s">
        <v>222</v>
      </c>
      <c r="B44" s="16">
        <v>1.11296559559993</v>
      </c>
      <c r="C44" s="16">
        <v>0.73430060646729101</v>
      </c>
      <c r="D44" s="14">
        <v>0.87773504516592105</v>
      </c>
    </row>
    <row r="45" spans="1:10" x14ac:dyDescent="0.2">
      <c r="A45" s="1" t="s">
        <v>223</v>
      </c>
      <c r="B45" s="16">
        <v>0.73385263057349703</v>
      </c>
      <c r="C45" s="16">
        <v>0.35649558016051303</v>
      </c>
      <c r="D45" s="14">
        <v>0.45532576429104599</v>
      </c>
    </row>
    <row r="46" spans="1:10" x14ac:dyDescent="0.2">
      <c r="A46" s="1" t="s">
        <v>209</v>
      </c>
      <c r="B46" s="16">
        <v>1.04411707825299</v>
      </c>
      <c r="C46" s="16">
        <v>6.62539516940856E-2</v>
      </c>
      <c r="D46" s="14">
        <v>0.50548879979237904</v>
      </c>
    </row>
    <row r="47" spans="1:10" x14ac:dyDescent="0.2">
      <c r="A47" s="1" t="s">
        <v>210</v>
      </c>
      <c r="B47" s="16">
        <v>1.10668229590247</v>
      </c>
      <c r="C47" s="16">
        <v>6.5130649795520204E-2</v>
      </c>
      <c r="D47" s="14">
        <v>0.101427165880442</v>
      </c>
    </row>
    <row r="48" spans="1:10" x14ac:dyDescent="0.2">
      <c r="A48" s="1" t="s">
        <v>236</v>
      </c>
      <c r="B48" s="16">
        <v>1.10220955961678</v>
      </c>
      <c r="C48" s="16">
        <v>7.5265522309651098E-2</v>
      </c>
      <c r="D48" s="14">
        <v>0.17446798304966599</v>
      </c>
    </row>
    <row r="49" spans="1:4" x14ac:dyDescent="0.2">
      <c r="A49" s="12" t="s">
        <v>235</v>
      </c>
      <c r="B49" s="16">
        <v>1.7884375733973501</v>
      </c>
      <c r="C49" s="16">
        <v>0.226830163983714</v>
      </c>
      <c r="D49" s="14">
        <v>5.0915375895809996E-4</v>
      </c>
    </row>
    <row r="51" spans="1:4" ht="19" x14ac:dyDescent="0.2">
      <c r="A51" s="4" t="s">
        <v>16</v>
      </c>
      <c r="B51" s="12"/>
    </row>
    <row r="52" spans="1:4" x14ac:dyDescent="0.2">
      <c r="A52" s="10" t="s">
        <v>204</v>
      </c>
      <c r="B52" s="10" t="s">
        <v>266</v>
      </c>
      <c r="C52" s="10" t="s">
        <v>267</v>
      </c>
      <c r="D52" s="10" t="s">
        <v>268</v>
      </c>
    </row>
    <row r="53" spans="1:4" x14ac:dyDescent="0.2">
      <c r="A53" s="1" t="s">
        <v>207</v>
      </c>
      <c r="B53" s="16">
        <v>1.17088051250235</v>
      </c>
      <c r="C53" s="16">
        <v>0.13859488861825001</v>
      </c>
      <c r="D53" s="14">
        <v>0.21759456843772901</v>
      </c>
    </row>
    <row r="54" spans="1:4" x14ac:dyDescent="0.2">
      <c r="A54" s="1" t="s">
        <v>208</v>
      </c>
      <c r="B54" s="16">
        <v>1.2808282292084201</v>
      </c>
      <c r="C54" s="16">
        <v>0.129541136579885</v>
      </c>
      <c r="D54" s="14">
        <v>3.01686462883753E-2</v>
      </c>
    </row>
    <row r="55" spans="1:4" x14ac:dyDescent="0.2">
      <c r="A55" s="1" t="s">
        <v>239</v>
      </c>
      <c r="B55" s="16">
        <v>1.90929172710041</v>
      </c>
      <c r="C55" s="16">
        <v>0.12877602073563099</v>
      </c>
      <c r="D55" s="14">
        <v>1.65269381906436E-12</v>
      </c>
    </row>
    <row r="56" spans="1:4" x14ac:dyDescent="0.2">
      <c r="A56" s="1" t="s">
        <v>206</v>
      </c>
      <c r="B56" s="16">
        <v>1.1707128763935299</v>
      </c>
      <c r="C56" s="16">
        <v>0.16709970390711701</v>
      </c>
      <c r="D56" s="14">
        <v>0.30695943671346099</v>
      </c>
    </row>
    <row r="57" spans="1:4" x14ac:dyDescent="0.2">
      <c r="A57" s="1" t="s">
        <v>240</v>
      </c>
      <c r="B57" s="16">
        <v>1.04911702613414</v>
      </c>
      <c r="C57" s="16">
        <v>5.0252151042654902E-2</v>
      </c>
      <c r="D57" s="14">
        <v>0.32836551326937602</v>
      </c>
    </row>
    <row r="58" spans="1:4" x14ac:dyDescent="0.2">
      <c r="A58" s="1" t="s">
        <v>218</v>
      </c>
      <c r="B58" s="16">
        <v>1.1252229504825899</v>
      </c>
      <c r="C58" s="16">
        <v>9.4993595293250702E-2</v>
      </c>
      <c r="D58" s="14">
        <v>0.187428274412444</v>
      </c>
    </row>
    <row r="59" spans="1:4" x14ac:dyDescent="0.2">
      <c r="A59" s="1" t="s">
        <v>221</v>
      </c>
      <c r="B59" s="16">
        <v>0.71417123389628301</v>
      </c>
      <c r="C59" s="16">
        <v>0.111351612695633</v>
      </c>
      <c r="D59" s="14">
        <v>1.02611372066722E-2</v>
      </c>
    </row>
    <row r="60" spans="1:4" x14ac:dyDescent="0.2">
      <c r="A60" s="1" t="s">
        <v>219</v>
      </c>
      <c r="B60" s="16">
        <v>1.07570822692611</v>
      </c>
      <c r="C60" s="16">
        <v>8.5013408265999194E-2</v>
      </c>
      <c r="D60" s="14">
        <v>0.37317356123796902</v>
      </c>
    </row>
    <row r="61" spans="1:4" x14ac:dyDescent="0.2">
      <c r="A61" s="1" t="s">
        <v>214</v>
      </c>
      <c r="B61" s="16">
        <v>1.1050688147900001</v>
      </c>
      <c r="C61" s="16">
        <v>5.5161262397350502E-2</v>
      </c>
      <c r="D61" s="14">
        <v>5.6811632527452E-2</v>
      </c>
    </row>
    <row r="62" spans="1:4" x14ac:dyDescent="0.2">
      <c r="A62" s="1" t="s">
        <v>215</v>
      </c>
      <c r="B62" s="16">
        <v>1.2019328631484301</v>
      </c>
      <c r="C62" s="16">
        <v>9.5482415280500901E-2</v>
      </c>
      <c r="D62" s="14">
        <v>3.4441057694208597E-2</v>
      </c>
    </row>
    <row r="63" spans="1:4" x14ac:dyDescent="0.2">
      <c r="A63" s="1" t="s">
        <v>216</v>
      </c>
      <c r="B63" s="16">
        <v>1.16836919115593</v>
      </c>
      <c r="C63" s="16">
        <v>0.157764790764649</v>
      </c>
      <c r="D63" s="14">
        <v>0.28587407386362401</v>
      </c>
    </row>
    <row r="64" spans="1:4" x14ac:dyDescent="0.2">
      <c r="A64" s="1" t="s">
        <v>220</v>
      </c>
      <c r="B64" s="16">
        <v>0.94463984105861998</v>
      </c>
      <c r="C64" s="16">
        <v>9.8520637650701695E-2</v>
      </c>
      <c r="D64" s="14">
        <v>0.57417438393116604</v>
      </c>
    </row>
    <row r="65" spans="1:4" x14ac:dyDescent="0.2">
      <c r="A65" s="1" t="s">
        <v>217</v>
      </c>
      <c r="B65" s="16">
        <v>1.1321556792357701</v>
      </c>
      <c r="C65" s="16">
        <v>0.14173215725992999</v>
      </c>
      <c r="D65" s="14">
        <v>0.35111302071314898</v>
      </c>
    </row>
    <row r="66" spans="1:4" x14ac:dyDescent="0.2">
      <c r="A66" s="1" t="s">
        <v>222</v>
      </c>
      <c r="B66" s="16">
        <v>0.97714494297459498</v>
      </c>
      <c r="C66" s="16">
        <v>0.315530487089133</v>
      </c>
      <c r="D66" s="14">
        <v>0.94225672518051296</v>
      </c>
    </row>
    <row r="67" spans="1:4" x14ac:dyDescent="0.2">
      <c r="A67" s="1" t="s">
        <v>223</v>
      </c>
      <c r="B67" s="16">
        <v>1.19449303069621</v>
      </c>
      <c r="C67" s="16">
        <v>0.22413713621192899</v>
      </c>
      <c r="D67" s="14">
        <v>0.38553601818724398</v>
      </c>
    </row>
    <row r="68" spans="1:4" x14ac:dyDescent="0.2">
      <c r="A68" s="1" t="s">
        <v>209</v>
      </c>
      <c r="B68" s="16">
        <v>1.01102819536971</v>
      </c>
      <c r="C68" s="16">
        <v>2.71968536642072E-2</v>
      </c>
      <c r="D68" s="14">
        <v>0.68511349861230597</v>
      </c>
    </row>
    <row r="69" spans="1:4" x14ac:dyDescent="0.2">
      <c r="A69" s="1" t="s">
        <v>210</v>
      </c>
      <c r="B69" s="16">
        <v>1.0312123959805799</v>
      </c>
      <c r="C69" s="16">
        <v>3.4913090162650602E-2</v>
      </c>
      <c r="D69" s="14">
        <v>0.37132046018681097</v>
      </c>
    </row>
    <row r="70" spans="1:4" x14ac:dyDescent="0.2">
      <c r="A70" s="1" t="s">
        <v>236</v>
      </c>
      <c r="B70" s="16">
        <v>1.0797626542593799</v>
      </c>
      <c r="C70" s="16">
        <v>2.87896900766813E-2</v>
      </c>
      <c r="D70" s="14">
        <v>5.5965417779548004E-3</v>
      </c>
    </row>
    <row r="71" spans="1:4" x14ac:dyDescent="0.2">
      <c r="A71" s="12" t="s">
        <v>235</v>
      </c>
      <c r="B71" s="16">
        <v>1.4253969548954</v>
      </c>
      <c r="C71" s="16">
        <v>0.15941932956166099</v>
      </c>
      <c r="D71" s="14">
        <v>7.6210024356793997E-3</v>
      </c>
    </row>
    <row r="73" spans="1:4" x14ac:dyDescent="0.2">
      <c r="A73" s="10" t="s">
        <v>269</v>
      </c>
    </row>
    <row r="74" spans="1:4" x14ac:dyDescent="0.2">
      <c r="A74" s="10" t="s">
        <v>204</v>
      </c>
      <c r="B74" s="10" t="s">
        <v>266</v>
      </c>
      <c r="C74" s="10" t="s">
        <v>267</v>
      </c>
      <c r="D74" s="10" t="s">
        <v>268</v>
      </c>
    </row>
    <row r="75" spans="1:4" x14ac:dyDescent="0.2">
      <c r="A75" s="1" t="s">
        <v>207</v>
      </c>
      <c r="B75" s="16">
        <v>1.1581235060092501</v>
      </c>
      <c r="C75" s="16">
        <v>6.9893240849114996E-2</v>
      </c>
      <c r="D75" s="14">
        <v>2.36753171041033E-2</v>
      </c>
    </row>
    <row r="76" spans="1:4" x14ac:dyDescent="0.2">
      <c r="A76" s="1" t="s">
        <v>208</v>
      </c>
      <c r="B76" s="16">
        <v>1.2001119963681399</v>
      </c>
      <c r="C76" s="16">
        <v>7.1805553317802195E-2</v>
      </c>
      <c r="D76" s="14">
        <v>5.3221530335708003E-3</v>
      </c>
    </row>
    <row r="77" spans="1:4" x14ac:dyDescent="0.2">
      <c r="A77" s="1" t="s">
        <v>239</v>
      </c>
      <c r="B77" s="16">
        <v>1.29142739299994</v>
      </c>
      <c r="C77" s="16">
        <v>2.3035025822420702E-2</v>
      </c>
      <c r="D77" s="14">
        <v>1.0977335791981401E-36</v>
      </c>
    </row>
    <row r="78" spans="1:4" x14ac:dyDescent="0.2">
      <c r="A78" s="1" t="s">
        <v>206</v>
      </c>
      <c r="B78" s="16">
        <v>1.16046936122149</v>
      </c>
      <c r="C78" s="16">
        <v>3.7548928024508897E-2</v>
      </c>
      <c r="D78" s="14">
        <v>1.9233592935646901E-5</v>
      </c>
    </row>
    <row r="79" spans="1:4" x14ac:dyDescent="0.2">
      <c r="A79" s="1" t="s">
        <v>240</v>
      </c>
      <c r="B79" s="16">
        <v>1.0577026986136999</v>
      </c>
      <c r="C79" s="16">
        <v>2.5814318346179799E-2</v>
      </c>
      <c r="D79" s="14">
        <v>2.5397779995930299E-2</v>
      </c>
    </row>
    <row r="80" spans="1:4" x14ac:dyDescent="0.2">
      <c r="A80" s="12" t="s">
        <v>218</v>
      </c>
      <c r="B80" s="16">
        <v>1.15372625733803</v>
      </c>
      <c r="C80" s="16">
        <v>3.1359093425287303E-2</v>
      </c>
      <c r="D80" s="14">
        <v>9.4804529254232104E-7</v>
      </c>
    </row>
    <row r="81" spans="1:4" x14ac:dyDescent="0.2">
      <c r="A81" s="1" t="s">
        <v>221</v>
      </c>
      <c r="B81" s="16">
        <v>0.95523426980638504</v>
      </c>
      <c r="C81" s="16">
        <v>6.2495642365018797E-2</v>
      </c>
      <c r="D81" s="14">
        <v>0.47380512350447601</v>
      </c>
    </row>
    <row r="82" spans="1:4" x14ac:dyDescent="0.2">
      <c r="A82" s="1" t="s">
        <v>219</v>
      </c>
      <c r="B82" s="16">
        <v>1.1716139130864001</v>
      </c>
      <c r="C82" s="16">
        <v>4.1004727977571202E-2</v>
      </c>
      <c r="D82" s="14">
        <v>2.84886819524549E-5</v>
      </c>
    </row>
    <row r="83" spans="1:4" x14ac:dyDescent="0.2">
      <c r="A83" s="1" t="s">
        <v>214</v>
      </c>
      <c r="B83" s="16">
        <v>1.06679735881185</v>
      </c>
      <c r="C83" s="16">
        <v>2.62255330834642E-2</v>
      </c>
      <c r="D83" s="14">
        <v>1.0864243933234499E-2</v>
      </c>
    </row>
    <row r="84" spans="1:4" x14ac:dyDescent="0.2">
      <c r="A84" s="12" t="s">
        <v>215</v>
      </c>
      <c r="B84" s="16">
        <v>1.0853420478326501</v>
      </c>
      <c r="C84" s="16">
        <v>2.34108896591338E-2</v>
      </c>
      <c r="D84" s="14">
        <v>2.6697663045619998E-4</v>
      </c>
    </row>
    <row r="85" spans="1:4" x14ac:dyDescent="0.2">
      <c r="A85" s="12" t="s">
        <v>216</v>
      </c>
      <c r="B85" s="16">
        <v>1.14291721276416</v>
      </c>
      <c r="C85" s="16">
        <v>3.2802339928039201E-2</v>
      </c>
      <c r="D85" s="14">
        <v>1.31904682680486E-5</v>
      </c>
    </row>
    <row r="86" spans="1:4" x14ac:dyDescent="0.2">
      <c r="A86" s="12" t="s">
        <v>220</v>
      </c>
      <c r="B86" s="16">
        <v>1.0686641067492999</v>
      </c>
      <c r="C86" s="16">
        <v>2.5251552322131301E-2</v>
      </c>
      <c r="D86" s="14">
        <v>6.5439355438885998E-3</v>
      </c>
    </row>
    <row r="87" spans="1:4" x14ac:dyDescent="0.2">
      <c r="A87" s="12" t="s">
        <v>217</v>
      </c>
      <c r="B87" s="16">
        <v>1.1692238739181999</v>
      </c>
      <c r="C87" s="16">
        <v>3.1848764134606002E-2</v>
      </c>
      <c r="D87" s="14">
        <v>1.07623525759434E-7</v>
      </c>
    </row>
    <row r="88" spans="1:4" x14ac:dyDescent="0.2">
      <c r="A88" s="1" t="s">
        <v>222</v>
      </c>
      <c r="B88" s="16">
        <v>1.1253667791886801</v>
      </c>
      <c r="C88" s="16">
        <v>0.13076091472345699</v>
      </c>
      <c r="D88" s="14">
        <v>0.33768565815778601</v>
      </c>
    </row>
    <row r="89" spans="1:4" x14ac:dyDescent="0.2">
      <c r="A89" s="1" t="s">
        <v>223</v>
      </c>
      <c r="B89" s="16">
        <v>0.92380868288078699</v>
      </c>
      <c r="C89" s="16">
        <v>5.8153198008715698E-2</v>
      </c>
      <c r="D89" s="14">
        <v>0.190134018506779</v>
      </c>
    </row>
    <row r="90" spans="1:4" x14ac:dyDescent="0.2">
      <c r="A90" s="1" t="s">
        <v>209</v>
      </c>
      <c r="B90" s="16">
        <v>1.0118373177836399</v>
      </c>
      <c r="C90" s="16">
        <v>1.1736014986906899E-2</v>
      </c>
      <c r="D90" s="14">
        <v>0.31315125620541701</v>
      </c>
    </row>
    <row r="91" spans="1:4" x14ac:dyDescent="0.2">
      <c r="A91" s="1" t="s">
        <v>210</v>
      </c>
      <c r="B91" s="16">
        <v>0.98698832543325599</v>
      </c>
      <c r="C91" s="16">
        <v>1.48513145750306E-2</v>
      </c>
      <c r="D91" s="14">
        <v>0.38095964620087402</v>
      </c>
    </row>
    <row r="92" spans="1:4" x14ac:dyDescent="0.2">
      <c r="A92" s="1" t="s">
        <v>236</v>
      </c>
      <c r="B92" s="16">
        <v>1.03563794485347</v>
      </c>
      <c r="C92" s="16">
        <v>6.8344720132970001E-3</v>
      </c>
      <c r="D92" s="14">
        <v>1.84373277698765E-7</v>
      </c>
    </row>
    <row r="93" spans="1:4" x14ac:dyDescent="0.2">
      <c r="A93" s="12" t="s">
        <v>235</v>
      </c>
      <c r="B93" s="16">
        <v>1.1919141008110199</v>
      </c>
      <c r="C93" s="16">
        <v>1.8541026621107799E-2</v>
      </c>
      <c r="D93" s="14">
        <v>4.15087016097081E-25</v>
      </c>
    </row>
    <row r="95" spans="1:4" x14ac:dyDescent="0.2">
      <c r="A95" s="10" t="s">
        <v>270</v>
      </c>
    </row>
    <row r="96" spans="1:4" x14ac:dyDescent="0.2">
      <c r="A96" s="10" t="s">
        <v>204</v>
      </c>
      <c r="B96" s="10" t="s">
        <v>266</v>
      </c>
      <c r="C96" s="10" t="s">
        <v>267</v>
      </c>
      <c r="D96" s="10" t="s">
        <v>268</v>
      </c>
    </row>
    <row r="97" spans="1:4" x14ac:dyDescent="0.2">
      <c r="A97" s="1" t="s">
        <v>207</v>
      </c>
      <c r="B97" s="16">
        <v>1.5586922976050499</v>
      </c>
      <c r="C97" s="16">
        <v>0.185804156327572</v>
      </c>
      <c r="D97" s="14">
        <v>2.6393694250780001E-3</v>
      </c>
    </row>
    <row r="98" spans="1:4" x14ac:dyDescent="0.2">
      <c r="A98" s="1" t="s">
        <v>208</v>
      </c>
      <c r="B98" s="16">
        <v>1.6425484886743</v>
      </c>
      <c r="C98" s="16">
        <v>0.224726996706303</v>
      </c>
      <c r="D98" s="14">
        <v>4.2465694871589004E-3</v>
      </c>
    </row>
    <row r="99" spans="1:4" x14ac:dyDescent="0.2">
      <c r="A99" s="1" t="s">
        <v>239</v>
      </c>
      <c r="B99" s="16">
        <v>2.40669626087137</v>
      </c>
      <c r="C99" s="16">
        <v>0.104336642783064</v>
      </c>
      <c r="D99" s="14">
        <v>1.98854025635658E-41</v>
      </c>
    </row>
    <row r="100" spans="1:4" x14ac:dyDescent="0.2">
      <c r="A100" s="1" t="s">
        <v>206</v>
      </c>
      <c r="B100" s="16">
        <v>1.50677736762422</v>
      </c>
      <c r="C100" s="16">
        <v>0.131043058403609</v>
      </c>
      <c r="D100" s="14">
        <v>1.1006578627199999E-4</v>
      </c>
    </row>
    <row r="101" spans="1:4" x14ac:dyDescent="0.2">
      <c r="A101" s="1" t="s">
        <v>240</v>
      </c>
      <c r="B101" s="16">
        <v>0.93514321785530397</v>
      </c>
      <c r="C101" s="16">
        <v>0.204443693984981</v>
      </c>
      <c r="D101" s="14">
        <v>0.75106497181096898</v>
      </c>
    </row>
    <row r="102" spans="1:4" x14ac:dyDescent="0.2">
      <c r="A102" s="1" t="s">
        <v>218</v>
      </c>
      <c r="B102" s="16">
        <v>1.4808145698036901</v>
      </c>
      <c r="C102" s="16">
        <v>0.109716063284595</v>
      </c>
      <c r="D102" s="14">
        <v>1.17404130626604E-5</v>
      </c>
    </row>
    <row r="103" spans="1:4" x14ac:dyDescent="0.2">
      <c r="A103" s="1" t="s">
        <v>221</v>
      </c>
      <c r="B103" s="16">
        <v>0.59716134426885603</v>
      </c>
      <c r="C103" s="16">
        <v>0.114410118556681</v>
      </c>
      <c r="D103" s="14">
        <v>4.2991371307750002E-4</v>
      </c>
    </row>
    <row r="104" spans="1:4" x14ac:dyDescent="0.2">
      <c r="A104" s="1" t="s">
        <v>219</v>
      </c>
      <c r="B104" s="16">
        <v>1.1921701780676901</v>
      </c>
      <c r="C104" s="16">
        <v>0.15115391714027401</v>
      </c>
      <c r="D104" s="14">
        <v>0.20360264333544201</v>
      </c>
    </row>
    <row r="105" spans="1:4" x14ac:dyDescent="0.2">
      <c r="A105" s="1" t="s">
        <v>214</v>
      </c>
      <c r="B105" s="16">
        <v>1.18620577891634</v>
      </c>
      <c r="C105" s="16">
        <v>8.74185542222706E-2</v>
      </c>
      <c r="D105" s="14">
        <v>3.3167591873595297E-2</v>
      </c>
    </row>
    <row r="106" spans="1:4" x14ac:dyDescent="0.2">
      <c r="A106" s="1" t="s">
        <v>215</v>
      </c>
      <c r="B106" s="16">
        <v>1.41873257037475</v>
      </c>
      <c r="C106" s="16">
        <v>8.1734770022702893E-2</v>
      </c>
      <c r="D106" s="14">
        <v>3.0060806175479302E-7</v>
      </c>
    </row>
    <row r="107" spans="1:4" x14ac:dyDescent="0.2">
      <c r="A107" s="1" t="s">
        <v>216</v>
      </c>
      <c r="B107" s="16">
        <v>1.5803393892262001</v>
      </c>
      <c r="C107" s="16">
        <v>0.110778763569491</v>
      </c>
      <c r="D107" s="14">
        <v>1.6169046582527699E-7</v>
      </c>
    </row>
    <row r="108" spans="1:4" x14ac:dyDescent="0.2">
      <c r="A108" s="1" t="s">
        <v>220</v>
      </c>
      <c r="B108" s="16">
        <v>1.0108237624538901</v>
      </c>
      <c r="C108" s="16">
        <v>0.18950664304366899</v>
      </c>
      <c r="D108" s="14">
        <v>0.95445320708986303</v>
      </c>
    </row>
    <row r="109" spans="1:4" x14ac:dyDescent="0.2">
      <c r="A109" s="1" t="s">
        <v>217</v>
      </c>
      <c r="B109" s="16">
        <v>1.6265068087214001</v>
      </c>
      <c r="C109" s="16">
        <v>0.12241059690164401</v>
      </c>
      <c r="D109" s="14">
        <v>3.0866728537346998E-7</v>
      </c>
    </row>
    <row r="110" spans="1:4" x14ac:dyDescent="0.2">
      <c r="A110" s="1" t="s">
        <v>222</v>
      </c>
      <c r="B110" s="16">
        <v>0.74699237611512903</v>
      </c>
      <c r="C110" s="16">
        <v>0.303423192673759</v>
      </c>
      <c r="D110" s="14">
        <v>0.40436886894301399</v>
      </c>
    </row>
    <row r="111" spans="1:4" x14ac:dyDescent="0.2">
      <c r="A111" s="1" t="s">
        <v>223</v>
      </c>
      <c r="B111" s="16">
        <v>0.80404155141058697</v>
      </c>
      <c r="C111" s="16">
        <v>0.48022502168604297</v>
      </c>
      <c r="D111" s="14">
        <v>0.68323294876958995</v>
      </c>
    </row>
    <row r="112" spans="1:4" x14ac:dyDescent="0.2">
      <c r="A112" s="1" t="s">
        <v>209</v>
      </c>
      <c r="B112" s="16">
        <v>0.96790853405727895</v>
      </c>
      <c r="C112" s="16">
        <v>4.2923529532833203E-2</v>
      </c>
      <c r="D112" s="14">
        <v>0.45467566760329298</v>
      </c>
    </row>
    <row r="113" spans="1:4" x14ac:dyDescent="0.2">
      <c r="A113" s="1" t="s">
        <v>210</v>
      </c>
      <c r="B113" s="16">
        <v>0.966745827376155</v>
      </c>
      <c r="C113" s="16">
        <v>3.6120528255467702E-2</v>
      </c>
      <c r="D113" s="14">
        <v>0.35723596057505003</v>
      </c>
    </row>
    <row r="114" spans="1:4" x14ac:dyDescent="0.2">
      <c r="A114" s="1" t="s">
        <v>236</v>
      </c>
      <c r="B114" s="16">
        <v>1.0860549228837399</v>
      </c>
      <c r="C114" s="16">
        <v>1.4301751854671601E-2</v>
      </c>
      <c r="D114" s="14">
        <v>1.7758075924479901E-9</v>
      </c>
    </row>
    <row r="115" spans="1:4" x14ac:dyDescent="0.2">
      <c r="A115" s="12" t="s">
        <v>235</v>
      </c>
      <c r="B115" s="16">
        <v>1.5304888081413399</v>
      </c>
      <c r="C115" s="16">
        <v>8.3033005511359004E-2</v>
      </c>
      <c r="D115" s="14">
        <v>1.6709328265189301E-10</v>
      </c>
    </row>
    <row r="117" spans="1:4" x14ac:dyDescent="0.2">
      <c r="A117" s="10" t="s">
        <v>271</v>
      </c>
    </row>
    <row r="118" spans="1:4" x14ac:dyDescent="0.2">
      <c r="A118" s="10" t="s">
        <v>204</v>
      </c>
      <c r="B118" s="10" t="s">
        <v>266</v>
      </c>
      <c r="C118" s="10" t="s">
        <v>267</v>
      </c>
      <c r="D118" s="10" t="s">
        <v>268</v>
      </c>
    </row>
    <row r="119" spans="1:4" x14ac:dyDescent="0.2">
      <c r="A119" s="1" t="s">
        <v>207</v>
      </c>
      <c r="B119" s="16">
        <v>1.23444422747758</v>
      </c>
      <c r="C119" s="16">
        <v>0.63428826523039195</v>
      </c>
      <c r="D119" s="14">
        <v>0.711667293140261</v>
      </c>
    </row>
    <row r="120" spans="1:4" x14ac:dyDescent="0.2">
      <c r="A120" s="1" t="s">
        <v>208</v>
      </c>
      <c r="B120" s="16">
        <v>1.38786987073243</v>
      </c>
      <c r="C120" s="16">
        <v>0.43032096250275598</v>
      </c>
      <c r="D120" s="14">
        <v>0.367402169085633</v>
      </c>
    </row>
    <row r="121" spans="1:4" x14ac:dyDescent="0.2">
      <c r="A121" s="1" t="s">
        <v>239</v>
      </c>
      <c r="B121" s="16">
        <v>3.5554530332554801</v>
      </c>
      <c r="C121" s="16">
        <v>0.185593749740807</v>
      </c>
      <c r="D121" s="14">
        <v>3.9122552402278503E-43</v>
      </c>
    </row>
    <row r="122" spans="1:4" x14ac:dyDescent="0.2">
      <c r="A122" s="1" t="s">
        <v>206</v>
      </c>
      <c r="B122" s="16">
        <v>1.39321272500661</v>
      </c>
      <c r="C122" s="16">
        <v>0.26073017197902398</v>
      </c>
      <c r="D122" s="14">
        <v>0.131523485569635</v>
      </c>
    </row>
    <row r="123" spans="1:4" x14ac:dyDescent="0.2">
      <c r="A123" s="1" t="s">
        <v>240</v>
      </c>
      <c r="B123" s="16">
        <v>1.21100806602613</v>
      </c>
      <c r="C123" s="16">
        <v>0.11385071119135901</v>
      </c>
      <c r="D123" s="14">
        <v>6.3828622802816398E-2</v>
      </c>
    </row>
    <row r="124" spans="1:4" x14ac:dyDescent="0.2">
      <c r="A124" s="1" t="s">
        <v>218</v>
      </c>
      <c r="B124" s="16">
        <v>1.33339156571413</v>
      </c>
      <c r="C124" s="16">
        <v>0.15735659253180401</v>
      </c>
      <c r="D124" s="14">
        <v>3.4115746067626899E-2</v>
      </c>
    </row>
    <row r="125" spans="1:4" x14ac:dyDescent="0.2">
      <c r="A125" s="1" t="s">
        <v>221</v>
      </c>
      <c r="B125" s="16">
        <v>0.498767344561931</v>
      </c>
      <c r="C125" s="16">
        <v>0.26963151373942101</v>
      </c>
      <c r="D125" s="14">
        <v>6.3033619752306799E-2</v>
      </c>
    </row>
    <row r="126" spans="1:4" x14ac:dyDescent="0.2">
      <c r="A126" s="1" t="s">
        <v>219</v>
      </c>
      <c r="B126" s="16">
        <v>1.13450641828022</v>
      </c>
      <c r="C126" s="16">
        <v>0.117856389851845</v>
      </c>
      <c r="D126" s="14">
        <v>0.25375597189001597</v>
      </c>
    </row>
    <row r="127" spans="1:4" x14ac:dyDescent="0.2">
      <c r="A127" s="1" t="s">
        <v>214</v>
      </c>
      <c r="B127" s="16">
        <v>1.0756522054575799</v>
      </c>
      <c r="C127" s="16">
        <v>0.10848546845870401</v>
      </c>
      <c r="D127" s="14">
        <v>0.48558456845352799</v>
      </c>
    </row>
    <row r="128" spans="1:4" x14ac:dyDescent="0.2">
      <c r="A128" s="1" t="s">
        <v>215</v>
      </c>
      <c r="B128" s="16">
        <v>1.5201474332246201</v>
      </c>
      <c r="C128" s="16">
        <v>0.15513237570272501</v>
      </c>
      <c r="D128" s="14">
        <v>7.9961975768129997E-4</v>
      </c>
    </row>
    <row r="129" spans="1:4" x14ac:dyDescent="0.2">
      <c r="A129" s="1" t="s">
        <v>216</v>
      </c>
      <c r="B129" s="16">
        <v>1.85906575500923</v>
      </c>
      <c r="C129" s="16">
        <v>0.17932632110824401</v>
      </c>
      <c r="D129" s="14">
        <v>1.66352288721205E-6</v>
      </c>
    </row>
    <row r="130" spans="1:4" x14ac:dyDescent="0.2">
      <c r="A130" s="1" t="s">
        <v>220</v>
      </c>
      <c r="B130" s="16">
        <v>1.50726580358135</v>
      </c>
      <c r="C130" s="16">
        <v>0.13867727606076999</v>
      </c>
      <c r="D130" s="14">
        <v>2.543031238625E-4</v>
      </c>
    </row>
    <row r="131" spans="1:4" x14ac:dyDescent="0.2">
      <c r="A131" s="1" t="s">
        <v>217</v>
      </c>
      <c r="B131" s="16">
        <v>1.64355190490003</v>
      </c>
      <c r="C131" s="16">
        <v>0.137123536890988</v>
      </c>
      <c r="D131" s="14">
        <v>2.6892860994198E-6</v>
      </c>
    </row>
    <row r="132" spans="1:4" x14ac:dyDescent="0.2">
      <c r="A132" s="1" t="s">
        <v>222</v>
      </c>
      <c r="B132" s="16">
        <v>-0.33692989463186801</v>
      </c>
      <c r="C132" s="16">
        <v>1.0221946539028299</v>
      </c>
      <c r="D132" s="14">
        <v>0.190906729495048</v>
      </c>
    </row>
    <row r="133" spans="1:4" x14ac:dyDescent="0.2">
      <c r="A133" s="1" t="s">
        <v>223</v>
      </c>
      <c r="B133" s="16">
        <v>0.94107934516974001</v>
      </c>
      <c r="C133" s="16">
        <v>0.65736843654839305</v>
      </c>
      <c r="D133" s="14">
        <v>0.92858037114170699</v>
      </c>
    </row>
    <row r="134" spans="1:4" x14ac:dyDescent="0.2">
      <c r="A134" s="1" t="s">
        <v>209</v>
      </c>
      <c r="B134" s="16">
        <v>1.0683125719208599</v>
      </c>
      <c r="C134" s="16">
        <v>6.9439575334349801E-2</v>
      </c>
      <c r="D134" s="14">
        <v>0.32522860665081199</v>
      </c>
    </row>
    <row r="135" spans="1:4" x14ac:dyDescent="0.2">
      <c r="A135" s="1" t="s">
        <v>210</v>
      </c>
      <c r="B135" s="16">
        <v>0.99793575983548499</v>
      </c>
      <c r="C135" s="16">
        <v>5.4883853648708597E-2</v>
      </c>
      <c r="D135" s="14">
        <v>0.96999778589810604</v>
      </c>
    </row>
    <row r="136" spans="1:4" x14ac:dyDescent="0.2">
      <c r="A136" s="1" t="s">
        <v>236</v>
      </c>
      <c r="B136" s="16">
        <v>1.0952970778881801</v>
      </c>
      <c r="C136" s="16">
        <v>1.5306447879125201E-2</v>
      </c>
      <c r="D136" s="14">
        <v>4.7866691349477703E-10</v>
      </c>
    </row>
    <row r="137" spans="1:4" x14ac:dyDescent="0.2">
      <c r="A137" s="12" t="s">
        <v>235</v>
      </c>
      <c r="B137" s="16">
        <v>1.56458850513578</v>
      </c>
      <c r="C137" s="16">
        <v>0.181338923537915</v>
      </c>
      <c r="D137" s="14">
        <v>1.8491786920018E-3</v>
      </c>
    </row>
    <row r="139" spans="1:4" x14ac:dyDescent="0.2">
      <c r="A139" s="10" t="s">
        <v>272</v>
      </c>
    </row>
    <row r="140" spans="1:4" x14ac:dyDescent="0.2">
      <c r="A140" s="10" t="s">
        <v>204</v>
      </c>
      <c r="B140" s="10" t="s">
        <v>266</v>
      </c>
      <c r="C140" s="10" t="s">
        <v>267</v>
      </c>
      <c r="D140" s="10" t="s">
        <v>268</v>
      </c>
    </row>
    <row r="141" spans="1:4" x14ac:dyDescent="0.2">
      <c r="A141" s="1" t="s">
        <v>207</v>
      </c>
      <c r="B141" s="16">
        <v>1.02408283454296</v>
      </c>
      <c r="C141" s="16">
        <v>0.25867592878616802</v>
      </c>
      <c r="D141" s="14">
        <v>0.92582379320618102</v>
      </c>
    </row>
    <row r="142" spans="1:4" x14ac:dyDescent="0.2">
      <c r="A142" s="1" t="s">
        <v>208</v>
      </c>
      <c r="B142" s="16">
        <v>0.64398114054940503</v>
      </c>
      <c r="C142" s="16">
        <v>0.93515226443141497</v>
      </c>
      <c r="D142" s="14">
        <v>0.70342079606074903</v>
      </c>
    </row>
    <row r="143" spans="1:4" x14ac:dyDescent="0.2">
      <c r="A143" s="1" t="s">
        <v>239</v>
      </c>
      <c r="B143" s="16">
        <v>2.9787287564943798</v>
      </c>
      <c r="C143" s="16">
        <v>0.23894614075750001</v>
      </c>
      <c r="D143" s="14">
        <v>1.2207752697469999E-16</v>
      </c>
    </row>
    <row r="144" spans="1:4" x14ac:dyDescent="0.2">
      <c r="A144" s="1" t="s">
        <v>206</v>
      </c>
      <c r="B144" s="16">
        <v>1.0768955903397199</v>
      </c>
      <c r="C144" s="16">
        <v>0.16293219347009499</v>
      </c>
      <c r="D144" s="14">
        <v>0.63696360980333699</v>
      </c>
    </row>
    <row r="145" spans="1:4" x14ac:dyDescent="0.2">
      <c r="A145" s="1" t="s">
        <v>240</v>
      </c>
      <c r="B145" s="16">
        <v>1.1464275122344301</v>
      </c>
      <c r="C145" s="16">
        <v>0.10023447536122899</v>
      </c>
      <c r="D145" s="14">
        <v>0.14405666851118601</v>
      </c>
    </row>
    <row r="146" spans="1:4" x14ac:dyDescent="0.2">
      <c r="A146" s="1" t="s">
        <v>218</v>
      </c>
      <c r="B146" s="16">
        <v>1.50052385415406</v>
      </c>
      <c r="C146" s="16">
        <v>0.15191987765296799</v>
      </c>
      <c r="D146" s="14">
        <v>9.8541959337089991E-4</v>
      </c>
    </row>
    <row r="147" spans="1:4" x14ac:dyDescent="0.2">
      <c r="A147" s="1" t="s">
        <v>221</v>
      </c>
      <c r="B147" s="16">
        <v>0.81740210243950395</v>
      </c>
      <c r="C147" s="16">
        <v>0.25901663412506298</v>
      </c>
      <c r="D147" s="14">
        <v>0.48083145033160402</v>
      </c>
    </row>
    <row r="148" spans="1:4" x14ac:dyDescent="0.2">
      <c r="A148" s="1" t="s">
        <v>219</v>
      </c>
      <c r="B148" s="16">
        <v>1.1429447672853601</v>
      </c>
      <c r="C148" s="16">
        <v>0.15358367570961301</v>
      </c>
      <c r="D148" s="14">
        <v>0.351993810505697</v>
      </c>
    </row>
    <row r="149" spans="1:4" x14ac:dyDescent="0.2">
      <c r="A149" s="1" t="s">
        <v>214</v>
      </c>
      <c r="B149" s="16">
        <v>1.2765393326946799</v>
      </c>
      <c r="C149" s="16">
        <v>0.13189786402994</v>
      </c>
      <c r="D149" s="14">
        <v>3.6027473886861401E-2</v>
      </c>
    </row>
    <row r="150" spans="1:4" x14ac:dyDescent="0.2">
      <c r="A150" s="1" t="s">
        <v>215</v>
      </c>
      <c r="B150" s="16">
        <v>1.3840676892142101</v>
      </c>
      <c r="C150" s="16">
        <v>0.189248270487304</v>
      </c>
      <c r="D150" s="14">
        <v>4.2413666944890002E-2</v>
      </c>
    </row>
    <row r="151" spans="1:4" x14ac:dyDescent="0.2">
      <c r="A151" s="1" t="s">
        <v>216</v>
      </c>
      <c r="B151" s="16">
        <v>1.46238724824275</v>
      </c>
      <c r="C151" s="16">
        <v>0.220100803511946</v>
      </c>
      <c r="D151" s="14">
        <v>3.5658733849526503E-2</v>
      </c>
    </row>
    <row r="152" spans="1:4" x14ac:dyDescent="0.2">
      <c r="A152" s="1" t="s">
        <v>220</v>
      </c>
      <c r="B152" s="16">
        <v>1.07560169724695</v>
      </c>
      <c r="C152" s="16">
        <v>0.122717580182027</v>
      </c>
      <c r="D152" s="14">
        <v>0.53785328147317901</v>
      </c>
    </row>
    <row r="153" spans="1:4" x14ac:dyDescent="0.2">
      <c r="A153" s="1" t="s">
        <v>217</v>
      </c>
      <c r="B153" s="16">
        <v>1.4542192612780001</v>
      </c>
      <c r="C153" s="16">
        <v>0.175199392616083</v>
      </c>
      <c r="D153" s="14">
        <v>9.5257727402350001E-3</v>
      </c>
    </row>
    <row r="154" spans="1:4" x14ac:dyDescent="0.2">
      <c r="A154" s="1" t="s">
        <v>222</v>
      </c>
      <c r="B154" s="16">
        <v>5.4585936208321299E-2</v>
      </c>
      <c r="C154" s="16">
        <v>0.30242052717031798</v>
      </c>
      <c r="D154" s="14">
        <v>1.7710694070581E-3</v>
      </c>
    </row>
    <row r="155" spans="1:4" x14ac:dyDescent="0.2">
      <c r="A155" s="1" t="s">
        <v>223</v>
      </c>
      <c r="B155" s="16">
        <v>2.44061396703637</v>
      </c>
      <c r="C155" s="16">
        <v>0.62427462663903799</v>
      </c>
      <c r="D155" s="14">
        <v>2.1018020433194201E-2</v>
      </c>
    </row>
    <row r="156" spans="1:4" x14ac:dyDescent="0.2">
      <c r="A156" s="1" t="s">
        <v>209</v>
      </c>
      <c r="B156" s="16">
        <v>1.0811481578553499</v>
      </c>
      <c r="C156" s="16">
        <v>4.9772426938395203E-2</v>
      </c>
      <c r="D156" s="14">
        <v>0.10302040936974199</v>
      </c>
    </row>
    <row r="157" spans="1:4" x14ac:dyDescent="0.2">
      <c r="A157" s="1" t="s">
        <v>210</v>
      </c>
      <c r="B157" s="16">
        <v>1.03055439192918</v>
      </c>
      <c r="C157" s="16">
        <v>4.3573833299447598E-2</v>
      </c>
      <c r="D157" s="14">
        <v>0.48317219513360099</v>
      </c>
    </row>
    <row r="158" spans="1:4" x14ac:dyDescent="0.2">
      <c r="A158" s="1" t="s">
        <v>236</v>
      </c>
      <c r="B158" s="16">
        <v>1.09805591692603</v>
      </c>
      <c r="C158" s="16">
        <v>2.8022557639293798E-2</v>
      </c>
      <c r="D158" s="14">
        <v>4.6669493085240002E-4</v>
      </c>
    </row>
    <row r="159" spans="1:4" x14ac:dyDescent="0.2">
      <c r="A159" s="12" t="s">
        <v>235</v>
      </c>
      <c r="B159" s="16">
        <v>1.4764409886218699</v>
      </c>
      <c r="C159" s="16">
        <v>0.13458187567194399</v>
      </c>
      <c r="D159" s="14">
        <v>3.9988884674979999E-4</v>
      </c>
    </row>
    <row r="161" spans="1:4" x14ac:dyDescent="0.2">
      <c r="A161" s="10" t="s">
        <v>273</v>
      </c>
    </row>
    <row r="162" spans="1:4" x14ac:dyDescent="0.2">
      <c r="A162" s="10" t="s">
        <v>204</v>
      </c>
      <c r="B162" s="10" t="s">
        <v>266</v>
      </c>
      <c r="C162" s="10" t="s">
        <v>267</v>
      </c>
      <c r="D162" s="10" t="s">
        <v>268</v>
      </c>
    </row>
    <row r="163" spans="1:4" x14ac:dyDescent="0.2">
      <c r="A163" s="1" t="s">
        <v>207</v>
      </c>
      <c r="B163" s="16">
        <v>1.95009563462221</v>
      </c>
      <c r="C163" s="16">
        <v>0.26828574361596402</v>
      </c>
      <c r="D163" s="14">
        <v>3.9807435567190002E-4</v>
      </c>
    </row>
    <row r="164" spans="1:4" x14ac:dyDescent="0.2">
      <c r="A164" s="1" t="s">
        <v>208</v>
      </c>
      <c r="B164" s="16">
        <v>1.55166060349368</v>
      </c>
      <c r="C164" s="16">
        <v>0.48909096794027601</v>
      </c>
      <c r="D164" s="14">
        <v>0.25934928605031798</v>
      </c>
    </row>
    <row r="165" spans="1:4" x14ac:dyDescent="0.2">
      <c r="A165" s="1" t="s">
        <v>239</v>
      </c>
      <c r="B165" s="16">
        <v>6.4061304957648701</v>
      </c>
      <c r="C165" s="16">
        <v>0.30302560673456103</v>
      </c>
      <c r="D165" s="14">
        <v>3.42572773069672E-71</v>
      </c>
    </row>
    <row r="166" spans="1:4" x14ac:dyDescent="0.2">
      <c r="A166" s="1" t="s">
        <v>206</v>
      </c>
      <c r="B166" s="16">
        <v>1.50461001319392</v>
      </c>
      <c r="C166" s="16">
        <v>0.23710205045306601</v>
      </c>
      <c r="D166" s="14">
        <v>3.3317209042365903E-2</v>
      </c>
    </row>
    <row r="167" spans="1:4" x14ac:dyDescent="0.2">
      <c r="A167" s="1" t="s">
        <v>240</v>
      </c>
      <c r="B167" s="16">
        <v>1.26710482179372</v>
      </c>
      <c r="C167" s="16">
        <v>0.20491111920713601</v>
      </c>
      <c r="D167" s="14">
        <v>0.19239882518248699</v>
      </c>
    </row>
    <row r="168" spans="1:4" x14ac:dyDescent="0.2">
      <c r="A168" s="1" t="s">
        <v>218</v>
      </c>
      <c r="B168" s="16">
        <v>2.0381066876169198</v>
      </c>
      <c r="C168" s="16">
        <v>0.17595162607501399</v>
      </c>
      <c r="D168" s="14">
        <v>3.63600582399579E-9</v>
      </c>
    </row>
    <row r="169" spans="1:4" x14ac:dyDescent="0.2">
      <c r="A169" s="1" t="s">
        <v>221</v>
      </c>
      <c r="B169" s="16">
        <v>7.9468205288801996E-2</v>
      </c>
      <c r="C169" s="16">
        <v>0.172022067567246</v>
      </c>
      <c r="D169" s="14">
        <v>8.7352381841063303E-8</v>
      </c>
    </row>
    <row r="170" spans="1:4" x14ac:dyDescent="0.2">
      <c r="A170" s="1" t="s">
        <v>219</v>
      </c>
      <c r="B170" s="16">
        <v>1.6516659997985701</v>
      </c>
      <c r="C170" s="16">
        <v>0.21502599497310201</v>
      </c>
      <c r="D170" s="14">
        <v>2.4403745659585998E-3</v>
      </c>
    </row>
    <row r="171" spans="1:4" x14ac:dyDescent="0.2">
      <c r="A171" s="1" t="s">
        <v>214</v>
      </c>
      <c r="B171" s="16">
        <v>1.6292046377642599</v>
      </c>
      <c r="C171" s="16">
        <v>9.5775482736004905E-2</v>
      </c>
      <c r="D171" s="14">
        <v>5.04575857716996E-11</v>
      </c>
    </row>
    <row r="172" spans="1:4" x14ac:dyDescent="0.2">
      <c r="A172" s="1" t="s">
        <v>215</v>
      </c>
      <c r="B172" s="16">
        <v>2.0660108636315702</v>
      </c>
      <c r="C172" s="16">
        <v>0.18084703194781199</v>
      </c>
      <c r="D172" s="14">
        <v>3.7571651333303302E-9</v>
      </c>
    </row>
    <row r="173" spans="1:4" x14ac:dyDescent="0.2">
      <c r="A173" s="1" t="s">
        <v>216</v>
      </c>
      <c r="B173" s="16">
        <v>2.6659188542689298</v>
      </c>
      <c r="C173" s="16">
        <v>0.26773296900267302</v>
      </c>
      <c r="D173" s="14">
        <v>4.8987242217655601E-10</v>
      </c>
    </row>
    <row r="174" spans="1:4" x14ac:dyDescent="0.2">
      <c r="A174" s="1" t="s">
        <v>220</v>
      </c>
      <c r="B174" s="16">
        <v>1.85611624815387</v>
      </c>
      <c r="C174" s="16">
        <v>0.15990244525155101</v>
      </c>
      <c r="D174" s="14">
        <v>8.6035154903972095E-8</v>
      </c>
    </row>
    <row r="175" spans="1:4" x14ac:dyDescent="0.2">
      <c r="A175" s="1" t="s">
        <v>217</v>
      </c>
      <c r="B175" s="16">
        <v>2.4629286187643702</v>
      </c>
      <c r="C175" s="16">
        <v>0.16686774894845099</v>
      </c>
      <c r="D175" s="14">
        <v>1.83498926931753E-18</v>
      </c>
    </row>
    <row r="176" spans="1:4" x14ac:dyDescent="0.2">
      <c r="A176" s="1" t="s">
        <v>222</v>
      </c>
      <c r="B176" s="16">
        <v>1.3407784011774</v>
      </c>
      <c r="C176" s="16">
        <v>0.38773289036244202</v>
      </c>
      <c r="D176" s="14">
        <v>0.37945554925365799</v>
      </c>
    </row>
    <row r="177" spans="1:4" x14ac:dyDescent="0.2">
      <c r="A177" s="1" t="s">
        <v>223</v>
      </c>
      <c r="B177" s="16">
        <v>1.32274384378291</v>
      </c>
      <c r="C177" s="16">
        <v>0.88186720826499798</v>
      </c>
      <c r="D177" s="14">
        <v>0.71438162168075903</v>
      </c>
    </row>
    <row r="178" spans="1:4" x14ac:dyDescent="0.2">
      <c r="A178" s="1" t="s">
        <v>209</v>
      </c>
      <c r="B178" s="16">
        <v>1.0823688026095599</v>
      </c>
      <c r="C178" s="16">
        <v>4.4400479529697598E-2</v>
      </c>
      <c r="D178" s="14">
        <v>6.3577211260143193E-2</v>
      </c>
    </row>
    <row r="179" spans="1:4" x14ac:dyDescent="0.2">
      <c r="A179" s="1" t="s">
        <v>210</v>
      </c>
      <c r="B179" s="16">
        <v>0.92771905770011998</v>
      </c>
      <c r="C179" s="16">
        <v>4.9240145984492903E-2</v>
      </c>
      <c r="D179" s="14">
        <v>0.14212403924678299</v>
      </c>
    </row>
    <row r="180" spans="1:4" x14ac:dyDescent="0.2">
      <c r="A180" s="1" t="s">
        <v>236</v>
      </c>
      <c r="B180" s="16">
        <v>1.14388302503253</v>
      </c>
      <c r="C180" s="16">
        <v>2.1456641244968998E-2</v>
      </c>
      <c r="D180" s="14">
        <v>2.0036473364876999E-11</v>
      </c>
    </row>
    <row r="181" spans="1:4" x14ac:dyDescent="0.2">
      <c r="A181" s="12" t="s">
        <v>235</v>
      </c>
      <c r="B181" s="16">
        <v>2.1780136200492302</v>
      </c>
      <c r="C181" s="16">
        <v>0.36303170134687901</v>
      </c>
      <c r="D181" s="14">
        <v>1.1747817883014E-3</v>
      </c>
    </row>
  </sheetData>
  <sortState xmlns:xlrd2="http://schemas.microsoft.com/office/spreadsheetml/2017/richdata2" ref="A163:D181">
    <sortCondition ref="A163:A181"/>
  </sortState>
  <mergeCells count="1">
    <mergeCell ref="A1:F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3579B-4A62-7641-B7CF-EAFD3611C04A}">
  <dimension ref="A1:F348"/>
  <sheetViews>
    <sheetView zoomScale="92" workbookViewId="0">
      <selection sqref="A1:C3"/>
    </sheetView>
  </sheetViews>
  <sheetFormatPr baseColWidth="10" defaultRowHeight="19" x14ac:dyDescent="0.25"/>
  <cols>
    <col min="1" max="1" width="37.83203125" style="2" customWidth="1"/>
    <col min="2" max="2" width="32.83203125" style="2" customWidth="1"/>
    <col min="3" max="3" width="28.33203125" style="2" customWidth="1"/>
    <col min="4" max="4" width="27.6640625" style="2" customWidth="1"/>
    <col min="5" max="5" width="30.1640625" style="2" customWidth="1"/>
    <col min="6" max="16384" width="10.83203125" style="2"/>
  </cols>
  <sheetData>
    <row r="1" spans="1:6" ht="19" customHeight="1" x14ac:dyDescent="0.25">
      <c r="A1" s="45" t="s">
        <v>203</v>
      </c>
      <c r="B1" s="45"/>
      <c r="C1" s="45"/>
      <c r="D1" s="1"/>
      <c r="E1" s="1"/>
    </row>
    <row r="2" spans="1:6" x14ac:dyDescent="0.25">
      <c r="A2" s="45"/>
      <c r="B2" s="45"/>
      <c r="C2" s="45"/>
      <c r="D2" s="1"/>
      <c r="E2" s="1"/>
      <c r="F2" s="1"/>
    </row>
    <row r="3" spans="1:6" x14ac:dyDescent="0.25">
      <c r="A3" s="45"/>
      <c r="B3" s="45"/>
      <c r="C3" s="45"/>
      <c r="D3" s="1"/>
      <c r="E3" s="1"/>
      <c r="F3" s="1"/>
    </row>
    <row r="4" spans="1:6" x14ac:dyDescent="0.25">
      <c r="A4" s="1"/>
      <c r="B4" s="1"/>
      <c r="C4" s="1"/>
    </row>
    <row r="5" spans="1:6" x14ac:dyDescent="0.25">
      <c r="A5" s="10" t="s">
        <v>2</v>
      </c>
      <c r="B5" s="10" t="s">
        <v>0</v>
      </c>
      <c r="C5" s="10" t="s">
        <v>30</v>
      </c>
      <c r="D5" s="10"/>
    </row>
    <row r="6" spans="1:6" x14ac:dyDescent="0.25">
      <c r="A6" s="1" t="s">
        <v>20</v>
      </c>
      <c r="B6" s="1" t="s">
        <v>21</v>
      </c>
      <c r="C6" s="16">
        <v>0.93696209418521004</v>
      </c>
      <c r="D6" s="1"/>
    </row>
    <row r="7" spans="1:6" x14ac:dyDescent="0.25">
      <c r="A7" s="1" t="s">
        <v>26</v>
      </c>
      <c r="B7" s="1" t="s">
        <v>21</v>
      </c>
      <c r="C7" s="16">
        <v>0.83752300172149796</v>
      </c>
      <c r="D7" s="1"/>
    </row>
    <row r="8" spans="1:6" x14ac:dyDescent="0.25">
      <c r="A8" s="1" t="s">
        <v>13</v>
      </c>
      <c r="B8" s="1" t="s">
        <v>12</v>
      </c>
      <c r="C8" s="16">
        <v>0.99016873684379503</v>
      </c>
      <c r="D8" s="1"/>
    </row>
    <row r="9" spans="1:6" x14ac:dyDescent="0.25">
      <c r="A9" s="1" t="s">
        <v>19</v>
      </c>
      <c r="B9" s="1" t="s">
        <v>6</v>
      </c>
      <c r="C9" s="16">
        <v>0.951680130770026</v>
      </c>
      <c r="D9" s="1"/>
    </row>
    <row r="10" spans="1:6" x14ac:dyDescent="0.25">
      <c r="A10" s="1" t="s">
        <v>19</v>
      </c>
      <c r="B10" s="1" t="s">
        <v>5</v>
      </c>
      <c r="C10" s="16">
        <v>0.94317711402502702</v>
      </c>
      <c r="D10" s="1"/>
    </row>
    <row r="11" spans="1:6" x14ac:dyDescent="0.25">
      <c r="A11" s="1" t="s">
        <v>19</v>
      </c>
      <c r="B11" s="1" t="s">
        <v>10</v>
      </c>
      <c r="C11" s="16">
        <v>0.96096026780029398</v>
      </c>
      <c r="D11" s="1"/>
    </row>
    <row r="12" spans="1:6" x14ac:dyDescent="0.25">
      <c r="A12" s="1" t="s">
        <v>19</v>
      </c>
      <c r="B12" s="1" t="s">
        <v>11</v>
      </c>
      <c r="C12" s="16">
        <v>0.96010427375308804</v>
      </c>
      <c r="D12" s="1"/>
    </row>
    <row r="16" spans="1:6" x14ac:dyDescent="0.25">
      <c r="A16" s="1"/>
      <c r="B16" s="1"/>
      <c r="C16" s="1"/>
    </row>
    <row r="17" spans="1:3" x14ac:dyDescent="0.25">
      <c r="A17" s="1"/>
      <c r="B17" s="1"/>
      <c r="C17" s="1"/>
    </row>
    <row r="18" spans="1:3" x14ac:dyDescent="0.25">
      <c r="A18" s="1"/>
    </row>
    <row r="19" spans="1:3" x14ac:dyDescent="0.25">
      <c r="A19" s="1"/>
      <c r="B19" s="1"/>
      <c r="C19" s="1"/>
    </row>
    <row r="20" spans="1:3" x14ac:dyDescent="0.25">
      <c r="A20" s="1"/>
      <c r="B20" s="1"/>
      <c r="C20" s="1"/>
    </row>
    <row r="21" spans="1:3" x14ac:dyDescent="0.25">
      <c r="A21" s="1"/>
      <c r="B21" s="1"/>
      <c r="C21" s="1"/>
    </row>
    <row r="22" spans="1:3" x14ac:dyDescent="0.25">
      <c r="A22" s="1"/>
      <c r="B22" s="1"/>
      <c r="C22" s="1"/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C25" s="1"/>
    </row>
    <row r="26" spans="1:3" x14ac:dyDescent="0.25">
      <c r="A26" s="1"/>
      <c r="B26" s="1"/>
      <c r="C26" s="1"/>
    </row>
    <row r="27" spans="1:3" x14ac:dyDescent="0.25">
      <c r="A27" s="1"/>
      <c r="B27" s="1"/>
      <c r="C27" s="1"/>
    </row>
    <row r="28" spans="1:3" x14ac:dyDescent="0.25">
      <c r="A28" s="1"/>
      <c r="B28" s="1"/>
      <c r="C28" s="1"/>
    </row>
    <row r="29" spans="1:3" x14ac:dyDescent="0.25">
      <c r="A29" s="1"/>
      <c r="B29" s="1"/>
      <c r="C29" s="1"/>
    </row>
    <row r="30" spans="1:3" x14ac:dyDescent="0.25">
      <c r="A30" s="1"/>
      <c r="B30" s="1"/>
      <c r="C30" s="1"/>
    </row>
    <row r="31" spans="1:3" x14ac:dyDescent="0.25">
      <c r="A31" s="1"/>
      <c r="B31" s="1"/>
      <c r="C31" s="1"/>
    </row>
    <row r="32" spans="1:3" x14ac:dyDescent="0.25">
      <c r="A32" s="1"/>
      <c r="B32" s="1"/>
      <c r="C32" s="1"/>
    </row>
    <row r="33" spans="1:6" x14ac:dyDescent="0.25">
      <c r="A33" s="1"/>
      <c r="B33" s="1"/>
      <c r="C33" s="1"/>
    </row>
    <row r="34" spans="1:6" x14ac:dyDescent="0.25">
      <c r="A34" s="1"/>
      <c r="B34" s="1"/>
      <c r="C34" s="1"/>
    </row>
    <row r="35" spans="1:6" x14ac:dyDescent="0.25">
      <c r="A35" s="1"/>
      <c r="B35" s="1"/>
      <c r="C35" s="1"/>
    </row>
    <row r="36" spans="1:6" x14ac:dyDescent="0.25">
      <c r="A36" s="1"/>
      <c r="B36" s="1"/>
      <c r="C36" s="1"/>
    </row>
    <row r="37" spans="1:6" x14ac:dyDescent="0.25">
      <c r="A37" s="1"/>
      <c r="B37" s="1"/>
      <c r="C37" s="1"/>
      <c r="D37" s="3"/>
      <c r="E37" s="1"/>
      <c r="F37" s="1"/>
    </row>
    <row r="38" spans="1:6" x14ac:dyDescent="0.25">
      <c r="A38" s="1"/>
      <c r="B38" s="1"/>
      <c r="C38" s="1"/>
      <c r="D38" s="1"/>
      <c r="E38" s="1"/>
      <c r="F38" s="1"/>
    </row>
    <row r="39" spans="1:6" x14ac:dyDescent="0.25">
      <c r="A39" s="1"/>
      <c r="B39" s="1"/>
      <c r="C39" s="1"/>
      <c r="D39" s="3"/>
      <c r="E39" s="1"/>
    </row>
    <row r="40" spans="1:6" x14ac:dyDescent="0.25">
      <c r="A40" s="1"/>
      <c r="B40" s="1"/>
      <c r="C40" s="1"/>
      <c r="D40" s="1"/>
      <c r="E40" s="1"/>
    </row>
    <row r="41" spans="1:6" x14ac:dyDescent="0.25">
      <c r="A41" s="1"/>
      <c r="B41" s="1"/>
      <c r="C41" s="1"/>
      <c r="D41" s="1"/>
      <c r="E41" s="1"/>
    </row>
    <row r="42" spans="1:6" x14ac:dyDescent="0.25">
      <c r="A42" s="1"/>
      <c r="B42" s="1"/>
      <c r="C42" s="1"/>
      <c r="D42" s="1"/>
      <c r="E42" s="1"/>
    </row>
    <row r="43" spans="1:6" x14ac:dyDescent="0.25">
      <c r="A43" s="1"/>
      <c r="B43" s="1"/>
      <c r="C43" s="1"/>
      <c r="D43" s="1"/>
      <c r="E43" s="1"/>
    </row>
    <row r="44" spans="1:6" x14ac:dyDescent="0.25">
      <c r="A44" s="1"/>
      <c r="B44" s="1"/>
      <c r="C44" s="1"/>
      <c r="D44" s="1"/>
      <c r="E44" s="1"/>
    </row>
    <row r="45" spans="1:6" x14ac:dyDescent="0.25">
      <c r="A45" s="1"/>
      <c r="B45" s="1"/>
      <c r="C45" s="1"/>
      <c r="D45" s="1"/>
      <c r="E45" s="1"/>
    </row>
    <row r="46" spans="1:6" x14ac:dyDescent="0.25">
      <c r="A46" s="1"/>
      <c r="B46" s="1"/>
      <c r="C46" s="1"/>
      <c r="D46" s="1"/>
      <c r="E46" s="1"/>
    </row>
    <row r="47" spans="1:6" x14ac:dyDescent="0.25">
      <c r="A47" s="1"/>
      <c r="B47" s="1"/>
      <c r="C47" s="1"/>
    </row>
    <row r="48" spans="1:6" x14ac:dyDescent="0.25">
      <c r="A48" s="1"/>
      <c r="B48" s="1"/>
      <c r="C48" s="1"/>
    </row>
    <row r="49" spans="1:3" x14ac:dyDescent="0.25">
      <c r="A49" s="1"/>
      <c r="B49" s="1"/>
      <c r="C49" s="1"/>
    </row>
    <row r="50" spans="1:3" x14ac:dyDescent="0.25">
      <c r="A50" s="1"/>
      <c r="B50" s="1"/>
      <c r="C50" s="1"/>
    </row>
    <row r="51" spans="1:3" x14ac:dyDescent="0.25">
      <c r="A51" s="1"/>
      <c r="B51" s="1"/>
      <c r="C51" s="1"/>
    </row>
    <row r="52" spans="1:3" x14ac:dyDescent="0.25">
      <c r="A52" s="1"/>
      <c r="B52" s="1"/>
      <c r="C52" s="1"/>
    </row>
    <row r="53" spans="1:3" x14ac:dyDescent="0.25">
      <c r="A53" s="1"/>
      <c r="B53" s="1"/>
      <c r="C53" s="1"/>
    </row>
    <row r="54" spans="1:3" x14ac:dyDescent="0.25">
      <c r="A54" s="1"/>
      <c r="B54" s="1"/>
      <c r="C54" s="1"/>
    </row>
    <row r="55" spans="1:3" x14ac:dyDescent="0.25">
      <c r="A55" s="1"/>
      <c r="B55" s="1"/>
      <c r="C55" s="1"/>
    </row>
    <row r="56" spans="1:3" x14ac:dyDescent="0.25">
      <c r="A56" s="1"/>
      <c r="B56" s="1"/>
      <c r="C56" s="1"/>
    </row>
    <row r="57" spans="1:3" x14ac:dyDescent="0.25">
      <c r="A57" s="1"/>
      <c r="B57" s="1"/>
      <c r="C57" s="1"/>
    </row>
    <row r="58" spans="1:3" x14ac:dyDescent="0.25">
      <c r="A58" s="1"/>
      <c r="B58" s="1"/>
      <c r="C58" s="1"/>
    </row>
    <row r="59" spans="1:3" x14ac:dyDescent="0.25">
      <c r="A59" s="1"/>
      <c r="B59" s="1"/>
      <c r="C59" s="1"/>
    </row>
    <row r="60" spans="1:3" x14ac:dyDescent="0.25">
      <c r="A60" s="1"/>
      <c r="B60" s="1"/>
      <c r="C60" s="1"/>
    </row>
    <row r="61" spans="1:3" x14ac:dyDescent="0.25">
      <c r="A61" s="1"/>
      <c r="B61" s="1"/>
      <c r="C61" s="1"/>
    </row>
    <row r="62" spans="1:3" x14ac:dyDescent="0.25">
      <c r="A62" s="1"/>
      <c r="B62" s="1"/>
      <c r="C62" s="1"/>
    </row>
    <row r="63" spans="1:3" x14ac:dyDescent="0.25">
      <c r="A63" s="1"/>
      <c r="B63" s="1"/>
      <c r="C63" s="1"/>
    </row>
    <row r="64" spans="1:3" x14ac:dyDescent="0.25">
      <c r="A64" s="1"/>
      <c r="B64" s="1"/>
      <c r="C64" s="1"/>
    </row>
    <row r="65" spans="1:3" x14ac:dyDescent="0.25">
      <c r="A65" s="1"/>
      <c r="B65" s="1"/>
      <c r="C65" s="1"/>
    </row>
    <row r="66" spans="1:3" x14ac:dyDescent="0.25">
      <c r="A66" s="1"/>
      <c r="B66" s="1"/>
      <c r="C66" s="1"/>
    </row>
    <row r="67" spans="1:3" x14ac:dyDescent="0.25">
      <c r="A67" s="1"/>
      <c r="B67" s="1"/>
      <c r="C67" s="1"/>
    </row>
    <row r="68" spans="1:3" x14ac:dyDescent="0.25">
      <c r="A68" s="1"/>
      <c r="B68" s="1"/>
      <c r="C68" s="1"/>
    </row>
    <row r="69" spans="1:3" x14ac:dyDescent="0.25">
      <c r="A69" s="1"/>
      <c r="B69" s="1"/>
      <c r="C69" s="1"/>
    </row>
    <row r="70" spans="1:3" x14ac:dyDescent="0.25">
      <c r="A70" s="1"/>
      <c r="B70" s="1"/>
      <c r="C70" s="1"/>
    </row>
    <row r="71" spans="1:3" x14ac:dyDescent="0.25">
      <c r="A71" s="1"/>
      <c r="B71" s="1"/>
      <c r="C71" s="1"/>
    </row>
    <row r="72" spans="1:3" x14ac:dyDescent="0.25">
      <c r="A72" s="1"/>
      <c r="B72" s="1"/>
      <c r="C72" s="1"/>
    </row>
    <row r="73" spans="1:3" x14ac:dyDescent="0.25">
      <c r="A73" s="1"/>
      <c r="B73" s="1"/>
      <c r="C73" s="1"/>
    </row>
    <row r="74" spans="1:3" x14ac:dyDescent="0.25">
      <c r="A74" s="1"/>
      <c r="B74" s="1"/>
      <c r="C74" s="1"/>
    </row>
    <row r="75" spans="1:3" x14ac:dyDescent="0.25">
      <c r="A75" s="1"/>
      <c r="B75" s="1"/>
      <c r="C75" s="1"/>
    </row>
    <row r="76" spans="1:3" x14ac:dyDescent="0.25">
      <c r="A76" s="1"/>
      <c r="B76" s="1"/>
      <c r="C76" s="1"/>
    </row>
    <row r="77" spans="1:3" x14ac:dyDescent="0.25">
      <c r="A77" s="1"/>
      <c r="B77" s="1"/>
      <c r="C77" s="1"/>
    </row>
    <row r="78" spans="1:3" x14ac:dyDescent="0.25">
      <c r="A78" s="1"/>
      <c r="B78" s="1"/>
      <c r="C78" s="1"/>
    </row>
    <row r="79" spans="1:3" x14ac:dyDescent="0.25">
      <c r="A79" s="1"/>
      <c r="B79" s="1"/>
      <c r="C79" s="1"/>
    </row>
    <row r="80" spans="1:3" x14ac:dyDescent="0.25">
      <c r="A80" s="1"/>
      <c r="B80" s="1"/>
      <c r="C80" s="1"/>
    </row>
    <row r="81" spans="1:3" x14ac:dyDescent="0.25">
      <c r="A81" s="1"/>
      <c r="B81" s="1"/>
      <c r="C81" s="1"/>
    </row>
    <row r="82" spans="1:3" x14ac:dyDescent="0.25">
      <c r="A82" s="1"/>
      <c r="B82" s="1"/>
      <c r="C82" s="1"/>
    </row>
    <row r="83" spans="1:3" x14ac:dyDescent="0.25">
      <c r="A83" s="1"/>
      <c r="B83" s="1"/>
      <c r="C83" s="1"/>
    </row>
    <row r="84" spans="1:3" x14ac:dyDescent="0.25">
      <c r="A84" s="1"/>
      <c r="B84" s="1"/>
      <c r="C84" s="1"/>
    </row>
    <row r="85" spans="1:3" x14ac:dyDescent="0.25">
      <c r="A85" s="1"/>
      <c r="B85" s="1"/>
      <c r="C85" s="1"/>
    </row>
    <row r="86" spans="1:3" x14ac:dyDescent="0.25">
      <c r="A86" s="1"/>
      <c r="B86" s="1"/>
      <c r="C86" s="1"/>
    </row>
    <row r="87" spans="1:3" x14ac:dyDescent="0.25">
      <c r="A87" s="1"/>
      <c r="B87" s="1"/>
      <c r="C87" s="1"/>
    </row>
    <row r="88" spans="1:3" x14ac:dyDescent="0.25">
      <c r="A88" s="1"/>
      <c r="B88" s="1"/>
      <c r="C88" s="1"/>
    </row>
    <row r="89" spans="1:3" x14ac:dyDescent="0.25">
      <c r="A89" s="1"/>
      <c r="B89" s="1"/>
      <c r="C89" s="1"/>
    </row>
    <row r="90" spans="1:3" x14ac:dyDescent="0.25">
      <c r="A90" s="1"/>
      <c r="B90" s="1"/>
      <c r="C90" s="1"/>
    </row>
    <row r="91" spans="1:3" x14ac:dyDescent="0.25">
      <c r="A91" s="1"/>
      <c r="B91" s="1"/>
      <c r="C91" s="1"/>
    </row>
    <row r="92" spans="1:3" x14ac:dyDescent="0.25">
      <c r="A92" s="1"/>
      <c r="B92" s="1"/>
      <c r="C92" s="1"/>
    </row>
    <row r="93" spans="1:3" x14ac:dyDescent="0.25">
      <c r="A93" s="1"/>
      <c r="B93" s="1"/>
      <c r="C93" s="1"/>
    </row>
    <row r="94" spans="1:3" x14ac:dyDescent="0.25">
      <c r="A94" s="1"/>
      <c r="B94" s="1"/>
      <c r="C94" s="1"/>
    </row>
    <row r="95" spans="1:3" x14ac:dyDescent="0.25">
      <c r="A95" s="1"/>
      <c r="B95" s="1"/>
      <c r="C95" s="1"/>
    </row>
    <row r="96" spans="1:3" x14ac:dyDescent="0.25">
      <c r="A96" s="1"/>
      <c r="B96" s="1"/>
      <c r="C96" s="1"/>
    </row>
    <row r="97" spans="1:3" x14ac:dyDescent="0.25">
      <c r="A97" s="1"/>
      <c r="B97" s="1"/>
      <c r="C97" s="1"/>
    </row>
    <row r="98" spans="1:3" x14ac:dyDescent="0.25">
      <c r="A98" s="1"/>
      <c r="B98" s="1"/>
      <c r="C98" s="1"/>
    </row>
    <row r="99" spans="1:3" x14ac:dyDescent="0.25">
      <c r="A99" s="1"/>
      <c r="B99" s="1"/>
      <c r="C99" s="1"/>
    </row>
    <row r="100" spans="1:3" x14ac:dyDescent="0.25">
      <c r="A100" s="1"/>
      <c r="B100" s="1"/>
      <c r="C100" s="1"/>
    </row>
    <row r="101" spans="1:3" x14ac:dyDescent="0.25">
      <c r="A101" s="1"/>
      <c r="B101" s="1"/>
      <c r="C101" s="1"/>
    </row>
    <row r="102" spans="1:3" x14ac:dyDescent="0.25">
      <c r="A102" s="1"/>
      <c r="B102" s="1"/>
      <c r="C102" s="1"/>
    </row>
    <row r="103" spans="1:3" x14ac:dyDescent="0.25">
      <c r="A103" s="1"/>
      <c r="B103" s="1"/>
      <c r="C103" s="1"/>
    </row>
    <row r="104" spans="1:3" x14ac:dyDescent="0.25">
      <c r="A104" s="1"/>
      <c r="B104" s="1"/>
      <c r="C104" s="1"/>
    </row>
    <row r="105" spans="1:3" x14ac:dyDescent="0.25">
      <c r="A105" s="1"/>
      <c r="B105" s="1"/>
      <c r="C105" s="1"/>
    </row>
    <row r="106" spans="1:3" x14ac:dyDescent="0.25">
      <c r="A106" s="1"/>
      <c r="B106" s="1"/>
      <c r="C106" s="1"/>
    </row>
    <row r="107" spans="1:3" x14ac:dyDescent="0.25">
      <c r="A107" s="1"/>
      <c r="B107" s="1"/>
      <c r="C107" s="1"/>
    </row>
    <row r="108" spans="1:3" x14ac:dyDescent="0.25">
      <c r="A108" s="1"/>
      <c r="B108" s="1"/>
      <c r="C108" s="1"/>
    </row>
    <row r="109" spans="1:3" x14ac:dyDescent="0.25">
      <c r="A109" s="1"/>
      <c r="B109" s="1"/>
      <c r="C109" s="1"/>
    </row>
    <row r="110" spans="1:3" x14ac:dyDescent="0.25">
      <c r="A110" s="1"/>
      <c r="B110" s="1"/>
      <c r="C110" s="1"/>
    </row>
    <row r="111" spans="1:3" x14ac:dyDescent="0.25">
      <c r="A111" s="1"/>
      <c r="B111" s="1"/>
      <c r="C111" s="1"/>
    </row>
    <row r="112" spans="1:3" x14ac:dyDescent="0.25">
      <c r="A112" s="1"/>
      <c r="B112" s="1"/>
      <c r="C112" s="1"/>
    </row>
    <row r="113" spans="1:3" x14ac:dyDescent="0.25">
      <c r="A113" s="1"/>
      <c r="B113" s="1"/>
      <c r="C113" s="1"/>
    </row>
    <row r="114" spans="1:3" x14ac:dyDescent="0.25">
      <c r="A114" s="1"/>
      <c r="B114" s="1"/>
      <c r="C114" s="1"/>
    </row>
    <row r="115" spans="1:3" x14ac:dyDescent="0.25">
      <c r="A115" s="1"/>
      <c r="B115" s="1"/>
      <c r="C115" s="1"/>
    </row>
    <row r="116" spans="1:3" x14ac:dyDescent="0.25">
      <c r="A116" s="1"/>
      <c r="B116" s="1"/>
      <c r="C116" s="1"/>
    </row>
    <row r="117" spans="1:3" x14ac:dyDescent="0.25">
      <c r="A117" s="1"/>
      <c r="B117" s="1"/>
      <c r="C117" s="1"/>
    </row>
    <row r="118" spans="1:3" x14ac:dyDescent="0.25">
      <c r="A118" s="1"/>
      <c r="B118" s="1"/>
      <c r="C118" s="1"/>
    </row>
    <row r="119" spans="1:3" x14ac:dyDescent="0.25">
      <c r="A119" s="1"/>
      <c r="B119" s="1"/>
      <c r="C119" s="1"/>
    </row>
    <row r="120" spans="1:3" x14ac:dyDescent="0.25">
      <c r="A120" s="1"/>
      <c r="B120" s="1"/>
      <c r="C120" s="1"/>
    </row>
    <row r="121" spans="1:3" x14ac:dyDescent="0.25">
      <c r="A121" s="1"/>
      <c r="B121" s="1"/>
      <c r="C121" s="1"/>
    </row>
    <row r="122" spans="1:3" x14ac:dyDescent="0.25">
      <c r="A122" s="1"/>
      <c r="B122" s="1"/>
      <c r="C122" s="1"/>
    </row>
    <row r="123" spans="1:3" x14ac:dyDescent="0.25">
      <c r="A123" s="1"/>
      <c r="B123" s="1"/>
      <c r="C123" s="1"/>
    </row>
    <row r="124" spans="1:3" x14ac:dyDescent="0.25">
      <c r="A124" s="1"/>
      <c r="B124" s="1"/>
      <c r="C124" s="1"/>
    </row>
    <row r="125" spans="1:3" x14ac:dyDescent="0.25">
      <c r="A125" s="1"/>
      <c r="B125" s="1"/>
      <c r="C125" s="1"/>
    </row>
    <row r="126" spans="1:3" x14ac:dyDescent="0.25">
      <c r="A126" s="1"/>
      <c r="B126" s="1"/>
      <c r="C126" s="1"/>
    </row>
    <row r="127" spans="1:3" x14ac:dyDescent="0.25">
      <c r="A127" s="1"/>
      <c r="B127" s="1"/>
      <c r="C127" s="1"/>
    </row>
    <row r="128" spans="1:3" x14ac:dyDescent="0.25">
      <c r="A128" s="1"/>
      <c r="B128" s="1"/>
      <c r="C128" s="1"/>
    </row>
    <row r="129" spans="1:3" x14ac:dyDescent="0.25">
      <c r="A129" s="1"/>
      <c r="B129" s="1"/>
      <c r="C129" s="1"/>
    </row>
    <row r="130" spans="1:3" x14ac:dyDescent="0.25">
      <c r="A130" s="1"/>
      <c r="B130" s="1"/>
      <c r="C130" s="1"/>
    </row>
    <row r="131" spans="1:3" x14ac:dyDescent="0.25">
      <c r="A131" s="1"/>
      <c r="B131" s="1"/>
      <c r="C131" s="1"/>
    </row>
    <row r="132" spans="1:3" x14ac:dyDescent="0.25">
      <c r="A132" s="1"/>
      <c r="B132" s="1"/>
      <c r="C132" s="1"/>
    </row>
    <row r="133" spans="1:3" x14ac:dyDescent="0.25">
      <c r="A133" s="1"/>
      <c r="B133" s="1"/>
      <c r="C133" s="1"/>
    </row>
    <row r="134" spans="1:3" x14ac:dyDescent="0.25">
      <c r="A134" s="1"/>
      <c r="B134" s="1"/>
      <c r="C134" s="1"/>
    </row>
    <row r="135" spans="1:3" x14ac:dyDescent="0.25">
      <c r="A135" s="1"/>
      <c r="B135" s="1"/>
      <c r="C135" s="1"/>
    </row>
    <row r="136" spans="1:3" x14ac:dyDescent="0.25">
      <c r="A136" s="1"/>
      <c r="B136" s="1"/>
      <c r="C136" s="1"/>
    </row>
    <row r="137" spans="1:3" x14ac:dyDescent="0.25">
      <c r="A137" s="1"/>
      <c r="B137" s="1"/>
      <c r="C137" s="1"/>
    </row>
    <row r="138" spans="1:3" x14ac:dyDescent="0.25">
      <c r="A138" s="1"/>
      <c r="B138" s="1"/>
      <c r="C138" s="1"/>
    </row>
    <row r="139" spans="1:3" x14ac:dyDescent="0.25">
      <c r="A139" s="1"/>
      <c r="B139" s="1"/>
      <c r="C139" s="1"/>
    </row>
    <row r="140" spans="1:3" x14ac:dyDescent="0.25">
      <c r="A140" s="1"/>
      <c r="B140" s="1"/>
      <c r="C140" s="1"/>
    </row>
    <row r="141" spans="1:3" x14ac:dyDescent="0.25">
      <c r="A141" s="1"/>
      <c r="B141" s="1"/>
      <c r="C141" s="1"/>
    </row>
    <row r="142" spans="1:3" x14ac:dyDescent="0.25">
      <c r="A142" s="1"/>
      <c r="B142" s="1"/>
      <c r="C142" s="1"/>
    </row>
    <row r="143" spans="1:3" x14ac:dyDescent="0.25">
      <c r="A143" s="1"/>
      <c r="B143" s="1"/>
      <c r="C143" s="1"/>
    </row>
    <row r="144" spans="1:3" x14ac:dyDescent="0.25">
      <c r="A144" s="1"/>
      <c r="B144" s="1"/>
      <c r="C144" s="1"/>
    </row>
    <row r="145" spans="1:3" x14ac:dyDescent="0.25">
      <c r="A145" s="1"/>
      <c r="B145" s="1"/>
      <c r="C145" s="1"/>
    </row>
    <row r="146" spans="1:3" x14ac:dyDescent="0.25">
      <c r="A146" s="1"/>
      <c r="B146" s="1"/>
      <c r="C146" s="1"/>
    </row>
    <row r="147" spans="1:3" x14ac:dyDescent="0.25">
      <c r="A147" s="1"/>
      <c r="B147" s="1"/>
      <c r="C147" s="1"/>
    </row>
    <row r="148" spans="1:3" x14ac:dyDescent="0.25">
      <c r="A148" s="1"/>
      <c r="B148" s="1"/>
      <c r="C148" s="1"/>
    </row>
    <row r="149" spans="1:3" x14ac:dyDescent="0.25">
      <c r="A149" s="1"/>
      <c r="B149" s="1"/>
      <c r="C149" s="1"/>
    </row>
    <row r="150" spans="1:3" x14ac:dyDescent="0.25">
      <c r="A150" s="1"/>
      <c r="B150" s="1"/>
      <c r="C150" s="1"/>
    </row>
    <row r="151" spans="1:3" x14ac:dyDescent="0.25">
      <c r="A151" s="1"/>
      <c r="B151" s="1"/>
      <c r="C151" s="1"/>
    </row>
    <row r="152" spans="1:3" x14ac:dyDescent="0.25">
      <c r="A152" s="1"/>
      <c r="B152" s="1"/>
      <c r="C152" s="1"/>
    </row>
    <row r="153" spans="1:3" x14ac:dyDescent="0.25">
      <c r="A153" s="1"/>
      <c r="B153" s="1"/>
      <c r="C153" s="1"/>
    </row>
    <row r="154" spans="1:3" x14ac:dyDescent="0.25">
      <c r="A154" s="1"/>
      <c r="B154" s="1"/>
      <c r="C154" s="1"/>
    </row>
    <row r="155" spans="1:3" x14ac:dyDescent="0.25">
      <c r="A155" s="1"/>
      <c r="B155" s="1"/>
      <c r="C155" s="1"/>
    </row>
    <row r="156" spans="1:3" x14ac:dyDescent="0.25">
      <c r="A156" s="1"/>
      <c r="B156" s="1"/>
      <c r="C156" s="1"/>
    </row>
    <row r="157" spans="1:3" x14ac:dyDescent="0.25">
      <c r="A157" s="1"/>
      <c r="B157" s="1"/>
      <c r="C157" s="1"/>
    </row>
    <row r="158" spans="1:3" x14ac:dyDescent="0.25">
      <c r="A158" s="1"/>
      <c r="B158" s="1"/>
      <c r="C158" s="1"/>
    </row>
    <row r="159" spans="1:3" x14ac:dyDescent="0.25">
      <c r="A159" s="1"/>
      <c r="B159" s="1"/>
      <c r="C159" s="1"/>
    </row>
    <row r="160" spans="1:3" x14ac:dyDescent="0.25">
      <c r="A160" s="1"/>
      <c r="B160" s="1"/>
      <c r="C160" s="1"/>
    </row>
    <row r="161" spans="1:3" x14ac:dyDescent="0.25">
      <c r="A161" s="1"/>
      <c r="B161" s="1"/>
      <c r="C161" s="1"/>
    </row>
    <row r="162" spans="1:3" x14ac:dyDescent="0.25">
      <c r="A162" s="1"/>
      <c r="B162" s="1"/>
      <c r="C162" s="1"/>
    </row>
    <row r="163" spans="1:3" x14ac:dyDescent="0.25">
      <c r="A163" s="1"/>
      <c r="B163" s="1"/>
      <c r="C163" s="1"/>
    </row>
    <row r="164" spans="1:3" x14ac:dyDescent="0.25">
      <c r="A164" s="1"/>
      <c r="B164" s="1"/>
      <c r="C164" s="1"/>
    </row>
    <row r="165" spans="1:3" x14ac:dyDescent="0.25">
      <c r="A165" s="1"/>
      <c r="B165" s="1"/>
      <c r="C165" s="1"/>
    </row>
    <row r="166" spans="1:3" x14ac:dyDescent="0.25">
      <c r="A166" s="1"/>
      <c r="B166" s="1"/>
      <c r="C166" s="1"/>
    </row>
    <row r="167" spans="1:3" x14ac:dyDescent="0.25">
      <c r="A167" s="1"/>
      <c r="B167" s="1"/>
      <c r="C167" s="1"/>
    </row>
    <row r="168" spans="1:3" x14ac:dyDescent="0.25">
      <c r="A168" s="1"/>
      <c r="B168" s="1"/>
      <c r="C168" s="1"/>
    </row>
    <row r="169" spans="1:3" x14ac:dyDescent="0.25">
      <c r="A169" s="1"/>
      <c r="B169" s="1"/>
      <c r="C169" s="1"/>
    </row>
    <row r="170" spans="1:3" x14ac:dyDescent="0.25">
      <c r="A170" s="1"/>
      <c r="B170" s="1"/>
      <c r="C170" s="1"/>
    </row>
    <row r="171" spans="1:3" x14ac:dyDescent="0.25">
      <c r="A171" s="1"/>
      <c r="B171" s="1"/>
      <c r="C171" s="1"/>
    </row>
    <row r="172" spans="1:3" x14ac:dyDescent="0.25">
      <c r="A172" s="1"/>
      <c r="B172" s="1"/>
      <c r="C172" s="1"/>
    </row>
    <row r="173" spans="1:3" x14ac:dyDescent="0.25">
      <c r="A173" s="1"/>
      <c r="B173" s="1"/>
      <c r="C173" s="1"/>
    </row>
    <row r="174" spans="1:3" x14ac:dyDescent="0.25">
      <c r="A174" s="1"/>
      <c r="B174" s="1"/>
      <c r="C174" s="1"/>
    </row>
    <row r="175" spans="1:3" x14ac:dyDescent="0.25">
      <c r="A175" s="1"/>
      <c r="B175" s="1"/>
      <c r="C175" s="1"/>
    </row>
    <row r="176" spans="1:3" x14ac:dyDescent="0.25">
      <c r="A176" s="1"/>
      <c r="B176" s="1"/>
      <c r="C176" s="1"/>
    </row>
    <row r="177" spans="1:3" x14ac:dyDescent="0.25">
      <c r="A177" s="1"/>
      <c r="B177" s="1"/>
      <c r="C177" s="1"/>
    </row>
    <row r="178" spans="1:3" x14ac:dyDescent="0.25">
      <c r="A178" s="1"/>
      <c r="B178" s="1"/>
      <c r="C178" s="1"/>
    </row>
    <row r="179" spans="1:3" x14ac:dyDescent="0.25">
      <c r="A179" s="1"/>
      <c r="B179" s="1"/>
      <c r="C179" s="1"/>
    </row>
    <row r="180" spans="1:3" x14ac:dyDescent="0.25">
      <c r="A180" s="1"/>
      <c r="B180" s="1"/>
      <c r="C180" s="1"/>
    </row>
    <row r="181" spans="1:3" x14ac:dyDescent="0.25">
      <c r="A181" s="1"/>
      <c r="B181" s="1"/>
      <c r="C181" s="1"/>
    </row>
    <row r="182" spans="1:3" x14ac:dyDescent="0.25">
      <c r="A182" s="1"/>
      <c r="B182" s="1"/>
      <c r="C182" s="1"/>
    </row>
    <row r="183" spans="1:3" x14ac:dyDescent="0.25">
      <c r="A183" s="1"/>
      <c r="B183" s="1"/>
      <c r="C183" s="1"/>
    </row>
    <row r="184" spans="1:3" x14ac:dyDescent="0.25">
      <c r="A184" s="1"/>
      <c r="B184" s="1"/>
      <c r="C184" s="1"/>
    </row>
    <row r="185" spans="1:3" x14ac:dyDescent="0.25">
      <c r="A185" s="1"/>
      <c r="B185" s="1"/>
      <c r="C185" s="1"/>
    </row>
    <row r="186" spans="1:3" x14ac:dyDescent="0.25">
      <c r="A186" s="1"/>
      <c r="B186" s="1"/>
      <c r="C186" s="1"/>
    </row>
    <row r="187" spans="1:3" x14ac:dyDescent="0.25">
      <c r="A187" s="1"/>
      <c r="B187" s="1"/>
      <c r="C187" s="1"/>
    </row>
    <row r="188" spans="1:3" x14ac:dyDescent="0.25">
      <c r="A188" s="1"/>
      <c r="B188" s="1"/>
      <c r="C188" s="1"/>
    </row>
    <row r="189" spans="1:3" x14ac:dyDescent="0.25">
      <c r="A189" s="1"/>
      <c r="B189" s="1"/>
      <c r="C189" s="1"/>
    </row>
    <row r="190" spans="1:3" x14ac:dyDescent="0.25">
      <c r="A190" s="1"/>
      <c r="B190" s="1"/>
      <c r="C190" s="1"/>
    </row>
    <row r="191" spans="1:3" x14ac:dyDescent="0.25">
      <c r="A191" s="1"/>
      <c r="B191" s="1"/>
      <c r="C191" s="1"/>
    </row>
    <row r="192" spans="1:3" x14ac:dyDescent="0.25">
      <c r="A192" s="1"/>
      <c r="B192" s="1"/>
      <c r="C192" s="1"/>
    </row>
    <row r="193" spans="1:3" x14ac:dyDescent="0.25">
      <c r="A193" s="1"/>
      <c r="B193" s="1"/>
      <c r="C193" s="1"/>
    </row>
    <row r="194" spans="1:3" x14ac:dyDescent="0.25">
      <c r="A194" s="1"/>
      <c r="B194" s="1"/>
      <c r="C194" s="1"/>
    </row>
    <row r="195" spans="1:3" x14ac:dyDescent="0.25">
      <c r="A195" s="1"/>
      <c r="B195" s="1"/>
      <c r="C195" s="1"/>
    </row>
    <row r="196" spans="1:3" x14ac:dyDescent="0.25">
      <c r="A196" s="1"/>
      <c r="B196" s="1"/>
      <c r="C196" s="1"/>
    </row>
    <row r="197" spans="1:3" x14ac:dyDescent="0.25">
      <c r="A197" s="1"/>
      <c r="B197" s="1"/>
      <c r="C197" s="1"/>
    </row>
    <row r="198" spans="1:3" x14ac:dyDescent="0.25">
      <c r="A198" s="1"/>
      <c r="B198" s="1"/>
      <c r="C198" s="1"/>
    </row>
    <row r="199" spans="1:3" x14ac:dyDescent="0.25">
      <c r="A199" s="1"/>
      <c r="B199" s="1"/>
      <c r="C199" s="1"/>
    </row>
    <row r="200" spans="1:3" x14ac:dyDescent="0.25">
      <c r="A200" s="1"/>
      <c r="B200" s="1"/>
      <c r="C200" s="1"/>
    </row>
    <row r="201" spans="1:3" x14ac:dyDescent="0.25">
      <c r="A201" s="1"/>
      <c r="B201" s="1"/>
      <c r="C201" s="1"/>
    </row>
    <row r="202" spans="1:3" x14ac:dyDescent="0.25">
      <c r="A202" s="1"/>
      <c r="B202" s="1"/>
      <c r="C202" s="1"/>
    </row>
    <row r="203" spans="1:3" x14ac:dyDescent="0.25">
      <c r="A203" s="1"/>
      <c r="B203" s="1"/>
      <c r="C203" s="1"/>
    </row>
    <row r="204" spans="1:3" x14ac:dyDescent="0.25">
      <c r="A204" s="1"/>
      <c r="B204" s="1"/>
      <c r="C204" s="1"/>
    </row>
    <row r="205" spans="1:3" x14ac:dyDescent="0.25">
      <c r="A205" s="1"/>
      <c r="B205" s="1"/>
      <c r="C205" s="1"/>
    </row>
    <row r="206" spans="1:3" x14ac:dyDescent="0.25">
      <c r="A206" s="1"/>
      <c r="B206" s="1"/>
      <c r="C206" s="1"/>
    </row>
    <row r="207" spans="1:3" x14ac:dyDescent="0.25">
      <c r="A207" s="1"/>
      <c r="B207" s="1"/>
      <c r="C207" s="1"/>
    </row>
    <row r="208" spans="1:3" x14ac:dyDescent="0.25">
      <c r="A208" s="1"/>
      <c r="B208" s="1"/>
      <c r="C208" s="1"/>
    </row>
    <row r="209" spans="1:3" x14ac:dyDescent="0.25">
      <c r="A209" s="1"/>
      <c r="B209" s="1"/>
      <c r="C209" s="1"/>
    </row>
    <row r="210" spans="1:3" x14ac:dyDescent="0.25">
      <c r="A210" s="1"/>
      <c r="B210" s="1"/>
      <c r="C210" s="1"/>
    </row>
    <row r="211" spans="1:3" x14ac:dyDescent="0.25">
      <c r="A211" s="1"/>
      <c r="B211" s="1"/>
      <c r="C211" s="1"/>
    </row>
    <row r="212" spans="1:3" x14ac:dyDescent="0.25">
      <c r="A212" s="1"/>
      <c r="B212" s="1"/>
      <c r="C212" s="1"/>
    </row>
    <row r="213" spans="1:3" x14ac:dyDescent="0.25">
      <c r="A213" s="1"/>
      <c r="B213" s="1"/>
      <c r="C213" s="1"/>
    </row>
    <row r="214" spans="1:3" x14ac:dyDescent="0.25">
      <c r="A214" s="1"/>
      <c r="B214" s="1"/>
      <c r="C214" s="1"/>
    </row>
    <row r="215" spans="1:3" x14ac:dyDescent="0.25">
      <c r="A215" s="1"/>
      <c r="B215" s="1"/>
      <c r="C215" s="1"/>
    </row>
    <row r="216" spans="1:3" x14ac:dyDescent="0.25">
      <c r="A216" s="1"/>
      <c r="B216" s="1"/>
      <c r="C216" s="1"/>
    </row>
    <row r="217" spans="1:3" x14ac:dyDescent="0.25">
      <c r="A217" s="1"/>
      <c r="B217" s="1"/>
      <c r="C217" s="1"/>
    </row>
    <row r="218" spans="1:3" x14ac:dyDescent="0.25">
      <c r="A218" s="1"/>
      <c r="B218" s="1"/>
      <c r="C218" s="1"/>
    </row>
    <row r="219" spans="1:3" x14ac:dyDescent="0.25">
      <c r="A219" s="1"/>
      <c r="B219" s="1"/>
      <c r="C219" s="1"/>
    </row>
    <row r="220" spans="1:3" x14ac:dyDescent="0.25">
      <c r="A220" s="1"/>
      <c r="B220" s="1"/>
      <c r="C220" s="1"/>
    </row>
    <row r="221" spans="1:3" x14ac:dyDescent="0.25">
      <c r="A221" s="1"/>
      <c r="B221" s="1"/>
      <c r="C221" s="1"/>
    </row>
    <row r="222" spans="1:3" x14ac:dyDescent="0.25">
      <c r="A222" s="1"/>
      <c r="B222" s="1"/>
      <c r="C222" s="1"/>
    </row>
    <row r="223" spans="1:3" x14ac:dyDescent="0.25">
      <c r="A223" s="1"/>
      <c r="B223" s="1"/>
      <c r="C223" s="1"/>
    </row>
    <row r="224" spans="1:3" x14ac:dyDescent="0.25">
      <c r="A224" s="1"/>
      <c r="B224" s="1"/>
      <c r="C224" s="1"/>
    </row>
    <row r="225" spans="1:3" x14ac:dyDescent="0.25">
      <c r="A225" s="1"/>
      <c r="B225" s="1"/>
      <c r="C225" s="1"/>
    </row>
    <row r="226" spans="1:3" x14ac:dyDescent="0.25">
      <c r="A226" s="1"/>
      <c r="B226" s="1"/>
      <c r="C226" s="1"/>
    </row>
    <row r="227" spans="1:3" x14ac:dyDescent="0.25">
      <c r="A227" s="1"/>
      <c r="B227" s="1"/>
      <c r="C227" s="1"/>
    </row>
    <row r="228" spans="1:3" x14ac:dyDescent="0.25">
      <c r="A228" s="1"/>
      <c r="B228" s="1"/>
      <c r="C228" s="1"/>
    </row>
    <row r="229" spans="1:3" x14ac:dyDescent="0.25">
      <c r="A229" s="1"/>
      <c r="B229" s="1"/>
      <c r="C229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/>
    </row>
    <row r="232" spans="1:3" x14ac:dyDescent="0.25">
      <c r="A232" s="1"/>
      <c r="B232" s="1"/>
      <c r="C232" s="1"/>
    </row>
    <row r="233" spans="1:3" x14ac:dyDescent="0.25">
      <c r="A233" s="1"/>
      <c r="B233" s="1"/>
      <c r="C233" s="1"/>
    </row>
    <row r="234" spans="1:3" x14ac:dyDescent="0.25">
      <c r="A234" s="1"/>
      <c r="B234" s="1"/>
      <c r="C234" s="1"/>
    </row>
    <row r="235" spans="1:3" x14ac:dyDescent="0.25">
      <c r="A235" s="1"/>
      <c r="B235" s="1"/>
      <c r="C235" s="1"/>
    </row>
    <row r="236" spans="1:3" x14ac:dyDescent="0.25">
      <c r="A236" s="1"/>
      <c r="B236" s="1"/>
      <c r="C236" s="1"/>
    </row>
    <row r="237" spans="1:3" x14ac:dyDescent="0.25">
      <c r="A237" s="1"/>
      <c r="B237" s="1"/>
      <c r="C237" s="1"/>
    </row>
    <row r="238" spans="1:3" x14ac:dyDescent="0.25">
      <c r="A238" s="1"/>
      <c r="B238" s="1"/>
      <c r="C238" s="1"/>
    </row>
    <row r="239" spans="1:3" x14ac:dyDescent="0.25">
      <c r="A239" s="1"/>
      <c r="B239" s="1"/>
      <c r="C239" s="1"/>
    </row>
    <row r="240" spans="1:3" x14ac:dyDescent="0.25">
      <c r="A240" s="1"/>
      <c r="B240" s="1"/>
      <c r="C240" s="1"/>
    </row>
    <row r="241" spans="1:3" x14ac:dyDescent="0.25">
      <c r="A241" s="1"/>
      <c r="B241" s="1"/>
      <c r="C241" s="1"/>
    </row>
    <row r="242" spans="1:3" x14ac:dyDescent="0.25">
      <c r="A242" s="1"/>
      <c r="B242" s="1"/>
      <c r="C242" s="1"/>
    </row>
    <row r="243" spans="1:3" x14ac:dyDescent="0.25">
      <c r="A243" s="1"/>
      <c r="B243" s="1"/>
      <c r="C243" s="1"/>
    </row>
    <row r="244" spans="1:3" x14ac:dyDescent="0.25">
      <c r="A244" s="1"/>
      <c r="B244" s="1"/>
      <c r="C244" s="1"/>
    </row>
    <row r="245" spans="1:3" x14ac:dyDescent="0.25">
      <c r="A245" s="1"/>
      <c r="B245" s="1"/>
      <c r="C245" s="1"/>
    </row>
    <row r="246" spans="1:3" x14ac:dyDescent="0.25">
      <c r="A246" s="1"/>
      <c r="B246" s="1"/>
      <c r="C246" s="1"/>
    </row>
    <row r="247" spans="1:3" x14ac:dyDescent="0.25">
      <c r="A247" s="1"/>
      <c r="B247" s="1"/>
      <c r="C247" s="1"/>
    </row>
    <row r="248" spans="1:3" x14ac:dyDescent="0.25">
      <c r="A248" s="1"/>
      <c r="B248" s="1"/>
      <c r="C248" s="1"/>
    </row>
    <row r="249" spans="1:3" x14ac:dyDescent="0.25">
      <c r="A249" s="1"/>
      <c r="B249" s="1"/>
      <c r="C249" s="1"/>
    </row>
    <row r="250" spans="1:3" x14ac:dyDescent="0.25">
      <c r="A250" s="1"/>
      <c r="B250" s="1"/>
      <c r="C250" s="1"/>
    </row>
    <row r="251" spans="1:3" x14ac:dyDescent="0.25">
      <c r="A251" s="1"/>
      <c r="B251" s="1"/>
      <c r="C251" s="1"/>
    </row>
    <row r="252" spans="1:3" x14ac:dyDescent="0.25">
      <c r="A252" s="1"/>
      <c r="B252" s="1"/>
      <c r="C252" s="1"/>
    </row>
    <row r="253" spans="1:3" x14ac:dyDescent="0.25">
      <c r="A253" s="1"/>
      <c r="B253" s="1"/>
      <c r="C253" s="1"/>
    </row>
    <row r="254" spans="1:3" x14ac:dyDescent="0.25">
      <c r="A254" s="1"/>
      <c r="B254" s="1"/>
      <c r="C254" s="1"/>
    </row>
    <row r="255" spans="1:3" x14ac:dyDescent="0.25">
      <c r="A255" s="1"/>
      <c r="B255" s="1"/>
      <c r="C255" s="1"/>
    </row>
    <row r="256" spans="1:3" x14ac:dyDescent="0.25">
      <c r="A256" s="1"/>
      <c r="B256" s="1"/>
      <c r="C256" s="1"/>
    </row>
    <row r="257" spans="1:3" x14ac:dyDescent="0.25">
      <c r="A257" s="1"/>
      <c r="B257" s="1"/>
      <c r="C257" s="1"/>
    </row>
    <row r="258" spans="1:3" x14ac:dyDescent="0.25">
      <c r="A258" s="1"/>
      <c r="B258" s="1"/>
      <c r="C258" s="1"/>
    </row>
    <row r="259" spans="1:3" x14ac:dyDescent="0.25">
      <c r="A259" s="1"/>
      <c r="B259" s="1"/>
      <c r="C259" s="1"/>
    </row>
    <row r="260" spans="1:3" x14ac:dyDescent="0.25">
      <c r="A260" s="1"/>
      <c r="B260" s="1"/>
      <c r="C260" s="1"/>
    </row>
    <row r="261" spans="1:3" x14ac:dyDescent="0.25">
      <c r="A261" s="1"/>
      <c r="B261" s="1"/>
      <c r="C261" s="1"/>
    </row>
    <row r="262" spans="1:3" x14ac:dyDescent="0.25">
      <c r="A262" s="1"/>
      <c r="B262" s="1"/>
      <c r="C262" s="1"/>
    </row>
    <row r="263" spans="1:3" x14ac:dyDescent="0.25">
      <c r="A263" s="1"/>
      <c r="B263" s="1"/>
      <c r="C263" s="1"/>
    </row>
    <row r="264" spans="1:3" x14ac:dyDescent="0.25">
      <c r="A264" s="1"/>
      <c r="B264" s="1"/>
      <c r="C264" s="1"/>
    </row>
    <row r="265" spans="1:3" x14ac:dyDescent="0.25">
      <c r="A265" s="1"/>
      <c r="B265" s="1"/>
      <c r="C265" s="1"/>
    </row>
    <row r="266" spans="1:3" x14ac:dyDescent="0.25">
      <c r="A266" s="1"/>
      <c r="B266" s="1"/>
      <c r="C266" s="1"/>
    </row>
    <row r="267" spans="1:3" x14ac:dyDescent="0.25">
      <c r="A267" s="1"/>
      <c r="B267" s="1"/>
      <c r="C267" s="1"/>
    </row>
    <row r="268" spans="1:3" x14ac:dyDescent="0.25">
      <c r="A268" s="1"/>
      <c r="B268" s="1"/>
      <c r="C268" s="1"/>
    </row>
    <row r="269" spans="1:3" x14ac:dyDescent="0.25">
      <c r="A269" s="1"/>
      <c r="B269" s="1"/>
      <c r="C269" s="1"/>
    </row>
    <row r="270" spans="1:3" x14ac:dyDescent="0.25">
      <c r="A270" s="1"/>
      <c r="B270" s="1"/>
      <c r="C270" s="1"/>
    </row>
    <row r="271" spans="1:3" x14ac:dyDescent="0.25">
      <c r="A271" s="1"/>
      <c r="B271" s="1"/>
      <c r="C271" s="1"/>
    </row>
    <row r="272" spans="1:3" x14ac:dyDescent="0.25">
      <c r="A272" s="1"/>
      <c r="B272" s="1"/>
      <c r="C272" s="1"/>
    </row>
    <row r="273" spans="1:3" x14ac:dyDescent="0.25">
      <c r="A273" s="1"/>
      <c r="B273" s="1"/>
      <c r="C273" s="1"/>
    </row>
    <row r="274" spans="1:3" x14ac:dyDescent="0.25">
      <c r="A274" s="1"/>
      <c r="B274" s="1"/>
      <c r="C274" s="1"/>
    </row>
    <row r="275" spans="1:3" x14ac:dyDescent="0.25">
      <c r="A275" s="1"/>
      <c r="B275" s="1"/>
      <c r="C275" s="1"/>
    </row>
    <row r="276" spans="1:3" x14ac:dyDescent="0.25">
      <c r="A276" s="1"/>
      <c r="B276" s="1"/>
      <c r="C276" s="1"/>
    </row>
    <row r="277" spans="1:3" x14ac:dyDescent="0.25">
      <c r="A277" s="1"/>
      <c r="B277" s="1"/>
      <c r="C277" s="1"/>
    </row>
    <row r="278" spans="1:3" x14ac:dyDescent="0.25">
      <c r="A278" s="1"/>
      <c r="B278" s="1"/>
      <c r="C278" s="1"/>
    </row>
    <row r="279" spans="1:3" x14ac:dyDescent="0.25">
      <c r="A279" s="1"/>
      <c r="B279" s="1"/>
      <c r="C279" s="1"/>
    </row>
    <row r="280" spans="1:3" x14ac:dyDescent="0.25">
      <c r="A280" s="1"/>
      <c r="B280" s="1"/>
      <c r="C280" s="1"/>
    </row>
    <row r="281" spans="1:3" x14ac:dyDescent="0.25">
      <c r="A281" s="1"/>
      <c r="B281" s="1"/>
      <c r="C281" s="1"/>
    </row>
    <row r="282" spans="1:3" x14ac:dyDescent="0.25">
      <c r="A282" s="1"/>
      <c r="B282" s="1"/>
      <c r="C282" s="1"/>
    </row>
    <row r="283" spans="1:3" x14ac:dyDescent="0.25">
      <c r="A283" s="1"/>
      <c r="B283" s="1"/>
      <c r="C283" s="1"/>
    </row>
    <row r="284" spans="1:3" x14ac:dyDescent="0.25">
      <c r="A284" s="1"/>
      <c r="B284" s="1"/>
      <c r="C284" s="1"/>
    </row>
    <row r="285" spans="1:3" x14ac:dyDescent="0.25">
      <c r="A285" s="1"/>
      <c r="B285" s="1"/>
      <c r="C285" s="1"/>
    </row>
    <row r="286" spans="1:3" x14ac:dyDescent="0.25">
      <c r="A286" s="1"/>
      <c r="B286" s="1"/>
      <c r="C286" s="1"/>
    </row>
    <row r="287" spans="1:3" x14ac:dyDescent="0.25">
      <c r="A287" s="1"/>
      <c r="B287" s="1"/>
      <c r="C287" s="1"/>
    </row>
    <row r="288" spans="1:3" x14ac:dyDescent="0.25">
      <c r="A288" s="1"/>
      <c r="B288" s="1"/>
      <c r="C288" s="1"/>
    </row>
    <row r="289" spans="1:3" x14ac:dyDescent="0.25">
      <c r="A289" s="1"/>
      <c r="B289" s="1"/>
      <c r="C289" s="1"/>
    </row>
    <row r="290" spans="1:3" x14ac:dyDescent="0.25">
      <c r="A290" s="1"/>
      <c r="B290" s="1"/>
      <c r="C290" s="1"/>
    </row>
    <row r="291" spans="1:3" x14ac:dyDescent="0.25">
      <c r="A291" s="1"/>
      <c r="B291" s="1"/>
      <c r="C291" s="1"/>
    </row>
    <row r="292" spans="1:3" x14ac:dyDescent="0.25">
      <c r="A292" s="1"/>
      <c r="B292" s="1"/>
      <c r="C292" s="1"/>
    </row>
    <row r="293" spans="1:3" x14ac:dyDescent="0.25">
      <c r="A293" s="1"/>
      <c r="B293" s="1"/>
      <c r="C293" s="1"/>
    </row>
    <row r="294" spans="1:3" x14ac:dyDescent="0.25">
      <c r="A294" s="1"/>
      <c r="B294" s="1"/>
      <c r="C294" s="1"/>
    </row>
    <row r="295" spans="1:3" x14ac:dyDescent="0.25">
      <c r="A295" s="1"/>
      <c r="B295" s="1"/>
      <c r="C295" s="1"/>
    </row>
    <row r="296" spans="1:3" x14ac:dyDescent="0.25">
      <c r="A296" s="1"/>
      <c r="B296" s="1"/>
      <c r="C296" s="1"/>
    </row>
    <row r="297" spans="1:3" x14ac:dyDescent="0.25">
      <c r="A297" s="1"/>
      <c r="B297" s="1"/>
      <c r="C297" s="1"/>
    </row>
    <row r="298" spans="1:3" x14ac:dyDescent="0.25">
      <c r="A298" s="1"/>
      <c r="B298" s="1"/>
      <c r="C298" s="1"/>
    </row>
    <row r="299" spans="1:3" x14ac:dyDescent="0.25">
      <c r="A299" s="1"/>
      <c r="B299" s="1"/>
      <c r="C299" s="1"/>
    </row>
    <row r="300" spans="1:3" x14ac:dyDescent="0.25">
      <c r="A300" s="1"/>
      <c r="B300" s="1"/>
      <c r="C300" s="1"/>
    </row>
    <row r="301" spans="1:3" x14ac:dyDescent="0.25">
      <c r="A301" s="1"/>
      <c r="B301" s="1"/>
      <c r="C301" s="1"/>
    </row>
    <row r="302" spans="1:3" x14ac:dyDescent="0.25">
      <c r="A302" s="1"/>
      <c r="B302" s="1"/>
      <c r="C302" s="1"/>
    </row>
    <row r="303" spans="1:3" x14ac:dyDescent="0.25">
      <c r="A303" s="1"/>
      <c r="B303" s="1"/>
      <c r="C303" s="1"/>
    </row>
    <row r="304" spans="1:3" x14ac:dyDescent="0.25">
      <c r="A304" s="1"/>
      <c r="B304" s="1"/>
      <c r="C304" s="1"/>
    </row>
    <row r="305" spans="1:3" x14ac:dyDescent="0.25">
      <c r="A305" s="1"/>
      <c r="B305" s="1"/>
      <c r="C305" s="1"/>
    </row>
    <row r="306" spans="1:3" x14ac:dyDescent="0.25">
      <c r="A306" s="1"/>
      <c r="B306" s="1"/>
      <c r="C306" s="1"/>
    </row>
    <row r="307" spans="1:3" x14ac:dyDescent="0.25">
      <c r="A307" s="1"/>
      <c r="B307" s="1"/>
      <c r="C307" s="1"/>
    </row>
    <row r="308" spans="1:3" x14ac:dyDescent="0.25">
      <c r="A308" s="1"/>
      <c r="B308" s="1"/>
      <c r="C308" s="1"/>
    </row>
    <row r="309" spans="1:3" x14ac:dyDescent="0.25">
      <c r="A309" s="1"/>
      <c r="B309" s="1"/>
      <c r="C309" s="1"/>
    </row>
    <row r="310" spans="1:3" x14ac:dyDescent="0.25">
      <c r="A310" s="1"/>
      <c r="B310" s="1"/>
      <c r="C310" s="1"/>
    </row>
    <row r="311" spans="1:3" x14ac:dyDescent="0.25">
      <c r="A311" s="1"/>
      <c r="B311" s="1"/>
      <c r="C311" s="1"/>
    </row>
    <row r="312" spans="1:3" x14ac:dyDescent="0.25">
      <c r="A312" s="1"/>
      <c r="B312" s="1"/>
      <c r="C312" s="1"/>
    </row>
    <row r="313" spans="1:3" x14ac:dyDescent="0.25">
      <c r="A313" s="1"/>
      <c r="B313" s="1"/>
      <c r="C313" s="1"/>
    </row>
    <row r="314" spans="1:3" x14ac:dyDescent="0.25">
      <c r="A314" s="1"/>
      <c r="B314" s="1"/>
      <c r="C314" s="1"/>
    </row>
    <row r="315" spans="1:3" x14ac:dyDescent="0.25">
      <c r="A315" s="1"/>
      <c r="B315" s="1"/>
      <c r="C315" s="1"/>
    </row>
    <row r="316" spans="1:3" x14ac:dyDescent="0.25">
      <c r="A316" s="1"/>
      <c r="B316" s="1"/>
      <c r="C316" s="1"/>
    </row>
    <row r="317" spans="1:3" x14ac:dyDescent="0.25">
      <c r="A317" s="1"/>
      <c r="B317" s="1"/>
      <c r="C317" s="1"/>
    </row>
    <row r="318" spans="1:3" x14ac:dyDescent="0.25">
      <c r="A318" s="1"/>
      <c r="B318" s="1"/>
      <c r="C318" s="1"/>
    </row>
    <row r="319" spans="1:3" x14ac:dyDescent="0.25">
      <c r="A319" s="1"/>
      <c r="B319" s="1"/>
      <c r="C319" s="1"/>
    </row>
    <row r="320" spans="1:3" x14ac:dyDescent="0.25">
      <c r="A320" s="1"/>
      <c r="B320" s="1"/>
      <c r="C320" s="1"/>
    </row>
    <row r="321" spans="1:3" x14ac:dyDescent="0.25">
      <c r="A321" s="1"/>
      <c r="B321" s="1"/>
      <c r="C321" s="1"/>
    </row>
    <row r="322" spans="1:3" x14ac:dyDescent="0.25">
      <c r="A322" s="1"/>
      <c r="B322" s="1"/>
      <c r="C322" s="1"/>
    </row>
    <row r="323" spans="1:3" x14ac:dyDescent="0.25">
      <c r="A323" s="1"/>
      <c r="B323" s="1"/>
      <c r="C323" s="1"/>
    </row>
    <row r="324" spans="1:3" x14ac:dyDescent="0.25">
      <c r="A324" s="1"/>
      <c r="B324" s="1"/>
      <c r="C324" s="1"/>
    </row>
    <row r="325" spans="1:3" x14ac:dyDescent="0.25">
      <c r="A325" s="1"/>
      <c r="B325" s="1"/>
      <c r="C325" s="1"/>
    </row>
    <row r="326" spans="1:3" x14ac:dyDescent="0.25">
      <c r="A326" s="1"/>
      <c r="B326" s="1"/>
      <c r="C326" s="1"/>
    </row>
    <row r="327" spans="1:3" x14ac:dyDescent="0.25">
      <c r="A327" s="1"/>
      <c r="B327" s="1"/>
      <c r="C327" s="1"/>
    </row>
    <row r="328" spans="1:3" x14ac:dyDescent="0.25">
      <c r="A328" s="1"/>
      <c r="B328" s="1"/>
      <c r="C328" s="1"/>
    </row>
    <row r="329" spans="1:3" x14ac:dyDescent="0.25">
      <c r="A329" s="1"/>
      <c r="B329" s="1"/>
      <c r="C329" s="1"/>
    </row>
    <row r="330" spans="1:3" x14ac:dyDescent="0.25">
      <c r="A330" s="1"/>
      <c r="B330" s="1"/>
      <c r="C330" s="1"/>
    </row>
    <row r="331" spans="1:3" x14ac:dyDescent="0.25">
      <c r="A331" s="1"/>
      <c r="B331" s="1"/>
      <c r="C331" s="1"/>
    </row>
    <row r="332" spans="1:3" x14ac:dyDescent="0.25">
      <c r="A332" s="1"/>
      <c r="B332" s="1"/>
      <c r="C332" s="1"/>
    </row>
    <row r="333" spans="1:3" x14ac:dyDescent="0.25">
      <c r="A333" s="1"/>
      <c r="B333" s="1"/>
      <c r="C333" s="1"/>
    </row>
    <row r="334" spans="1:3" x14ac:dyDescent="0.25">
      <c r="A334" s="1"/>
      <c r="B334" s="1"/>
      <c r="C334" s="1"/>
    </row>
    <row r="335" spans="1:3" x14ac:dyDescent="0.25">
      <c r="A335" s="1"/>
      <c r="B335" s="1"/>
      <c r="C335" s="1"/>
    </row>
    <row r="336" spans="1:3" x14ac:dyDescent="0.25">
      <c r="A336" s="1"/>
      <c r="B336" s="1"/>
      <c r="C336" s="1"/>
    </row>
    <row r="337" spans="1:3" x14ac:dyDescent="0.25">
      <c r="A337" s="1"/>
      <c r="B337" s="1"/>
      <c r="C337" s="1"/>
    </row>
    <row r="338" spans="1:3" x14ac:dyDescent="0.25">
      <c r="A338" s="1"/>
      <c r="B338" s="1"/>
      <c r="C338" s="1"/>
    </row>
    <row r="339" spans="1:3" x14ac:dyDescent="0.25">
      <c r="A339" s="1"/>
      <c r="B339" s="1"/>
      <c r="C339" s="1"/>
    </row>
    <row r="340" spans="1:3" x14ac:dyDescent="0.25">
      <c r="A340" s="1"/>
      <c r="B340" s="1"/>
      <c r="C340" s="1"/>
    </row>
    <row r="341" spans="1:3" x14ac:dyDescent="0.25">
      <c r="A341" s="1"/>
      <c r="B341" s="1"/>
      <c r="C341" s="1"/>
    </row>
    <row r="342" spans="1:3" x14ac:dyDescent="0.25">
      <c r="A342" s="1"/>
      <c r="B342" s="1"/>
      <c r="C342" s="1"/>
    </row>
    <row r="343" spans="1:3" x14ac:dyDescent="0.25">
      <c r="A343" s="1"/>
      <c r="B343" s="1"/>
      <c r="C343" s="1"/>
    </row>
    <row r="344" spans="1:3" x14ac:dyDescent="0.25">
      <c r="A344" s="1"/>
      <c r="B344" s="1"/>
      <c r="C344" s="1"/>
    </row>
    <row r="345" spans="1:3" x14ac:dyDescent="0.25">
      <c r="A345" s="1"/>
      <c r="B345" s="1"/>
      <c r="C345" s="1"/>
    </row>
    <row r="346" spans="1:3" x14ac:dyDescent="0.25">
      <c r="A346" s="1"/>
      <c r="B346" s="1"/>
      <c r="C346" s="1"/>
    </row>
    <row r="347" spans="1:3" x14ac:dyDescent="0.25">
      <c r="A347" s="1"/>
      <c r="B347" s="1"/>
      <c r="C347" s="1"/>
    </row>
    <row r="348" spans="1:3" x14ac:dyDescent="0.25">
      <c r="A348" s="1"/>
      <c r="B348" s="1"/>
      <c r="C348" s="1"/>
    </row>
  </sheetData>
  <sortState xmlns:xlrd2="http://schemas.microsoft.com/office/spreadsheetml/2017/richdata2" ref="A5:C348">
    <sortCondition ref="C5:C348"/>
    <sortCondition ref="A5:A348"/>
  </sortState>
  <mergeCells count="1">
    <mergeCell ref="A1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E67A6-3D98-BB4F-86FD-54E05F99CFAE}">
  <dimension ref="A1:M183"/>
  <sheetViews>
    <sheetView workbookViewId="0">
      <selection activeCell="E18" sqref="E18"/>
    </sheetView>
  </sheetViews>
  <sheetFormatPr baseColWidth="10" defaultRowHeight="18" x14ac:dyDescent="0.2"/>
  <cols>
    <col min="1" max="1" width="20.1640625" style="1" customWidth="1"/>
    <col min="2" max="2" width="21.6640625" style="1" customWidth="1"/>
    <col min="3" max="3" width="24.5" style="1" customWidth="1"/>
    <col min="4" max="4" width="24.6640625" style="1" customWidth="1"/>
    <col min="5" max="5" width="24.33203125" style="1" customWidth="1"/>
    <col min="6" max="6" width="14.33203125" style="1" customWidth="1"/>
    <col min="7" max="7" width="16.5" style="1" customWidth="1"/>
    <col min="8" max="9" width="16.33203125" style="1" customWidth="1"/>
    <col min="10" max="11" width="15.83203125" style="1" customWidth="1"/>
    <col min="12" max="12" width="15" style="1" customWidth="1"/>
    <col min="13" max="13" width="19" style="1" customWidth="1"/>
    <col min="14" max="14" width="10.83203125" style="1"/>
    <col min="15" max="15" width="52.1640625" style="1" customWidth="1"/>
    <col min="16" max="16" width="13.6640625" style="1" customWidth="1"/>
    <col min="17" max="17" width="14.83203125" style="1" customWidth="1"/>
    <col min="18" max="16384" width="10.83203125" style="1"/>
  </cols>
  <sheetData>
    <row r="1" spans="1:13" ht="18" customHeight="1" x14ac:dyDescent="0.2">
      <c r="A1" s="44" t="s">
        <v>1572</v>
      </c>
      <c r="B1" s="44"/>
      <c r="C1" s="44"/>
      <c r="D1" s="44"/>
      <c r="E1" s="44"/>
      <c r="F1" s="44"/>
      <c r="G1" s="17"/>
      <c r="H1" s="17"/>
      <c r="I1" s="17"/>
      <c r="J1" s="17"/>
      <c r="K1" s="17"/>
      <c r="L1" s="17"/>
      <c r="M1" s="17"/>
    </row>
    <row r="2" spans="1:13" x14ac:dyDescent="0.2">
      <c r="A2" s="44"/>
      <c r="B2" s="44"/>
      <c r="C2" s="44"/>
      <c r="D2" s="44"/>
      <c r="E2" s="44"/>
      <c r="F2" s="44"/>
      <c r="G2" s="17"/>
      <c r="H2" s="17"/>
      <c r="I2" s="17"/>
      <c r="J2" s="17"/>
      <c r="K2" s="17"/>
      <c r="L2" s="17"/>
      <c r="M2" s="17"/>
    </row>
    <row r="3" spans="1:13" x14ac:dyDescent="0.2">
      <c r="A3" s="44"/>
      <c r="B3" s="44"/>
      <c r="C3" s="44"/>
      <c r="D3" s="44"/>
      <c r="E3" s="44"/>
      <c r="F3" s="44"/>
      <c r="G3" s="17"/>
      <c r="H3" s="17"/>
      <c r="I3" s="17"/>
      <c r="J3" s="17"/>
      <c r="K3" s="17"/>
      <c r="L3" s="17"/>
      <c r="M3" s="17"/>
    </row>
    <row r="4" spans="1:13" ht="18" customHeight="1" x14ac:dyDescent="0.2">
      <c r="A4" s="44"/>
      <c r="B4" s="44"/>
      <c r="C4" s="44"/>
      <c r="D4" s="44"/>
      <c r="E4" s="44"/>
      <c r="F4" s="44"/>
      <c r="G4" s="17"/>
      <c r="H4" s="17"/>
      <c r="I4" s="17"/>
      <c r="J4" s="17"/>
      <c r="K4" s="17"/>
      <c r="L4" s="17"/>
      <c r="M4" s="17"/>
    </row>
    <row r="5" spans="1:13" ht="18" customHeight="1" x14ac:dyDescent="0.2">
      <c r="A5" s="44"/>
      <c r="B5" s="44"/>
      <c r="C5" s="44"/>
      <c r="D5" s="44"/>
      <c r="E5" s="44"/>
      <c r="F5" s="44"/>
      <c r="G5" s="17"/>
      <c r="H5" s="17"/>
      <c r="I5" s="17"/>
      <c r="J5" s="17"/>
      <c r="K5" s="17"/>
      <c r="L5" s="17"/>
      <c r="M5" s="17"/>
    </row>
    <row r="6" spans="1:13" ht="18" customHeight="1" x14ac:dyDescent="0.2">
      <c r="A6" s="44"/>
      <c r="B6" s="44"/>
      <c r="C6" s="44"/>
      <c r="D6" s="44"/>
      <c r="E6" s="44"/>
      <c r="F6" s="44"/>
      <c r="G6" s="17"/>
      <c r="H6" s="17"/>
      <c r="I6" s="17"/>
      <c r="J6" s="17"/>
      <c r="K6" s="17"/>
      <c r="L6" s="17"/>
      <c r="M6" s="17"/>
    </row>
    <row r="7" spans="1:13" ht="18" customHeight="1" x14ac:dyDescent="0.2">
      <c r="A7" s="44"/>
      <c r="B7" s="44"/>
      <c r="C7" s="44"/>
      <c r="D7" s="44"/>
      <c r="E7" s="44"/>
      <c r="F7" s="44"/>
      <c r="G7" s="17"/>
      <c r="H7" s="17"/>
      <c r="I7" s="17"/>
      <c r="J7" s="17"/>
      <c r="K7" s="17"/>
      <c r="L7" s="17"/>
      <c r="M7" s="17"/>
    </row>
    <row r="8" spans="1:13" ht="18" customHeight="1" x14ac:dyDescent="0.2">
      <c r="A8" s="44"/>
      <c r="B8" s="44"/>
      <c r="C8" s="44"/>
      <c r="D8" s="44"/>
      <c r="E8" s="44"/>
      <c r="F8" s="44"/>
      <c r="G8" s="17"/>
      <c r="H8" s="17"/>
      <c r="I8" s="17"/>
      <c r="J8" s="17"/>
      <c r="K8" s="17"/>
      <c r="L8" s="17"/>
      <c r="M8" s="17"/>
    </row>
    <row r="9" spans="1:13" x14ac:dyDescent="0.2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3" x14ac:dyDescent="0.2">
      <c r="A10" s="10" t="s">
        <v>204</v>
      </c>
      <c r="B10" s="10" t="s">
        <v>266</v>
      </c>
      <c r="C10" s="10" t="s">
        <v>267</v>
      </c>
      <c r="D10" s="10" t="s">
        <v>268</v>
      </c>
      <c r="E10" s="5"/>
      <c r="F10" s="10"/>
      <c r="G10" s="10"/>
    </row>
    <row r="11" spans="1:13" x14ac:dyDescent="0.2">
      <c r="A11" s="16" t="s">
        <v>207</v>
      </c>
      <c r="B11" s="16">
        <v>1.0013985267424499</v>
      </c>
      <c r="C11" s="16">
        <v>1.9181927920926E-2</v>
      </c>
      <c r="D11" s="14">
        <v>0.94187888219181104</v>
      </c>
      <c r="E11" s="14"/>
      <c r="G11" s="5"/>
    </row>
    <row r="12" spans="1:13" x14ac:dyDescent="0.2">
      <c r="A12" s="16" t="s">
        <v>208</v>
      </c>
      <c r="B12" s="16">
        <v>1.3273642089418101</v>
      </c>
      <c r="C12" s="16">
        <v>0.12231885302651101</v>
      </c>
      <c r="D12" s="14">
        <v>7.4435870962599399E-3</v>
      </c>
      <c r="G12" s="5"/>
    </row>
    <row r="13" spans="1:13" x14ac:dyDescent="0.2">
      <c r="A13" s="1" t="s">
        <v>239</v>
      </c>
      <c r="B13" s="16">
        <v>1.1112454000626399</v>
      </c>
      <c r="C13" s="16">
        <v>3.9101970944032498E-2</v>
      </c>
      <c r="D13" s="14">
        <v>4.4410379293787104E-3</v>
      </c>
      <c r="G13" s="5"/>
    </row>
    <row r="14" spans="1:13" x14ac:dyDescent="0.2">
      <c r="A14" s="16" t="s">
        <v>206</v>
      </c>
      <c r="B14" s="16">
        <v>3.02890519416502</v>
      </c>
      <c r="C14" s="16">
        <v>0.62025962353316499</v>
      </c>
      <c r="D14" s="14">
        <v>1.07145938998477E-3</v>
      </c>
      <c r="G14" s="5"/>
    </row>
    <row r="15" spans="1:13" x14ac:dyDescent="0.2">
      <c r="A15" s="16" t="s">
        <v>240</v>
      </c>
      <c r="B15" s="16">
        <v>1.2760688536517899</v>
      </c>
      <c r="C15" s="16">
        <v>0.129776196869787</v>
      </c>
      <c r="D15" s="14">
        <v>3.3397756138107998E-2</v>
      </c>
      <c r="G15" s="5"/>
    </row>
    <row r="16" spans="1:13" x14ac:dyDescent="0.2">
      <c r="A16" s="16" t="s">
        <v>218</v>
      </c>
      <c r="B16" s="16">
        <v>1.43189985341861</v>
      </c>
      <c r="C16" s="16">
        <v>0.11571086528322901</v>
      </c>
      <c r="D16" s="14">
        <v>1.8952982714288299E-4</v>
      </c>
      <c r="G16" s="5"/>
    </row>
    <row r="17" spans="1:13" x14ac:dyDescent="0.2">
      <c r="A17" s="16" t="s">
        <v>221</v>
      </c>
      <c r="B17" s="16">
        <v>0.64546407448790399</v>
      </c>
      <c r="C17" s="16">
        <v>0.111293856103912</v>
      </c>
      <c r="D17" s="14">
        <v>1.4446216702953701E-3</v>
      </c>
    </row>
    <row r="18" spans="1:13" x14ac:dyDescent="0.2">
      <c r="A18" s="16" t="s">
        <v>219</v>
      </c>
      <c r="B18" s="16">
        <v>1.1939690998325301</v>
      </c>
      <c r="C18" s="16">
        <v>8.0004986676713102E-2</v>
      </c>
      <c r="D18" s="14">
        <v>1.53310614163685E-2</v>
      </c>
    </row>
    <row r="19" spans="1:13" x14ac:dyDescent="0.2">
      <c r="A19" s="16" t="s">
        <v>214</v>
      </c>
      <c r="B19" s="16">
        <v>1.2250476891122699</v>
      </c>
      <c r="C19" s="16">
        <v>7.4191893689816393E-2</v>
      </c>
      <c r="D19" s="14">
        <v>2.4187967274722699E-3</v>
      </c>
    </row>
    <row r="20" spans="1:13" x14ac:dyDescent="0.2">
      <c r="A20" s="16" t="s">
        <v>215</v>
      </c>
      <c r="B20" s="16">
        <v>1.4290403758663599</v>
      </c>
      <c r="C20" s="16">
        <v>0.116905249899848</v>
      </c>
      <c r="D20" s="14">
        <v>2.4256581958579599E-4</v>
      </c>
    </row>
    <row r="21" spans="1:13" x14ac:dyDescent="0.2">
      <c r="A21" s="16" t="s">
        <v>216</v>
      </c>
      <c r="B21" s="16">
        <v>1.60572929728488</v>
      </c>
      <c r="C21" s="16">
        <v>0.19550473572757601</v>
      </c>
      <c r="D21" s="14">
        <v>1.94644456882012E-3</v>
      </c>
    </row>
    <row r="22" spans="1:13" x14ac:dyDescent="0.2">
      <c r="A22" s="16" t="s">
        <v>220</v>
      </c>
      <c r="B22" s="16">
        <v>1.1952006158356701</v>
      </c>
      <c r="C22" s="16">
        <v>0.13168413877524801</v>
      </c>
      <c r="D22" s="14">
        <v>0.138249951970776</v>
      </c>
    </row>
    <row r="23" spans="1:13" x14ac:dyDescent="0.2">
      <c r="A23" s="16" t="s">
        <v>217</v>
      </c>
      <c r="B23" s="16">
        <v>1.53599946756411</v>
      </c>
      <c r="C23" s="16">
        <v>0.170325246536462</v>
      </c>
      <c r="D23" s="14">
        <v>1.65001614881099E-3</v>
      </c>
    </row>
    <row r="24" spans="1:13" x14ac:dyDescent="0.2">
      <c r="A24" s="16" t="s">
        <v>222</v>
      </c>
      <c r="B24" s="16">
        <v>0.70103759565524404</v>
      </c>
      <c r="C24" s="16">
        <v>0.23753352024119401</v>
      </c>
      <c r="D24" s="14">
        <v>0.208170715352341</v>
      </c>
    </row>
    <row r="25" spans="1:13" x14ac:dyDescent="0.2">
      <c r="A25" s="16" t="s">
        <v>223</v>
      </c>
      <c r="B25" s="16">
        <v>1.1888780971153901</v>
      </c>
      <c r="C25" s="16">
        <v>0.221708242292805</v>
      </c>
      <c r="D25" s="14">
        <v>0.39425746569195802</v>
      </c>
    </row>
    <row r="26" spans="1:13" x14ac:dyDescent="0.2">
      <c r="A26" s="16" t="s">
        <v>209</v>
      </c>
      <c r="B26" s="16">
        <v>1.3012028855422499</v>
      </c>
      <c r="C26" s="16">
        <v>6.9549464228715302E-2</v>
      </c>
      <c r="D26" s="14">
        <v>1.48587346410667E-5</v>
      </c>
    </row>
    <row r="27" spans="1:13" x14ac:dyDescent="0.2">
      <c r="A27" s="16" t="s">
        <v>210</v>
      </c>
      <c r="B27" s="16">
        <v>1.0365888960513601</v>
      </c>
      <c r="C27" s="16">
        <v>1.6640389263487401E-2</v>
      </c>
      <c r="D27" s="14">
        <v>2.7892111718933899E-2</v>
      </c>
    </row>
    <row r="28" spans="1:13" x14ac:dyDescent="0.2">
      <c r="A28" s="16" t="s">
        <v>1587</v>
      </c>
      <c r="B28" s="16">
        <v>1.08986213362363</v>
      </c>
      <c r="C28" s="16">
        <v>1.2810089219127E-2</v>
      </c>
      <c r="D28" s="14">
        <v>2.3003142670766101E-12</v>
      </c>
    </row>
    <row r="29" spans="1:13" x14ac:dyDescent="0.2">
      <c r="A29" s="16" t="s">
        <v>1586</v>
      </c>
      <c r="B29" s="16">
        <v>1.5835758390268</v>
      </c>
      <c r="C29" s="16">
        <v>0.118758499428038</v>
      </c>
      <c r="D29" s="14">
        <v>8.92498924839905E-7</v>
      </c>
    </row>
    <row r="30" spans="1:13" x14ac:dyDescent="0.2">
      <c r="G30" s="12"/>
      <c r="I30" s="15"/>
      <c r="K30" s="5"/>
      <c r="M30" s="5"/>
    </row>
    <row r="31" spans="1:13" x14ac:dyDescent="0.2">
      <c r="A31" s="4"/>
      <c r="B31" s="12"/>
      <c r="C31" s="12"/>
      <c r="D31" s="12"/>
      <c r="E31" s="12"/>
      <c r="F31" s="12"/>
      <c r="G31" s="12"/>
      <c r="I31" s="5"/>
      <c r="K31" s="5"/>
      <c r="M31" s="5"/>
    </row>
    <row r="32" spans="1:13" x14ac:dyDescent="0.2">
      <c r="A32" s="10"/>
      <c r="B32" s="10"/>
      <c r="C32" s="10"/>
      <c r="D32" s="10"/>
      <c r="F32" s="10"/>
      <c r="G32" s="10"/>
      <c r="K32" s="5"/>
      <c r="M32" s="5"/>
    </row>
    <row r="33" spans="1:13" x14ac:dyDescent="0.2">
      <c r="A33" s="12"/>
      <c r="B33" s="16"/>
      <c r="C33" s="16"/>
      <c r="D33" s="14"/>
      <c r="F33" s="12"/>
      <c r="G33" s="12"/>
      <c r="I33" s="5"/>
      <c r="K33" s="5"/>
      <c r="M33" s="5"/>
    </row>
    <row r="34" spans="1:13" x14ac:dyDescent="0.2">
      <c r="B34" s="16"/>
      <c r="C34" s="16"/>
      <c r="D34" s="14"/>
    </row>
    <row r="35" spans="1:13" x14ac:dyDescent="0.2">
      <c r="B35" s="16"/>
      <c r="C35" s="16"/>
      <c r="D35" s="14"/>
    </row>
    <row r="36" spans="1:13" x14ac:dyDescent="0.2">
      <c r="B36" s="16"/>
      <c r="C36" s="16"/>
      <c r="D36" s="14"/>
    </row>
    <row r="37" spans="1:13" x14ac:dyDescent="0.2">
      <c r="A37" s="12"/>
      <c r="B37" s="16"/>
      <c r="C37" s="16"/>
      <c r="D37" s="14"/>
      <c r="I37" s="5"/>
      <c r="J37" s="5"/>
    </row>
    <row r="38" spans="1:13" x14ac:dyDescent="0.2">
      <c r="A38" s="12"/>
      <c r="B38" s="16"/>
      <c r="C38" s="16"/>
      <c r="D38" s="14"/>
      <c r="I38" s="5"/>
      <c r="J38" s="5"/>
    </row>
    <row r="39" spans="1:13" x14ac:dyDescent="0.2">
      <c r="A39" s="12"/>
      <c r="B39" s="16"/>
      <c r="C39" s="16"/>
      <c r="D39" s="14"/>
      <c r="I39" s="5"/>
      <c r="J39" s="5"/>
    </row>
    <row r="40" spans="1:13" x14ac:dyDescent="0.2">
      <c r="A40" s="12"/>
      <c r="B40" s="16"/>
      <c r="C40" s="16"/>
      <c r="D40" s="14"/>
      <c r="I40" s="5"/>
      <c r="J40" s="5"/>
    </row>
    <row r="41" spans="1:13" x14ac:dyDescent="0.2">
      <c r="B41" s="16"/>
      <c r="C41" s="16"/>
      <c r="D41" s="14"/>
      <c r="I41" s="5"/>
      <c r="J41" s="5"/>
    </row>
    <row r="42" spans="1:13" x14ac:dyDescent="0.2">
      <c r="B42" s="16"/>
      <c r="C42" s="16"/>
      <c r="D42" s="14"/>
    </row>
    <row r="43" spans="1:13" x14ac:dyDescent="0.2">
      <c r="B43" s="16"/>
      <c r="C43" s="16"/>
      <c r="D43" s="14"/>
    </row>
    <row r="44" spans="1:13" x14ac:dyDescent="0.2">
      <c r="B44" s="16"/>
      <c r="C44" s="16"/>
      <c r="D44" s="14"/>
    </row>
    <row r="45" spans="1:13" x14ac:dyDescent="0.2">
      <c r="B45" s="16"/>
      <c r="C45" s="16"/>
      <c r="D45" s="14"/>
    </row>
    <row r="46" spans="1:13" x14ac:dyDescent="0.2">
      <c r="B46" s="16"/>
      <c r="C46" s="16"/>
      <c r="D46" s="14"/>
    </row>
    <row r="47" spans="1:13" x14ac:dyDescent="0.2">
      <c r="B47" s="16"/>
      <c r="C47" s="16"/>
      <c r="D47" s="14"/>
    </row>
    <row r="48" spans="1:13" x14ac:dyDescent="0.2">
      <c r="B48" s="16"/>
      <c r="C48" s="16"/>
      <c r="D48" s="14"/>
    </row>
    <row r="49" spans="1:4" x14ac:dyDescent="0.2">
      <c r="B49" s="16"/>
      <c r="C49" s="16"/>
      <c r="D49" s="14"/>
    </row>
    <row r="50" spans="1:4" x14ac:dyDescent="0.2">
      <c r="B50" s="16"/>
      <c r="C50" s="16"/>
      <c r="D50" s="14"/>
    </row>
    <row r="51" spans="1:4" x14ac:dyDescent="0.2">
      <c r="A51" s="12"/>
      <c r="B51" s="16"/>
      <c r="C51" s="16"/>
      <c r="D51" s="14"/>
    </row>
    <row r="53" spans="1:4" x14ac:dyDescent="0.2">
      <c r="A53" s="4"/>
      <c r="B53" s="12"/>
    </row>
    <row r="54" spans="1:4" x14ac:dyDescent="0.2">
      <c r="A54" s="10"/>
      <c r="B54" s="10"/>
      <c r="C54" s="10"/>
      <c r="D54" s="10"/>
    </row>
    <row r="55" spans="1:4" x14ac:dyDescent="0.2">
      <c r="B55" s="16"/>
      <c r="C55" s="16"/>
      <c r="D55" s="14"/>
    </row>
    <row r="56" spans="1:4" x14ac:dyDescent="0.2">
      <c r="B56" s="16"/>
      <c r="C56" s="16"/>
      <c r="D56" s="14"/>
    </row>
    <row r="57" spans="1:4" x14ac:dyDescent="0.2">
      <c r="B57" s="16"/>
      <c r="C57" s="16"/>
      <c r="D57" s="14"/>
    </row>
    <row r="58" spans="1:4" x14ac:dyDescent="0.2">
      <c r="B58" s="16"/>
      <c r="C58" s="16"/>
      <c r="D58" s="14"/>
    </row>
    <row r="59" spans="1:4" x14ac:dyDescent="0.2">
      <c r="B59" s="16"/>
      <c r="C59" s="16"/>
      <c r="D59" s="14"/>
    </row>
    <row r="60" spans="1:4" x14ac:dyDescent="0.2">
      <c r="B60" s="16"/>
      <c r="C60" s="16"/>
      <c r="D60" s="14"/>
    </row>
    <row r="61" spans="1:4" x14ac:dyDescent="0.2">
      <c r="B61" s="16"/>
      <c r="C61" s="16"/>
      <c r="D61" s="14"/>
    </row>
    <row r="62" spans="1:4" x14ac:dyDescent="0.2">
      <c r="B62" s="16"/>
      <c r="C62" s="16"/>
      <c r="D62" s="14"/>
    </row>
    <row r="63" spans="1:4" x14ac:dyDescent="0.2">
      <c r="B63" s="16"/>
      <c r="C63" s="16"/>
      <c r="D63" s="14"/>
    </row>
    <row r="64" spans="1:4" x14ac:dyDescent="0.2">
      <c r="B64" s="16"/>
      <c r="C64" s="16"/>
      <c r="D64" s="14"/>
    </row>
    <row r="65" spans="1:4" x14ac:dyDescent="0.2">
      <c r="B65" s="16"/>
      <c r="C65" s="16"/>
      <c r="D65" s="14"/>
    </row>
    <row r="66" spans="1:4" x14ac:dyDescent="0.2">
      <c r="B66" s="16"/>
      <c r="C66" s="16"/>
      <c r="D66" s="14"/>
    </row>
    <row r="67" spans="1:4" x14ac:dyDescent="0.2">
      <c r="B67" s="16"/>
      <c r="C67" s="16"/>
      <c r="D67" s="14"/>
    </row>
    <row r="68" spans="1:4" x14ac:dyDescent="0.2">
      <c r="B68" s="16"/>
      <c r="C68" s="16"/>
      <c r="D68" s="14"/>
    </row>
    <row r="69" spans="1:4" x14ac:dyDescent="0.2">
      <c r="B69" s="16"/>
      <c r="C69" s="16"/>
      <c r="D69" s="14"/>
    </row>
    <row r="70" spans="1:4" x14ac:dyDescent="0.2">
      <c r="B70" s="16"/>
      <c r="C70" s="16"/>
      <c r="D70" s="14"/>
    </row>
    <row r="71" spans="1:4" x14ac:dyDescent="0.2">
      <c r="B71" s="16"/>
      <c r="C71" s="16"/>
      <c r="D71" s="14"/>
    </row>
    <row r="72" spans="1:4" x14ac:dyDescent="0.2">
      <c r="B72" s="16"/>
      <c r="C72" s="16"/>
      <c r="D72" s="14"/>
    </row>
    <row r="73" spans="1:4" x14ac:dyDescent="0.2">
      <c r="A73" s="12"/>
      <c r="B73" s="16"/>
      <c r="C73" s="16"/>
      <c r="D73" s="14"/>
    </row>
    <row r="75" spans="1:4" x14ac:dyDescent="0.2">
      <c r="A75" s="10"/>
    </row>
    <row r="76" spans="1:4" x14ac:dyDescent="0.2">
      <c r="A76" s="10"/>
      <c r="B76" s="10"/>
      <c r="C76" s="10"/>
      <c r="D76" s="10"/>
    </row>
    <row r="77" spans="1:4" x14ac:dyDescent="0.2">
      <c r="A77" s="12"/>
      <c r="B77" s="16"/>
      <c r="C77" s="16"/>
      <c r="D77" s="14"/>
    </row>
    <row r="78" spans="1:4" x14ac:dyDescent="0.2">
      <c r="B78" s="16"/>
      <c r="C78" s="16"/>
      <c r="D78" s="14"/>
    </row>
    <row r="79" spans="1:4" x14ac:dyDescent="0.2">
      <c r="B79" s="16"/>
      <c r="C79" s="16"/>
      <c r="D79" s="14"/>
    </row>
    <row r="80" spans="1:4" x14ac:dyDescent="0.2">
      <c r="B80" s="16"/>
      <c r="C80" s="16"/>
      <c r="D80" s="14"/>
    </row>
    <row r="81" spans="1:4" x14ac:dyDescent="0.2">
      <c r="A81" s="12"/>
      <c r="B81" s="16"/>
      <c r="C81" s="16"/>
      <c r="D81" s="14"/>
    </row>
    <row r="82" spans="1:4" x14ac:dyDescent="0.2">
      <c r="A82" s="12"/>
      <c r="B82" s="16"/>
      <c r="C82" s="16"/>
      <c r="D82" s="14"/>
    </row>
    <row r="83" spans="1:4" x14ac:dyDescent="0.2">
      <c r="A83" s="12"/>
      <c r="B83" s="16"/>
      <c r="C83" s="16"/>
      <c r="D83" s="14"/>
    </row>
    <row r="84" spans="1:4" x14ac:dyDescent="0.2">
      <c r="A84" s="12"/>
      <c r="B84" s="16"/>
      <c r="C84" s="16"/>
      <c r="D84" s="14"/>
    </row>
    <row r="85" spans="1:4" x14ac:dyDescent="0.2">
      <c r="B85" s="16"/>
      <c r="C85" s="16"/>
      <c r="D85" s="14"/>
    </row>
    <row r="86" spans="1:4" x14ac:dyDescent="0.2">
      <c r="B86" s="16"/>
      <c r="C86" s="16"/>
      <c r="D86" s="14"/>
    </row>
    <row r="87" spans="1:4" x14ac:dyDescent="0.2">
      <c r="B87" s="16"/>
      <c r="C87" s="16"/>
      <c r="D87" s="14"/>
    </row>
    <row r="88" spans="1:4" x14ac:dyDescent="0.2">
      <c r="B88" s="16"/>
      <c r="C88" s="16"/>
      <c r="D88" s="14"/>
    </row>
    <row r="89" spans="1:4" x14ac:dyDescent="0.2">
      <c r="B89" s="16"/>
      <c r="C89" s="16"/>
      <c r="D89" s="14"/>
    </row>
    <row r="90" spans="1:4" x14ac:dyDescent="0.2">
      <c r="B90" s="16"/>
      <c r="C90" s="16"/>
      <c r="D90" s="14"/>
    </row>
    <row r="91" spans="1:4" x14ac:dyDescent="0.2">
      <c r="B91" s="16"/>
      <c r="C91" s="16"/>
      <c r="D91" s="14"/>
    </row>
    <row r="92" spans="1:4" x14ac:dyDescent="0.2">
      <c r="B92" s="16"/>
      <c r="C92" s="16"/>
      <c r="D92" s="14"/>
    </row>
    <row r="93" spans="1:4" x14ac:dyDescent="0.2">
      <c r="B93" s="16"/>
      <c r="C93" s="16"/>
      <c r="D93" s="14"/>
    </row>
    <row r="94" spans="1:4" x14ac:dyDescent="0.2">
      <c r="B94" s="16"/>
      <c r="C94" s="16"/>
      <c r="D94" s="14"/>
    </row>
    <row r="95" spans="1:4" x14ac:dyDescent="0.2">
      <c r="A95" s="12"/>
      <c r="B95" s="16"/>
      <c r="C95" s="16"/>
      <c r="D95" s="14"/>
    </row>
    <row r="97" spans="1:4" x14ac:dyDescent="0.2">
      <c r="A97" s="10"/>
    </row>
    <row r="98" spans="1:4" x14ac:dyDescent="0.2">
      <c r="A98" s="10"/>
      <c r="B98" s="10"/>
      <c r="C98" s="10"/>
      <c r="D98" s="10"/>
    </row>
    <row r="99" spans="1:4" x14ac:dyDescent="0.2">
      <c r="B99" s="16"/>
      <c r="C99" s="16"/>
      <c r="D99" s="14"/>
    </row>
    <row r="100" spans="1:4" x14ac:dyDescent="0.2">
      <c r="B100" s="16"/>
      <c r="C100" s="16"/>
      <c r="D100" s="14"/>
    </row>
    <row r="101" spans="1:4" x14ac:dyDescent="0.2">
      <c r="B101" s="16"/>
      <c r="C101" s="16"/>
      <c r="D101" s="14"/>
    </row>
    <row r="102" spans="1:4" x14ac:dyDescent="0.2">
      <c r="B102" s="16"/>
      <c r="C102" s="16"/>
      <c r="D102" s="14"/>
    </row>
    <row r="103" spans="1:4" x14ac:dyDescent="0.2">
      <c r="B103" s="16"/>
      <c r="C103" s="16"/>
      <c r="D103" s="14"/>
    </row>
    <row r="104" spans="1:4" x14ac:dyDescent="0.2">
      <c r="B104" s="16"/>
      <c r="C104" s="16"/>
      <c r="D104" s="14"/>
    </row>
    <row r="105" spans="1:4" x14ac:dyDescent="0.2">
      <c r="B105" s="16"/>
      <c r="C105" s="16"/>
      <c r="D105" s="14"/>
    </row>
    <row r="106" spans="1:4" x14ac:dyDescent="0.2">
      <c r="B106" s="16"/>
      <c r="C106" s="16"/>
      <c r="D106" s="14"/>
    </row>
    <row r="107" spans="1:4" x14ac:dyDescent="0.2">
      <c r="B107" s="16"/>
      <c r="C107" s="16"/>
      <c r="D107" s="14"/>
    </row>
    <row r="108" spans="1:4" x14ac:dyDescent="0.2">
      <c r="B108" s="16"/>
      <c r="C108" s="16"/>
      <c r="D108" s="14"/>
    </row>
    <row r="109" spans="1:4" x14ac:dyDescent="0.2">
      <c r="B109" s="16"/>
      <c r="C109" s="16"/>
      <c r="D109" s="14"/>
    </row>
    <row r="110" spans="1:4" x14ac:dyDescent="0.2">
      <c r="B110" s="16"/>
      <c r="C110" s="16"/>
      <c r="D110" s="14"/>
    </row>
    <row r="111" spans="1:4" x14ac:dyDescent="0.2">
      <c r="B111" s="16"/>
      <c r="C111" s="16"/>
      <c r="D111" s="14"/>
    </row>
    <row r="112" spans="1:4" x14ac:dyDescent="0.2">
      <c r="B112" s="16"/>
      <c r="C112" s="16"/>
      <c r="D112" s="14"/>
    </row>
    <row r="113" spans="1:4" x14ac:dyDescent="0.2">
      <c r="B113" s="16"/>
      <c r="C113" s="16"/>
      <c r="D113" s="14"/>
    </row>
    <row r="114" spans="1:4" x14ac:dyDescent="0.2">
      <c r="B114" s="16"/>
      <c r="C114" s="16"/>
      <c r="D114" s="14"/>
    </row>
    <row r="115" spans="1:4" x14ac:dyDescent="0.2">
      <c r="B115" s="16"/>
      <c r="C115" s="16"/>
      <c r="D115" s="14"/>
    </row>
    <row r="116" spans="1:4" x14ac:dyDescent="0.2">
      <c r="B116" s="16"/>
      <c r="C116" s="16"/>
      <c r="D116" s="14"/>
    </row>
    <row r="117" spans="1:4" x14ac:dyDescent="0.2">
      <c r="A117" s="12"/>
      <c r="B117" s="16"/>
      <c r="C117" s="16"/>
      <c r="D117" s="14"/>
    </row>
    <row r="119" spans="1:4" x14ac:dyDescent="0.2">
      <c r="A119" s="10"/>
    </row>
    <row r="120" spans="1:4" x14ac:dyDescent="0.2">
      <c r="A120" s="10"/>
      <c r="B120" s="10"/>
      <c r="C120" s="10"/>
      <c r="D120" s="10"/>
    </row>
    <row r="121" spans="1:4" x14ac:dyDescent="0.2">
      <c r="B121" s="16"/>
      <c r="C121" s="16"/>
      <c r="D121" s="14"/>
    </row>
    <row r="122" spans="1:4" x14ac:dyDescent="0.2">
      <c r="B122" s="16"/>
      <c r="C122" s="16"/>
      <c r="D122" s="14"/>
    </row>
    <row r="123" spans="1:4" x14ac:dyDescent="0.2">
      <c r="B123" s="16"/>
      <c r="C123" s="16"/>
      <c r="D123" s="14"/>
    </row>
    <row r="124" spans="1:4" x14ac:dyDescent="0.2">
      <c r="B124" s="16"/>
      <c r="C124" s="16"/>
      <c r="D124" s="14"/>
    </row>
    <row r="125" spans="1:4" x14ac:dyDescent="0.2">
      <c r="B125" s="16"/>
      <c r="C125" s="16"/>
      <c r="D125" s="14"/>
    </row>
    <row r="126" spans="1:4" x14ac:dyDescent="0.2">
      <c r="B126" s="16"/>
      <c r="C126" s="16"/>
      <c r="D126" s="14"/>
    </row>
    <row r="127" spans="1:4" x14ac:dyDescent="0.2">
      <c r="B127" s="16"/>
      <c r="C127" s="16"/>
      <c r="D127" s="14"/>
    </row>
    <row r="128" spans="1:4" x14ac:dyDescent="0.2">
      <c r="B128" s="16"/>
      <c r="C128" s="16"/>
      <c r="D128" s="14"/>
    </row>
    <row r="129" spans="1:4" x14ac:dyDescent="0.2">
      <c r="B129" s="16"/>
      <c r="C129" s="16"/>
      <c r="D129" s="14"/>
    </row>
    <row r="130" spans="1:4" x14ac:dyDescent="0.2">
      <c r="B130" s="16"/>
      <c r="C130" s="16"/>
      <c r="D130" s="14"/>
    </row>
    <row r="131" spans="1:4" x14ac:dyDescent="0.2">
      <c r="B131" s="16"/>
      <c r="C131" s="16"/>
      <c r="D131" s="14"/>
    </row>
    <row r="132" spans="1:4" x14ac:dyDescent="0.2">
      <c r="B132" s="16"/>
      <c r="C132" s="16"/>
      <c r="D132" s="14"/>
    </row>
    <row r="133" spans="1:4" x14ac:dyDescent="0.2">
      <c r="B133" s="16"/>
      <c r="C133" s="16"/>
      <c r="D133" s="14"/>
    </row>
    <row r="134" spans="1:4" x14ac:dyDescent="0.2">
      <c r="B134" s="16"/>
      <c r="C134" s="16"/>
      <c r="D134" s="14"/>
    </row>
    <row r="135" spans="1:4" x14ac:dyDescent="0.2">
      <c r="B135" s="16"/>
      <c r="C135" s="16"/>
      <c r="D135" s="14"/>
    </row>
    <row r="136" spans="1:4" x14ac:dyDescent="0.2">
      <c r="B136" s="16"/>
      <c r="C136" s="16"/>
      <c r="D136" s="14"/>
    </row>
    <row r="137" spans="1:4" x14ac:dyDescent="0.2">
      <c r="B137" s="16"/>
      <c r="C137" s="16"/>
      <c r="D137" s="14"/>
    </row>
    <row r="138" spans="1:4" x14ac:dyDescent="0.2">
      <c r="B138" s="16"/>
      <c r="C138" s="16"/>
      <c r="D138" s="14"/>
    </row>
    <row r="139" spans="1:4" x14ac:dyDescent="0.2">
      <c r="A139" s="12"/>
      <c r="B139" s="16"/>
      <c r="C139" s="16"/>
      <c r="D139" s="14"/>
    </row>
    <row r="141" spans="1:4" x14ac:dyDescent="0.2">
      <c r="A141" s="10"/>
    </row>
    <row r="142" spans="1:4" x14ac:dyDescent="0.2">
      <c r="A142" s="10"/>
      <c r="B142" s="10"/>
      <c r="C142" s="10"/>
      <c r="D142" s="10"/>
    </row>
    <row r="143" spans="1:4" x14ac:dyDescent="0.2">
      <c r="B143" s="16"/>
      <c r="C143" s="16"/>
      <c r="D143" s="14"/>
    </row>
    <row r="144" spans="1:4" x14ac:dyDescent="0.2">
      <c r="B144" s="16"/>
      <c r="C144" s="16"/>
      <c r="D144" s="14"/>
    </row>
    <row r="145" spans="2:4" x14ac:dyDescent="0.2">
      <c r="B145" s="16"/>
      <c r="C145" s="16"/>
      <c r="D145" s="14"/>
    </row>
    <row r="146" spans="2:4" x14ac:dyDescent="0.2">
      <c r="B146" s="16"/>
      <c r="C146" s="16"/>
      <c r="D146" s="14"/>
    </row>
    <row r="147" spans="2:4" x14ac:dyDescent="0.2">
      <c r="B147" s="16"/>
      <c r="C147" s="16"/>
      <c r="D147" s="14"/>
    </row>
    <row r="148" spans="2:4" x14ac:dyDescent="0.2">
      <c r="B148" s="16"/>
      <c r="C148" s="16"/>
      <c r="D148" s="14"/>
    </row>
    <row r="149" spans="2:4" x14ac:dyDescent="0.2">
      <c r="B149" s="16"/>
      <c r="C149" s="16"/>
      <c r="D149" s="14"/>
    </row>
    <row r="150" spans="2:4" x14ac:dyDescent="0.2">
      <c r="B150" s="16"/>
      <c r="C150" s="16"/>
      <c r="D150" s="14"/>
    </row>
    <row r="151" spans="2:4" x14ac:dyDescent="0.2">
      <c r="B151" s="16"/>
      <c r="C151" s="16"/>
      <c r="D151" s="14"/>
    </row>
    <row r="152" spans="2:4" x14ac:dyDescent="0.2">
      <c r="B152" s="16"/>
      <c r="C152" s="16"/>
      <c r="D152" s="14"/>
    </row>
    <row r="153" spans="2:4" x14ac:dyDescent="0.2">
      <c r="B153" s="16"/>
      <c r="C153" s="16"/>
      <c r="D153" s="14"/>
    </row>
    <row r="154" spans="2:4" x14ac:dyDescent="0.2">
      <c r="B154" s="16"/>
      <c r="C154" s="16"/>
      <c r="D154" s="14"/>
    </row>
    <row r="155" spans="2:4" x14ac:dyDescent="0.2">
      <c r="B155" s="16"/>
      <c r="C155" s="16"/>
      <c r="D155" s="14"/>
    </row>
    <row r="156" spans="2:4" x14ac:dyDescent="0.2">
      <c r="B156" s="16"/>
      <c r="C156" s="16"/>
      <c r="D156" s="14"/>
    </row>
    <row r="157" spans="2:4" x14ac:dyDescent="0.2">
      <c r="B157" s="16"/>
      <c r="C157" s="16"/>
      <c r="D157" s="14"/>
    </row>
    <row r="158" spans="2:4" x14ac:dyDescent="0.2">
      <c r="B158" s="16"/>
      <c r="C158" s="16"/>
      <c r="D158" s="14"/>
    </row>
    <row r="159" spans="2:4" x14ac:dyDescent="0.2">
      <c r="B159" s="16"/>
      <c r="C159" s="16"/>
      <c r="D159" s="14"/>
    </row>
    <row r="160" spans="2:4" x14ac:dyDescent="0.2">
      <c r="B160" s="16"/>
      <c r="C160" s="16"/>
      <c r="D160" s="14"/>
    </row>
    <row r="161" spans="1:4" x14ac:dyDescent="0.2">
      <c r="A161" s="12"/>
      <c r="B161" s="16"/>
      <c r="C161" s="16"/>
      <c r="D161" s="14"/>
    </row>
    <row r="163" spans="1:4" x14ac:dyDescent="0.2">
      <c r="A163" s="10"/>
    </row>
    <row r="164" spans="1:4" x14ac:dyDescent="0.2">
      <c r="A164" s="10"/>
      <c r="B164" s="10"/>
      <c r="C164" s="10"/>
      <c r="D164" s="10"/>
    </row>
    <row r="165" spans="1:4" x14ac:dyDescent="0.2">
      <c r="B165" s="16"/>
      <c r="C165" s="16"/>
      <c r="D165" s="14"/>
    </row>
    <row r="166" spans="1:4" x14ac:dyDescent="0.2">
      <c r="B166" s="16"/>
      <c r="C166" s="16"/>
      <c r="D166" s="14"/>
    </row>
    <row r="167" spans="1:4" x14ac:dyDescent="0.2">
      <c r="B167" s="16"/>
      <c r="C167" s="16"/>
      <c r="D167" s="14"/>
    </row>
    <row r="168" spans="1:4" x14ac:dyDescent="0.2">
      <c r="B168" s="16"/>
      <c r="C168" s="16"/>
      <c r="D168" s="14"/>
    </row>
    <row r="169" spans="1:4" x14ac:dyDescent="0.2">
      <c r="B169" s="16"/>
      <c r="C169" s="16"/>
      <c r="D169" s="14"/>
    </row>
    <row r="170" spans="1:4" x14ac:dyDescent="0.2">
      <c r="B170" s="16"/>
      <c r="C170" s="16"/>
      <c r="D170" s="14"/>
    </row>
    <row r="171" spans="1:4" x14ac:dyDescent="0.2">
      <c r="B171" s="16"/>
      <c r="C171" s="16"/>
      <c r="D171" s="14"/>
    </row>
    <row r="172" spans="1:4" x14ac:dyDescent="0.2">
      <c r="B172" s="16"/>
      <c r="C172" s="16"/>
      <c r="D172" s="14"/>
    </row>
    <row r="173" spans="1:4" x14ac:dyDescent="0.2">
      <c r="B173" s="16"/>
      <c r="C173" s="16"/>
      <c r="D173" s="14"/>
    </row>
    <row r="174" spans="1:4" x14ac:dyDescent="0.2">
      <c r="B174" s="16"/>
      <c r="C174" s="16"/>
      <c r="D174" s="14"/>
    </row>
    <row r="175" spans="1:4" x14ac:dyDescent="0.2">
      <c r="B175" s="16"/>
      <c r="C175" s="16"/>
      <c r="D175" s="14"/>
    </row>
    <row r="176" spans="1:4" x14ac:dyDescent="0.2">
      <c r="B176" s="16"/>
      <c r="C176" s="16"/>
      <c r="D176" s="14"/>
    </row>
    <row r="177" spans="1:4" x14ac:dyDescent="0.2">
      <c r="B177" s="16"/>
      <c r="C177" s="16"/>
      <c r="D177" s="14"/>
    </row>
    <row r="178" spans="1:4" x14ac:dyDescent="0.2">
      <c r="B178" s="16"/>
      <c r="C178" s="16"/>
      <c r="D178" s="14"/>
    </row>
    <row r="179" spans="1:4" x14ac:dyDescent="0.2">
      <c r="B179" s="16"/>
      <c r="C179" s="16"/>
      <c r="D179" s="14"/>
    </row>
    <row r="180" spans="1:4" x14ac:dyDescent="0.2">
      <c r="B180" s="16"/>
      <c r="C180" s="16"/>
      <c r="D180" s="14"/>
    </row>
    <row r="181" spans="1:4" x14ac:dyDescent="0.2">
      <c r="B181" s="16"/>
      <c r="C181" s="16"/>
      <c r="D181" s="14"/>
    </row>
    <row r="182" spans="1:4" x14ac:dyDescent="0.2">
      <c r="B182" s="16"/>
      <c r="C182" s="16"/>
      <c r="D182" s="14"/>
    </row>
    <row r="183" spans="1:4" x14ac:dyDescent="0.2">
      <c r="A183" s="12"/>
      <c r="B183" s="16"/>
      <c r="C183" s="16"/>
      <c r="D183" s="14"/>
    </row>
  </sheetData>
  <sortState xmlns:xlrd2="http://schemas.microsoft.com/office/spreadsheetml/2017/richdata2" ref="A11:D29">
    <sortCondition ref="A11:A29"/>
  </sortState>
  <mergeCells count="1">
    <mergeCell ref="A1:F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0AC33-EED3-F74A-998F-A121CF21C451}">
  <dimension ref="A1:G349"/>
  <sheetViews>
    <sheetView workbookViewId="0">
      <selection activeCell="E15" sqref="E15"/>
    </sheetView>
  </sheetViews>
  <sheetFormatPr baseColWidth="10" defaultRowHeight="18" x14ac:dyDescent="0.2"/>
  <cols>
    <col min="1" max="1" width="15.33203125" style="1" customWidth="1"/>
    <col min="2" max="2" width="47.1640625" style="1" customWidth="1"/>
    <col min="3" max="3" width="33.83203125" style="1" customWidth="1"/>
    <col min="4" max="4" width="34.6640625" style="1" customWidth="1"/>
    <col min="5" max="16384" width="10.83203125" style="1"/>
  </cols>
  <sheetData>
    <row r="1" spans="1:7" x14ac:dyDescent="0.2">
      <c r="A1" s="44" t="s">
        <v>1588</v>
      </c>
      <c r="B1" s="44"/>
      <c r="C1" s="44"/>
      <c r="D1" s="44"/>
      <c r="E1" s="44"/>
      <c r="F1" s="44"/>
      <c r="G1" s="44"/>
    </row>
    <row r="2" spans="1:7" x14ac:dyDescent="0.2">
      <c r="A2" s="44"/>
      <c r="B2" s="44"/>
      <c r="C2" s="44"/>
      <c r="D2" s="44"/>
      <c r="E2" s="44"/>
      <c r="F2" s="44"/>
      <c r="G2" s="44"/>
    </row>
    <row r="3" spans="1:7" x14ac:dyDescent="0.2">
      <c r="A3" s="44"/>
      <c r="B3" s="44"/>
      <c r="C3" s="44"/>
      <c r="D3" s="44"/>
      <c r="E3" s="44"/>
      <c r="F3" s="44"/>
      <c r="G3" s="44"/>
    </row>
    <row r="4" spans="1:7" x14ac:dyDescent="0.2">
      <c r="A4" s="44"/>
      <c r="B4" s="44"/>
      <c r="C4" s="44"/>
      <c r="D4" s="44"/>
      <c r="E4" s="44"/>
      <c r="F4" s="44"/>
      <c r="G4" s="44"/>
    </row>
    <row r="5" spans="1:7" x14ac:dyDescent="0.2">
      <c r="A5" s="44"/>
      <c r="B5" s="44"/>
      <c r="C5" s="44"/>
      <c r="D5" s="44"/>
      <c r="E5" s="44"/>
      <c r="F5" s="44"/>
      <c r="G5" s="44"/>
    </row>
    <row r="6" spans="1:7" ht="18" customHeight="1" x14ac:dyDescent="0.2">
      <c r="A6" s="44"/>
      <c r="B6" s="44"/>
      <c r="C6" s="44"/>
      <c r="D6" s="44"/>
      <c r="E6" s="44"/>
      <c r="F6" s="44"/>
      <c r="G6" s="44"/>
    </row>
    <row r="8" spans="1:7" x14ac:dyDescent="0.2">
      <c r="A8" s="10" t="s">
        <v>248</v>
      </c>
      <c r="B8" s="10" t="s">
        <v>274</v>
      </c>
      <c r="C8" s="10" t="s">
        <v>275</v>
      </c>
      <c r="D8" s="10" t="s">
        <v>276</v>
      </c>
    </row>
    <row r="9" spans="1:7" x14ac:dyDescent="0.2">
      <c r="A9" s="1" t="s">
        <v>277</v>
      </c>
      <c r="B9" s="1" t="s">
        <v>278</v>
      </c>
      <c r="D9" s="1" t="b">
        <v>0</v>
      </c>
    </row>
    <row r="10" spans="1:7" x14ac:dyDescent="0.2">
      <c r="A10" s="1" t="s">
        <v>279</v>
      </c>
      <c r="B10" s="1" t="s">
        <v>280</v>
      </c>
      <c r="D10" s="1" t="b">
        <v>0</v>
      </c>
    </row>
    <row r="11" spans="1:7" x14ac:dyDescent="0.2">
      <c r="A11" s="1" t="s">
        <v>281</v>
      </c>
      <c r="B11" s="1" t="s">
        <v>282</v>
      </c>
      <c r="D11" s="1" t="b">
        <v>0</v>
      </c>
    </row>
    <row r="12" spans="1:7" x14ac:dyDescent="0.2">
      <c r="A12" s="1" t="s">
        <v>283</v>
      </c>
      <c r="B12" s="1" t="s">
        <v>284</v>
      </c>
      <c r="D12" s="1" t="b">
        <v>0</v>
      </c>
    </row>
    <row r="13" spans="1:7" x14ac:dyDescent="0.2">
      <c r="A13" s="1" t="s">
        <v>285</v>
      </c>
      <c r="B13" s="1" t="s">
        <v>286</v>
      </c>
      <c r="D13" s="1" t="b">
        <v>0</v>
      </c>
    </row>
    <row r="14" spans="1:7" x14ac:dyDescent="0.2">
      <c r="A14" s="1" t="s">
        <v>287</v>
      </c>
      <c r="B14" s="1" t="s">
        <v>288</v>
      </c>
      <c r="C14" s="1" t="s">
        <v>289</v>
      </c>
      <c r="D14" s="1" t="b">
        <v>0</v>
      </c>
    </row>
    <row r="15" spans="1:7" x14ac:dyDescent="0.2">
      <c r="A15" s="1" t="s">
        <v>290</v>
      </c>
      <c r="B15" s="1" t="s">
        <v>291</v>
      </c>
      <c r="C15" s="1" t="s">
        <v>292</v>
      </c>
      <c r="D15" s="1" t="b">
        <v>0</v>
      </c>
    </row>
    <row r="16" spans="1:7" x14ac:dyDescent="0.2">
      <c r="A16" s="1" t="s">
        <v>293</v>
      </c>
      <c r="B16" s="1" t="s">
        <v>294</v>
      </c>
      <c r="D16" s="1" t="b">
        <v>0</v>
      </c>
    </row>
    <row r="17" spans="1:4" x14ac:dyDescent="0.2">
      <c r="A17" s="1" t="s">
        <v>295</v>
      </c>
      <c r="C17" s="1" t="s">
        <v>296</v>
      </c>
      <c r="D17" s="1" t="b">
        <v>0</v>
      </c>
    </row>
    <row r="18" spans="1:4" x14ac:dyDescent="0.2">
      <c r="A18" s="1" t="s">
        <v>297</v>
      </c>
      <c r="B18" s="1" t="s">
        <v>298</v>
      </c>
      <c r="D18" s="1" t="b">
        <v>0</v>
      </c>
    </row>
    <row r="19" spans="1:4" x14ac:dyDescent="0.2">
      <c r="A19" s="1" t="s">
        <v>299</v>
      </c>
      <c r="B19" s="1" t="s">
        <v>300</v>
      </c>
      <c r="C19" s="1" t="s">
        <v>301</v>
      </c>
      <c r="D19" s="1" t="b">
        <v>0</v>
      </c>
    </row>
    <row r="20" spans="1:4" x14ac:dyDescent="0.2">
      <c r="A20" s="1" t="s">
        <v>302</v>
      </c>
      <c r="B20" s="1" t="s">
        <v>303</v>
      </c>
      <c r="C20" s="1" t="s">
        <v>304</v>
      </c>
      <c r="D20" s="1" t="b">
        <v>0</v>
      </c>
    </row>
    <row r="21" spans="1:4" x14ac:dyDescent="0.2">
      <c r="A21" s="1" t="s">
        <v>305</v>
      </c>
      <c r="B21" s="1" t="s">
        <v>306</v>
      </c>
      <c r="D21" s="1" t="b">
        <v>0</v>
      </c>
    </row>
    <row r="22" spans="1:4" x14ac:dyDescent="0.2">
      <c r="A22" s="1" t="s">
        <v>307</v>
      </c>
      <c r="B22" s="1" t="s">
        <v>308</v>
      </c>
      <c r="C22" s="1" t="s">
        <v>309</v>
      </c>
      <c r="D22" s="1" t="b">
        <v>0</v>
      </c>
    </row>
    <row r="23" spans="1:4" x14ac:dyDescent="0.2">
      <c r="A23" s="1" t="s">
        <v>310</v>
      </c>
      <c r="B23" s="1" t="s">
        <v>311</v>
      </c>
      <c r="C23" s="1" t="s">
        <v>312</v>
      </c>
      <c r="D23" s="1" t="b">
        <v>0</v>
      </c>
    </row>
    <row r="24" spans="1:4" x14ac:dyDescent="0.2">
      <c r="A24" s="1" t="s">
        <v>313</v>
      </c>
      <c r="C24" s="1" t="s">
        <v>314</v>
      </c>
      <c r="D24" s="1" t="b">
        <v>0</v>
      </c>
    </row>
    <row r="25" spans="1:4" x14ac:dyDescent="0.2">
      <c r="A25" s="1" t="s">
        <v>315</v>
      </c>
      <c r="C25" s="1" t="s">
        <v>316</v>
      </c>
      <c r="D25" s="1" t="b">
        <v>0</v>
      </c>
    </row>
    <row r="26" spans="1:4" x14ac:dyDescent="0.2">
      <c r="A26" s="1" t="s">
        <v>317</v>
      </c>
      <c r="C26" s="1" t="s">
        <v>318</v>
      </c>
      <c r="D26" s="1" t="b">
        <v>0</v>
      </c>
    </row>
    <row r="27" spans="1:4" x14ac:dyDescent="0.2">
      <c r="A27" s="1" t="s">
        <v>319</v>
      </c>
      <c r="B27" s="1" t="s">
        <v>320</v>
      </c>
      <c r="C27" s="1" t="s">
        <v>321</v>
      </c>
      <c r="D27" s="1" t="b">
        <v>0</v>
      </c>
    </row>
    <row r="28" spans="1:4" x14ac:dyDescent="0.2">
      <c r="A28" s="1" t="s">
        <v>322</v>
      </c>
      <c r="B28" s="1" t="s">
        <v>323</v>
      </c>
      <c r="D28" s="1" t="b">
        <v>0</v>
      </c>
    </row>
    <row r="29" spans="1:4" x14ac:dyDescent="0.2">
      <c r="A29" s="1" t="s">
        <v>324</v>
      </c>
      <c r="B29" s="1" t="s">
        <v>325</v>
      </c>
      <c r="D29" s="1" t="b">
        <v>0</v>
      </c>
    </row>
    <row r="30" spans="1:4" x14ac:dyDescent="0.2">
      <c r="A30" s="1" t="s">
        <v>326</v>
      </c>
      <c r="B30" s="1" t="s">
        <v>327</v>
      </c>
      <c r="C30" s="1" t="s">
        <v>328</v>
      </c>
      <c r="D30" s="1" t="b">
        <v>0</v>
      </c>
    </row>
    <row r="31" spans="1:4" x14ac:dyDescent="0.2">
      <c r="A31" s="1" t="s">
        <v>329</v>
      </c>
      <c r="B31" s="1" t="s">
        <v>330</v>
      </c>
      <c r="C31" s="1" t="s">
        <v>331</v>
      </c>
      <c r="D31" s="1" t="b">
        <v>0</v>
      </c>
    </row>
    <row r="32" spans="1:4" x14ac:dyDescent="0.2">
      <c r="A32" s="1" t="s">
        <v>332</v>
      </c>
      <c r="B32" s="1" t="s">
        <v>333</v>
      </c>
      <c r="D32" s="1" t="b">
        <v>0</v>
      </c>
    </row>
    <row r="33" spans="1:4" x14ac:dyDescent="0.2">
      <c r="A33" s="1" t="s">
        <v>334</v>
      </c>
      <c r="B33" s="1" t="s">
        <v>335</v>
      </c>
      <c r="D33" s="1" t="b">
        <v>0</v>
      </c>
    </row>
    <row r="34" spans="1:4" x14ac:dyDescent="0.2">
      <c r="A34" s="1" t="s">
        <v>336</v>
      </c>
      <c r="B34" s="1" t="s">
        <v>337</v>
      </c>
      <c r="D34" s="1" t="b">
        <v>0</v>
      </c>
    </row>
    <row r="35" spans="1:4" x14ac:dyDescent="0.2">
      <c r="A35" s="1" t="s">
        <v>338</v>
      </c>
      <c r="B35" s="1" t="s">
        <v>339</v>
      </c>
      <c r="D35" s="1" t="b">
        <v>0</v>
      </c>
    </row>
    <row r="36" spans="1:4" x14ac:dyDescent="0.2">
      <c r="A36" s="1" t="s">
        <v>340</v>
      </c>
      <c r="B36" s="1" t="s">
        <v>341</v>
      </c>
      <c r="D36" s="1" t="b">
        <v>0</v>
      </c>
    </row>
    <row r="37" spans="1:4" x14ac:dyDescent="0.2">
      <c r="A37" s="1" t="s">
        <v>342</v>
      </c>
      <c r="B37" s="1" t="s">
        <v>343</v>
      </c>
      <c r="D37" s="1" t="b">
        <v>0</v>
      </c>
    </row>
    <row r="38" spans="1:4" x14ac:dyDescent="0.2">
      <c r="A38" s="1" t="s">
        <v>344</v>
      </c>
      <c r="C38" s="1" t="s">
        <v>345</v>
      </c>
      <c r="D38" s="1" t="b">
        <v>0</v>
      </c>
    </row>
    <row r="39" spans="1:4" x14ac:dyDescent="0.2">
      <c r="A39" s="1" t="s">
        <v>346</v>
      </c>
      <c r="B39" s="1" t="s">
        <v>347</v>
      </c>
      <c r="D39" s="1" t="b">
        <v>0</v>
      </c>
    </row>
    <row r="40" spans="1:4" x14ac:dyDescent="0.2">
      <c r="A40" s="1" t="s">
        <v>348</v>
      </c>
      <c r="B40" s="1" t="s">
        <v>349</v>
      </c>
      <c r="D40" s="1" t="b">
        <v>0</v>
      </c>
    </row>
    <row r="41" spans="1:4" x14ac:dyDescent="0.2">
      <c r="A41" s="1" t="s">
        <v>350</v>
      </c>
      <c r="B41" s="1" t="s">
        <v>351</v>
      </c>
      <c r="C41" s="1" t="s">
        <v>352</v>
      </c>
      <c r="D41" s="1" t="b">
        <v>0</v>
      </c>
    </row>
    <row r="42" spans="1:4" x14ac:dyDescent="0.2">
      <c r="A42" s="1" t="s">
        <v>353</v>
      </c>
      <c r="B42" s="1" t="s">
        <v>354</v>
      </c>
      <c r="C42" s="1" t="s">
        <v>355</v>
      </c>
      <c r="D42" s="1" t="b">
        <v>0</v>
      </c>
    </row>
    <row r="43" spans="1:4" x14ac:dyDescent="0.2">
      <c r="A43" s="1" t="s">
        <v>356</v>
      </c>
      <c r="B43" s="1" t="s">
        <v>357</v>
      </c>
      <c r="D43" s="1" t="b">
        <v>0</v>
      </c>
    </row>
    <row r="44" spans="1:4" x14ac:dyDescent="0.2">
      <c r="A44" s="1" t="s">
        <v>358</v>
      </c>
      <c r="B44" s="1" t="s">
        <v>359</v>
      </c>
      <c r="D44" s="1" t="b">
        <v>0</v>
      </c>
    </row>
    <row r="45" spans="1:4" x14ac:dyDescent="0.2">
      <c r="A45" s="1" t="s">
        <v>360</v>
      </c>
      <c r="B45" s="1" t="s">
        <v>361</v>
      </c>
      <c r="D45" s="1" t="b">
        <v>0</v>
      </c>
    </row>
    <row r="46" spans="1:4" x14ac:dyDescent="0.2">
      <c r="A46" s="1" t="s">
        <v>362</v>
      </c>
      <c r="B46" s="1" t="s">
        <v>363</v>
      </c>
      <c r="D46" s="1" t="b">
        <v>0</v>
      </c>
    </row>
    <row r="47" spans="1:4" x14ac:dyDescent="0.2">
      <c r="A47" s="1" t="s">
        <v>364</v>
      </c>
      <c r="B47" s="1" t="s">
        <v>365</v>
      </c>
      <c r="D47" s="1" t="b">
        <v>0</v>
      </c>
    </row>
    <row r="48" spans="1:4" x14ac:dyDescent="0.2">
      <c r="A48" s="1" t="s">
        <v>366</v>
      </c>
      <c r="B48" s="1" t="s">
        <v>367</v>
      </c>
      <c r="C48" s="1" t="s">
        <v>368</v>
      </c>
      <c r="D48" s="1" t="b">
        <v>1</v>
      </c>
    </row>
    <row r="49" spans="1:4" x14ac:dyDescent="0.2">
      <c r="A49" s="1" t="s">
        <v>369</v>
      </c>
      <c r="B49" s="1" t="s">
        <v>370</v>
      </c>
      <c r="C49" s="1" t="s">
        <v>371</v>
      </c>
      <c r="D49" s="1" t="b">
        <v>0</v>
      </c>
    </row>
    <row r="50" spans="1:4" x14ac:dyDescent="0.2">
      <c r="A50" s="1" t="s">
        <v>372</v>
      </c>
      <c r="B50" s="1" t="s">
        <v>373</v>
      </c>
      <c r="D50" s="1" t="b">
        <v>0</v>
      </c>
    </row>
    <row r="51" spans="1:4" x14ac:dyDescent="0.2">
      <c r="A51" s="1" t="s">
        <v>374</v>
      </c>
      <c r="B51" s="1" t="s">
        <v>375</v>
      </c>
      <c r="C51" s="1" t="s">
        <v>376</v>
      </c>
      <c r="D51" s="1" t="b">
        <v>0</v>
      </c>
    </row>
    <row r="52" spans="1:4" x14ac:dyDescent="0.2">
      <c r="A52" s="1" t="s">
        <v>377</v>
      </c>
      <c r="B52" s="1" t="s">
        <v>378</v>
      </c>
      <c r="C52" s="1" t="s">
        <v>379</v>
      </c>
      <c r="D52" s="1" t="b">
        <v>0</v>
      </c>
    </row>
    <row r="53" spans="1:4" x14ac:dyDescent="0.2">
      <c r="A53" s="1" t="s">
        <v>380</v>
      </c>
      <c r="B53" s="1" t="s">
        <v>381</v>
      </c>
      <c r="C53" s="1" t="s">
        <v>382</v>
      </c>
      <c r="D53" s="1" t="b">
        <v>0</v>
      </c>
    </row>
    <row r="54" spans="1:4" x14ac:dyDescent="0.2">
      <c r="A54" s="1" t="s">
        <v>383</v>
      </c>
      <c r="B54" s="1" t="s">
        <v>384</v>
      </c>
      <c r="D54" s="1" t="b">
        <v>0</v>
      </c>
    </row>
    <row r="55" spans="1:4" x14ac:dyDescent="0.2">
      <c r="A55" s="1" t="s">
        <v>385</v>
      </c>
      <c r="B55" s="1" t="s">
        <v>386</v>
      </c>
      <c r="D55" s="1" t="b">
        <v>0</v>
      </c>
    </row>
    <row r="56" spans="1:4" x14ac:dyDescent="0.2">
      <c r="A56" s="1" t="s">
        <v>387</v>
      </c>
      <c r="B56" s="1" t="s">
        <v>388</v>
      </c>
      <c r="C56" s="1" t="s">
        <v>389</v>
      </c>
      <c r="D56" s="1" t="b">
        <v>0</v>
      </c>
    </row>
    <row r="57" spans="1:4" x14ac:dyDescent="0.2">
      <c r="A57" s="1" t="s">
        <v>390</v>
      </c>
      <c r="B57" s="1" t="s">
        <v>391</v>
      </c>
      <c r="D57" s="1" t="b">
        <v>0</v>
      </c>
    </row>
    <row r="58" spans="1:4" x14ac:dyDescent="0.2">
      <c r="A58" s="1" t="s">
        <v>392</v>
      </c>
      <c r="B58" s="1" t="s">
        <v>393</v>
      </c>
      <c r="D58" s="1" t="b">
        <v>0</v>
      </c>
    </row>
    <row r="59" spans="1:4" x14ac:dyDescent="0.2">
      <c r="A59" s="1" t="s">
        <v>394</v>
      </c>
      <c r="B59" s="1" t="s">
        <v>395</v>
      </c>
      <c r="C59" s="1" t="s">
        <v>396</v>
      </c>
      <c r="D59" s="1" t="b">
        <v>0</v>
      </c>
    </row>
    <row r="60" spans="1:4" x14ac:dyDescent="0.2">
      <c r="A60" s="1" t="s">
        <v>397</v>
      </c>
      <c r="B60" s="1" t="s">
        <v>398</v>
      </c>
      <c r="D60" s="1" t="b">
        <v>0</v>
      </c>
    </row>
    <row r="61" spans="1:4" x14ac:dyDescent="0.2">
      <c r="A61" s="1" t="s">
        <v>399</v>
      </c>
      <c r="B61" s="1" t="s">
        <v>400</v>
      </c>
      <c r="D61" s="1" t="b">
        <v>0</v>
      </c>
    </row>
    <row r="62" spans="1:4" x14ac:dyDescent="0.2">
      <c r="A62" s="1" t="s">
        <v>401</v>
      </c>
      <c r="B62" s="1" t="s">
        <v>402</v>
      </c>
      <c r="C62" s="1" t="s">
        <v>403</v>
      </c>
      <c r="D62" s="1" t="b">
        <v>0</v>
      </c>
    </row>
    <row r="63" spans="1:4" x14ac:dyDescent="0.2">
      <c r="A63" s="1" t="s">
        <v>404</v>
      </c>
      <c r="B63" s="1" t="s">
        <v>405</v>
      </c>
      <c r="D63" s="1" t="b">
        <v>0</v>
      </c>
    </row>
    <row r="64" spans="1:4" x14ac:dyDescent="0.2">
      <c r="A64" s="1" t="s">
        <v>406</v>
      </c>
      <c r="B64" s="1" t="s">
        <v>407</v>
      </c>
      <c r="C64" s="1" t="s">
        <v>408</v>
      </c>
      <c r="D64" s="1" t="b">
        <v>0</v>
      </c>
    </row>
    <row r="65" spans="1:4" x14ac:dyDescent="0.2">
      <c r="A65" s="1" t="s">
        <v>409</v>
      </c>
      <c r="B65" s="1" t="s">
        <v>410</v>
      </c>
      <c r="D65" s="1" t="b">
        <v>0</v>
      </c>
    </row>
    <row r="66" spans="1:4" x14ac:dyDescent="0.2">
      <c r="A66" s="1" t="s">
        <v>411</v>
      </c>
      <c r="B66" s="1" t="s">
        <v>412</v>
      </c>
      <c r="D66" s="1" t="b">
        <v>0</v>
      </c>
    </row>
    <row r="67" spans="1:4" x14ac:dyDescent="0.2">
      <c r="A67" s="1" t="s">
        <v>413</v>
      </c>
      <c r="B67" s="1" t="s">
        <v>414</v>
      </c>
      <c r="D67" s="1" t="b">
        <v>0</v>
      </c>
    </row>
    <row r="68" spans="1:4" x14ac:dyDescent="0.2">
      <c r="A68" s="1" t="s">
        <v>415</v>
      </c>
      <c r="B68" s="1" t="s">
        <v>416</v>
      </c>
      <c r="D68" s="1" t="b">
        <v>0</v>
      </c>
    </row>
    <row r="69" spans="1:4" x14ac:dyDescent="0.2">
      <c r="A69" s="1" t="s">
        <v>417</v>
      </c>
      <c r="B69" s="1" t="s">
        <v>418</v>
      </c>
      <c r="C69" s="1" t="s">
        <v>419</v>
      </c>
      <c r="D69" s="1" t="b">
        <v>0</v>
      </c>
    </row>
    <row r="70" spans="1:4" x14ac:dyDescent="0.2">
      <c r="A70" s="1" t="s">
        <v>420</v>
      </c>
      <c r="B70" s="1" t="s">
        <v>421</v>
      </c>
      <c r="D70" s="1" t="b">
        <v>0</v>
      </c>
    </row>
    <row r="71" spans="1:4" x14ac:dyDescent="0.2">
      <c r="A71" s="1" t="s">
        <v>422</v>
      </c>
      <c r="B71" s="1" t="s">
        <v>423</v>
      </c>
      <c r="C71" s="1" t="s">
        <v>424</v>
      </c>
      <c r="D71" s="1" t="b">
        <v>0</v>
      </c>
    </row>
    <row r="72" spans="1:4" x14ac:dyDescent="0.2">
      <c r="A72" s="1" t="s">
        <v>425</v>
      </c>
      <c r="B72" s="1" t="s">
        <v>426</v>
      </c>
      <c r="D72" s="1" t="b">
        <v>0</v>
      </c>
    </row>
    <row r="73" spans="1:4" x14ac:dyDescent="0.2">
      <c r="A73" s="1" t="s">
        <v>427</v>
      </c>
      <c r="B73" s="1" t="s">
        <v>428</v>
      </c>
      <c r="D73" s="1" t="b">
        <v>0</v>
      </c>
    </row>
    <row r="74" spans="1:4" x14ac:dyDescent="0.2">
      <c r="A74" s="1" t="s">
        <v>429</v>
      </c>
      <c r="B74" s="1" t="s">
        <v>430</v>
      </c>
      <c r="C74" s="1" t="s">
        <v>431</v>
      </c>
      <c r="D74" s="1" t="b">
        <v>0</v>
      </c>
    </row>
    <row r="75" spans="1:4" x14ac:dyDescent="0.2">
      <c r="A75" s="1" t="s">
        <v>432</v>
      </c>
      <c r="B75" s="1" t="s">
        <v>433</v>
      </c>
      <c r="C75" s="1" t="s">
        <v>434</v>
      </c>
      <c r="D75" s="1" t="b">
        <v>0</v>
      </c>
    </row>
    <row r="76" spans="1:4" x14ac:dyDescent="0.2">
      <c r="A76" s="1" t="s">
        <v>435</v>
      </c>
      <c r="C76" s="1" t="s">
        <v>436</v>
      </c>
      <c r="D76" s="1" t="b">
        <v>1</v>
      </c>
    </row>
    <row r="77" spans="1:4" x14ac:dyDescent="0.2">
      <c r="A77" s="1" t="s">
        <v>437</v>
      </c>
      <c r="C77" s="1" t="s">
        <v>438</v>
      </c>
      <c r="D77" s="1" t="b">
        <v>0</v>
      </c>
    </row>
    <row r="78" spans="1:4" x14ac:dyDescent="0.2">
      <c r="A78" s="1" t="s">
        <v>439</v>
      </c>
      <c r="B78" s="1" t="s">
        <v>440</v>
      </c>
      <c r="C78" s="1" t="s">
        <v>441</v>
      </c>
      <c r="D78" s="1" t="b">
        <v>0</v>
      </c>
    </row>
    <row r="79" spans="1:4" x14ac:dyDescent="0.2">
      <c r="A79" s="1" t="s">
        <v>442</v>
      </c>
      <c r="B79" s="1" t="s">
        <v>443</v>
      </c>
      <c r="D79" s="1" t="b">
        <v>0</v>
      </c>
    </row>
    <row r="80" spans="1:4" x14ac:dyDescent="0.2">
      <c r="A80" s="1" t="s">
        <v>444</v>
      </c>
      <c r="B80" s="1" t="s">
        <v>445</v>
      </c>
      <c r="C80" s="1" t="s">
        <v>446</v>
      </c>
      <c r="D80" s="1" t="b">
        <v>0</v>
      </c>
    </row>
    <row r="81" spans="1:4" x14ac:dyDescent="0.2">
      <c r="A81" s="1" t="s">
        <v>447</v>
      </c>
      <c r="B81" s="1" t="s">
        <v>448</v>
      </c>
      <c r="D81" s="1" t="b">
        <v>0</v>
      </c>
    </row>
    <row r="82" spans="1:4" x14ac:dyDescent="0.2">
      <c r="A82" s="1" t="s">
        <v>449</v>
      </c>
      <c r="B82" s="1" t="s">
        <v>450</v>
      </c>
      <c r="C82" s="1" t="s">
        <v>451</v>
      </c>
      <c r="D82" s="1" t="b">
        <v>0</v>
      </c>
    </row>
    <row r="83" spans="1:4" x14ac:dyDescent="0.2">
      <c r="A83" s="1" t="s">
        <v>452</v>
      </c>
      <c r="B83" s="1" t="s">
        <v>453</v>
      </c>
      <c r="C83" s="1" t="s">
        <v>454</v>
      </c>
      <c r="D83" s="1" t="b">
        <v>0</v>
      </c>
    </row>
    <row r="84" spans="1:4" x14ac:dyDescent="0.2">
      <c r="A84" s="1" t="s">
        <v>455</v>
      </c>
      <c r="B84" s="1" t="s">
        <v>456</v>
      </c>
      <c r="D84" s="1" t="b">
        <v>0</v>
      </c>
    </row>
    <row r="85" spans="1:4" x14ac:dyDescent="0.2">
      <c r="A85" s="1" t="s">
        <v>457</v>
      </c>
      <c r="B85" s="1" t="s">
        <v>458</v>
      </c>
      <c r="C85" s="1" t="s">
        <v>459</v>
      </c>
      <c r="D85" s="1" t="b">
        <v>0</v>
      </c>
    </row>
    <row r="86" spans="1:4" x14ac:dyDescent="0.2">
      <c r="A86" s="1" t="s">
        <v>460</v>
      </c>
      <c r="B86" s="1" t="s">
        <v>461</v>
      </c>
      <c r="C86" s="1" t="s">
        <v>462</v>
      </c>
      <c r="D86" s="1" t="b">
        <v>0</v>
      </c>
    </row>
    <row r="87" spans="1:4" x14ac:dyDescent="0.2">
      <c r="A87" s="1" t="s">
        <v>463</v>
      </c>
      <c r="B87" s="1" t="s">
        <v>464</v>
      </c>
      <c r="C87" s="1" t="s">
        <v>465</v>
      </c>
      <c r="D87" s="1" t="b">
        <v>0</v>
      </c>
    </row>
    <row r="88" spans="1:4" x14ac:dyDescent="0.2">
      <c r="A88" s="1" t="s">
        <v>466</v>
      </c>
      <c r="B88" s="1" t="s">
        <v>467</v>
      </c>
      <c r="D88" s="1" t="b">
        <v>0</v>
      </c>
    </row>
    <row r="89" spans="1:4" x14ac:dyDescent="0.2">
      <c r="A89" s="1" t="s">
        <v>468</v>
      </c>
      <c r="B89" s="1" t="s">
        <v>469</v>
      </c>
      <c r="C89" s="1" t="s">
        <v>470</v>
      </c>
      <c r="D89" s="1" t="b">
        <v>0</v>
      </c>
    </row>
    <row r="90" spans="1:4" x14ac:dyDescent="0.2">
      <c r="A90" s="1" t="s">
        <v>471</v>
      </c>
      <c r="B90" s="1" t="s">
        <v>472</v>
      </c>
      <c r="D90" s="1" t="b">
        <v>0</v>
      </c>
    </row>
    <row r="91" spans="1:4" x14ac:dyDescent="0.2">
      <c r="A91" s="1" t="s">
        <v>473</v>
      </c>
      <c r="B91" s="1" t="s">
        <v>474</v>
      </c>
      <c r="C91" s="1" t="s">
        <v>475</v>
      </c>
      <c r="D91" s="1" t="b">
        <v>0</v>
      </c>
    </row>
    <row r="92" spans="1:4" x14ac:dyDescent="0.2">
      <c r="A92" s="1" t="s">
        <v>476</v>
      </c>
      <c r="B92" s="1" t="s">
        <v>477</v>
      </c>
      <c r="D92" s="1" t="b">
        <v>0</v>
      </c>
    </row>
    <row r="93" spans="1:4" x14ac:dyDescent="0.2">
      <c r="A93" s="1" t="s">
        <v>478</v>
      </c>
      <c r="B93" s="1" t="s">
        <v>479</v>
      </c>
      <c r="D93" s="1" t="b">
        <v>1</v>
      </c>
    </row>
    <row r="94" spans="1:4" x14ac:dyDescent="0.2">
      <c r="A94" s="1" t="s">
        <v>480</v>
      </c>
      <c r="B94" s="1" t="s">
        <v>481</v>
      </c>
      <c r="C94" s="1" t="s">
        <v>482</v>
      </c>
      <c r="D94" s="1" t="b">
        <v>0</v>
      </c>
    </row>
    <row r="95" spans="1:4" x14ac:dyDescent="0.2">
      <c r="A95" s="1" t="s">
        <v>483</v>
      </c>
      <c r="B95" s="1" t="s">
        <v>484</v>
      </c>
      <c r="C95" s="1" t="s">
        <v>485</v>
      </c>
      <c r="D95" s="1" t="b">
        <v>1</v>
      </c>
    </row>
    <row r="96" spans="1:4" x14ac:dyDescent="0.2">
      <c r="A96" s="1" t="s">
        <v>486</v>
      </c>
      <c r="B96" s="1" t="s">
        <v>487</v>
      </c>
      <c r="D96" s="1" t="b">
        <v>0</v>
      </c>
    </row>
    <row r="97" spans="1:4" x14ac:dyDescent="0.2">
      <c r="A97" s="1" t="s">
        <v>488</v>
      </c>
      <c r="B97" s="1" t="s">
        <v>489</v>
      </c>
      <c r="C97" s="1" t="s">
        <v>490</v>
      </c>
      <c r="D97" s="1" t="b">
        <v>0</v>
      </c>
    </row>
    <row r="98" spans="1:4" x14ac:dyDescent="0.2">
      <c r="A98" s="1" t="s">
        <v>491</v>
      </c>
      <c r="B98" s="1" t="s">
        <v>492</v>
      </c>
      <c r="D98" s="1" t="b">
        <v>0</v>
      </c>
    </row>
    <row r="99" spans="1:4" x14ac:dyDescent="0.2">
      <c r="A99" s="1" t="s">
        <v>493</v>
      </c>
      <c r="B99" s="1" t="s">
        <v>494</v>
      </c>
      <c r="D99" s="1" t="b">
        <v>1</v>
      </c>
    </row>
    <row r="100" spans="1:4" x14ac:dyDescent="0.2">
      <c r="A100" s="1" t="s">
        <v>495</v>
      </c>
      <c r="B100" s="1" t="s">
        <v>496</v>
      </c>
      <c r="D100" s="1" t="b">
        <v>1</v>
      </c>
    </row>
    <row r="101" spans="1:4" x14ac:dyDescent="0.2">
      <c r="A101" s="1" t="s">
        <v>497</v>
      </c>
      <c r="B101" s="1" t="s">
        <v>498</v>
      </c>
      <c r="D101" s="1" t="b">
        <v>0</v>
      </c>
    </row>
    <row r="102" spans="1:4" x14ac:dyDescent="0.2">
      <c r="A102" s="1" t="s">
        <v>499</v>
      </c>
      <c r="B102" s="1" t="s">
        <v>500</v>
      </c>
      <c r="C102" s="1" t="s">
        <v>501</v>
      </c>
      <c r="D102" s="1" t="b">
        <v>0</v>
      </c>
    </row>
    <row r="103" spans="1:4" x14ac:dyDescent="0.2">
      <c r="A103" s="1" t="s">
        <v>502</v>
      </c>
      <c r="B103" s="1" t="s">
        <v>503</v>
      </c>
      <c r="D103" s="1" t="b">
        <v>0</v>
      </c>
    </row>
    <row r="104" spans="1:4" x14ac:dyDescent="0.2">
      <c r="A104" s="1" t="s">
        <v>504</v>
      </c>
      <c r="B104" s="1" t="s">
        <v>505</v>
      </c>
      <c r="D104" s="1" t="b">
        <v>0</v>
      </c>
    </row>
    <row r="105" spans="1:4" x14ac:dyDescent="0.2">
      <c r="A105" s="1" t="s">
        <v>506</v>
      </c>
      <c r="B105" s="1" t="s">
        <v>507</v>
      </c>
      <c r="D105" s="1" t="b">
        <v>0</v>
      </c>
    </row>
    <row r="106" spans="1:4" x14ac:dyDescent="0.2">
      <c r="A106" s="1" t="s">
        <v>508</v>
      </c>
      <c r="B106" s="1" t="s">
        <v>509</v>
      </c>
      <c r="D106" s="1" t="b">
        <v>0</v>
      </c>
    </row>
    <row r="107" spans="1:4" x14ac:dyDescent="0.2">
      <c r="A107" s="1" t="s">
        <v>510</v>
      </c>
      <c r="B107" s="1" t="s">
        <v>511</v>
      </c>
      <c r="C107" s="1" t="s">
        <v>512</v>
      </c>
      <c r="D107" s="1" t="b">
        <v>0</v>
      </c>
    </row>
    <row r="108" spans="1:4" x14ac:dyDescent="0.2">
      <c r="A108" s="1" t="s">
        <v>513</v>
      </c>
      <c r="B108" s="1" t="s">
        <v>514</v>
      </c>
      <c r="D108" s="1" t="b">
        <v>0</v>
      </c>
    </row>
    <row r="109" spans="1:4" x14ac:dyDescent="0.2">
      <c r="A109" s="1" t="s">
        <v>515</v>
      </c>
      <c r="B109" s="1" t="s">
        <v>516</v>
      </c>
      <c r="C109" s="1" t="s">
        <v>517</v>
      </c>
      <c r="D109" s="1" t="b">
        <v>0</v>
      </c>
    </row>
    <row r="110" spans="1:4" x14ac:dyDescent="0.2">
      <c r="A110" s="1" t="s">
        <v>518</v>
      </c>
      <c r="B110" s="1" t="s">
        <v>519</v>
      </c>
      <c r="D110" s="1" t="b">
        <v>0</v>
      </c>
    </row>
    <row r="111" spans="1:4" x14ac:dyDescent="0.2">
      <c r="A111" s="1" t="s">
        <v>520</v>
      </c>
      <c r="B111" s="1" t="s">
        <v>521</v>
      </c>
      <c r="C111" s="1" t="s">
        <v>522</v>
      </c>
      <c r="D111" s="1" t="b">
        <v>0</v>
      </c>
    </row>
    <row r="112" spans="1:4" x14ac:dyDescent="0.2">
      <c r="A112" s="1" t="s">
        <v>523</v>
      </c>
      <c r="B112" s="1" t="s">
        <v>524</v>
      </c>
      <c r="C112" s="1" t="s">
        <v>525</v>
      </c>
      <c r="D112" s="1" t="b">
        <v>0</v>
      </c>
    </row>
    <row r="113" spans="1:4" x14ac:dyDescent="0.2">
      <c r="A113" s="1" t="s">
        <v>526</v>
      </c>
      <c r="B113" s="1" t="s">
        <v>527</v>
      </c>
      <c r="D113" s="1" t="b">
        <v>0</v>
      </c>
    </row>
    <row r="114" spans="1:4" x14ac:dyDescent="0.2">
      <c r="A114" s="1" t="s">
        <v>528</v>
      </c>
      <c r="B114" s="1" t="s">
        <v>529</v>
      </c>
      <c r="D114" s="1" t="b">
        <v>0</v>
      </c>
    </row>
    <row r="115" spans="1:4" x14ac:dyDescent="0.2">
      <c r="A115" s="1" t="s">
        <v>530</v>
      </c>
      <c r="B115" s="1" t="s">
        <v>531</v>
      </c>
      <c r="D115" s="1" t="b">
        <v>0</v>
      </c>
    </row>
    <row r="116" spans="1:4" x14ac:dyDescent="0.2">
      <c r="A116" s="1" t="s">
        <v>532</v>
      </c>
      <c r="B116" s="1" t="s">
        <v>533</v>
      </c>
      <c r="D116" s="1" t="b">
        <v>0</v>
      </c>
    </row>
    <row r="117" spans="1:4" x14ac:dyDescent="0.2">
      <c r="A117" s="1" t="s">
        <v>534</v>
      </c>
      <c r="B117" s="1" t="s">
        <v>535</v>
      </c>
      <c r="D117" s="1" t="b">
        <v>0</v>
      </c>
    </row>
    <row r="118" spans="1:4" x14ac:dyDescent="0.2">
      <c r="A118" s="1" t="s">
        <v>536</v>
      </c>
      <c r="B118" s="1" t="s">
        <v>537</v>
      </c>
      <c r="D118" s="1" t="b">
        <v>0</v>
      </c>
    </row>
    <row r="119" spans="1:4" x14ac:dyDescent="0.2">
      <c r="A119" s="1" t="s">
        <v>538</v>
      </c>
      <c r="B119" s="1" t="s">
        <v>539</v>
      </c>
      <c r="D119" s="1" t="b">
        <v>0</v>
      </c>
    </row>
    <row r="120" spans="1:4" x14ac:dyDescent="0.2">
      <c r="A120" s="1" t="s">
        <v>540</v>
      </c>
      <c r="B120" s="1" t="s">
        <v>541</v>
      </c>
      <c r="D120" s="1" t="b">
        <v>0</v>
      </c>
    </row>
    <row r="121" spans="1:4" x14ac:dyDescent="0.2">
      <c r="A121" s="1" t="s">
        <v>542</v>
      </c>
      <c r="B121" s="1" t="s">
        <v>543</v>
      </c>
      <c r="D121" s="1" t="b">
        <v>0</v>
      </c>
    </row>
    <row r="122" spans="1:4" x14ac:dyDescent="0.2">
      <c r="A122" s="1" t="s">
        <v>544</v>
      </c>
      <c r="C122" s="1" t="s">
        <v>545</v>
      </c>
      <c r="D122" s="1" t="b">
        <v>0</v>
      </c>
    </row>
    <row r="123" spans="1:4" x14ac:dyDescent="0.2">
      <c r="A123" s="1" t="s">
        <v>546</v>
      </c>
      <c r="B123" s="1" t="s">
        <v>547</v>
      </c>
      <c r="C123" s="1" t="s">
        <v>548</v>
      </c>
      <c r="D123" s="1" t="b">
        <v>0</v>
      </c>
    </row>
    <row r="124" spans="1:4" x14ac:dyDescent="0.2">
      <c r="A124" s="1" t="s">
        <v>549</v>
      </c>
      <c r="C124" s="1" t="s">
        <v>550</v>
      </c>
      <c r="D124" s="1" t="b">
        <v>0</v>
      </c>
    </row>
    <row r="125" spans="1:4" x14ac:dyDescent="0.2">
      <c r="A125" s="1" t="s">
        <v>551</v>
      </c>
      <c r="B125" s="1" t="s">
        <v>552</v>
      </c>
      <c r="D125" s="1" t="b">
        <v>0</v>
      </c>
    </row>
    <row r="126" spans="1:4" x14ac:dyDescent="0.2">
      <c r="A126" s="1" t="s">
        <v>553</v>
      </c>
      <c r="B126" s="1" t="s">
        <v>554</v>
      </c>
      <c r="D126" s="1" t="b">
        <v>0</v>
      </c>
    </row>
    <row r="127" spans="1:4" x14ac:dyDescent="0.2">
      <c r="A127" s="1" t="s">
        <v>555</v>
      </c>
      <c r="C127" s="1" t="s">
        <v>556</v>
      </c>
      <c r="D127" s="1" t="b">
        <v>0</v>
      </c>
    </row>
    <row r="128" spans="1:4" x14ac:dyDescent="0.2">
      <c r="A128" s="1" t="s">
        <v>557</v>
      </c>
      <c r="C128" s="1" t="s">
        <v>558</v>
      </c>
      <c r="D128" s="1" t="b">
        <v>0</v>
      </c>
    </row>
    <row r="129" spans="1:4" x14ac:dyDescent="0.2">
      <c r="A129" s="1" t="s">
        <v>559</v>
      </c>
      <c r="C129" s="1" t="s">
        <v>560</v>
      </c>
      <c r="D129" s="1" t="b">
        <v>0</v>
      </c>
    </row>
    <row r="130" spans="1:4" x14ac:dyDescent="0.2">
      <c r="A130" s="1" t="s">
        <v>561</v>
      </c>
      <c r="B130" s="1" t="s">
        <v>562</v>
      </c>
      <c r="D130" s="1" t="b">
        <v>0</v>
      </c>
    </row>
    <row r="131" spans="1:4" x14ac:dyDescent="0.2">
      <c r="A131" s="1" t="s">
        <v>563</v>
      </c>
      <c r="B131" s="1" t="s">
        <v>564</v>
      </c>
      <c r="C131" s="1" t="s">
        <v>565</v>
      </c>
      <c r="D131" s="1" t="b">
        <v>0</v>
      </c>
    </row>
    <row r="132" spans="1:4" x14ac:dyDescent="0.2">
      <c r="A132" s="1" t="s">
        <v>566</v>
      </c>
      <c r="B132" s="1" t="s">
        <v>567</v>
      </c>
      <c r="C132" s="1" t="s">
        <v>568</v>
      </c>
      <c r="D132" s="1" t="b">
        <v>0</v>
      </c>
    </row>
    <row r="133" spans="1:4" x14ac:dyDescent="0.2">
      <c r="A133" s="1" t="s">
        <v>569</v>
      </c>
      <c r="C133" s="1" t="s">
        <v>570</v>
      </c>
      <c r="D133" s="1" t="b">
        <v>0</v>
      </c>
    </row>
    <row r="134" spans="1:4" x14ac:dyDescent="0.2">
      <c r="A134" s="1" t="s">
        <v>571</v>
      </c>
      <c r="B134" s="1" t="s">
        <v>572</v>
      </c>
      <c r="D134" s="1" t="b">
        <v>0</v>
      </c>
    </row>
    <row r="135" spans="1:4" x14ac:dyDescent="0.2">
      <c r="A135" s="1" t="s">
        <v>573</v>
      </c>
      <c r="B135" s="1" t="s">
        <v>574</v>
      </c>
      <c r="D135" s="1" t="b">
        <v>0</v>
      </c>
    </row>
    <row r="136" spans="1:4" x14ac:dyDescent="0.2">
      <c r="A136" s="1" t="s">
        <v>575</v>
      </c>
      <c r="B136" s="1" t="s">
        <v>576</v>
      </c>
      <c r="C136" s="1" t="s">
        <v>577</v>
      </c>
      <c r="D136" s="1" t="b">
        <v>0</v>
      </c>
    </row>
    <row r="137" spans="1:4" x14ac:dyDescent="0.2">
      <c r="A137" s="1" t="s">
        <v>578</v>
      </c>
      <c r="B137" s="1" t="s">
        <v>579</v>
      </c>
      <c r="D137" s="1" t="b">
        <v>0</v>
      </c>
    </row>
    <row r="138" spans="1:4" x14ac:dyDescent="0.2">
      <c r="A138" s="1" t="s">
        <v>580</v>
      </c>
      <c r="B138" s="1" t="s">
        <v>581</v>
      </c>
      <c r="D138" s="1" t="b">
        <v>0</v>
      </c>
    </row>
    <row r="139" spans="1:4" x14ac:dyDescent="0.2">
      <c r="A139" s="1" t="s">
        <v>582</v>
      </c>
      <c r="B139" s="1" t="s">
        <v>583</v>
      </c>
      <c r="D139" s="1" t="b">
        <v>0</v>
      </c>
    </row>
    <row r="140" spans="1:4" x14ac:dyDescent="0.2">
      <c r="A140" s="1" t="s">
        <v>584</v>
      </c>
      <c r="B140" s="1" t="s">
        <v>585</v>
      </c>
      <c r="D140" s="1" t="b">
        <v>0</v>
      </c>
    </row>
    <row r="141" spans="1:4" x14ac:dyDescent="0.2">
      <c r="A141" s="1" t="s">
        <v>586</v>
      </c>
      <c r="C141" s="1" t="s">
        <v>587</v>
      </c>
      <c r="D141" s="1" t="b">
        <v>0</v>
      </c>
    </row>
    <row r="142" spans="1:4" x14ac:dyDescent="0.2">
      <c r="A142" s="1" t="s">
        <v>588</v>
      </c>
      <c r="B142" s="1" t="s">
        <v>589</v>
      </c>
      <c r="D142" s="1" t="b">
        <v>0</v>
      </c>
    </row>
    <row r="143" spans="1:4" x14ac:dyDescent="0.2">
      <c r="A143" s="1" t="s">
        <v>590</v>
      </c>
      <c r="B143" s="1" t="s">
        <v>591</v>
      </c>
      <c r="C143" s="1" t="s">
        <v>592</v>
      </c>
      <c r="D143" s="1" t="b">
        <v>0</v>
      </c>
    </row>
    <row r="144" spans="1:4" x14ac:dyDescent="0.2">
      <c r="A144" s="1" t="s">
        <v>593</v>
      </c>
      <c r="B144" s="1" t="s">
        <v>594</v>
      </c>
      <c r="D144" s="1" t="b">
        <v>0</v>
      </c>
    </row>
    <row r="145" spans="1:4" x14ac:dyDescent="0.2">
      <c r="A145" s="1" t="s">
        <v>595</v>
      </c>
      <c r="B145" s="1" t="s">
        <v>596</v>
      </c>
      <c r="D145" s="1" t="b">
        <v>0</v>
      </c>
    </row>
    <row r="146" spans="1:4" x14ac:dyDescent="0.2">
      <c r="A146" s="1" t="s">
        <v>597</v>
      </c>
      <c r="B146" s="1" t="s">
        <v>598</v>
      </c>
      <c r="C146" s="1" t="s">
        <v>599</v>
      </c>
      <c r="D146" s="1" t="b">
        <v>0</v>
      </c>
    </row>
    <row r="147" spans="1:4" x14ac:dyDescent="0.2">
      <c r="A147" s="1" t="s">
        <v>600</v>
      </c>
      <c r="B147" s="1" t="s">
        <v>601</v>
      </c>
      <c r="C147" s="1" t="s">
        <v>602</v>
      </c>
      <c r="D147" s="1" t="b">
        <v>0</v>
      </c>
    </row>
    <row r="148" spans="1:4" x14ac:dyDescent="0.2">
      <c r="A148" s="1" t="s">
        <v>603</v>
      </c>
      <c r="B148" s="1" t="s">
        <v>604</v>
      </c>
      <c r="C148" s="1" t="s">
        <v>605</v>
      </c>
      <c r="D148" s="1" t="b">
        <v>0</v>
      </c>
    </row>
    <row r="149" spans="1:4" x14ac:dyDescent="0.2">
      <c r="A149" s="1" t="s">
        <v>606</v>
      </c>
      <c r="B149" s="1" t="s">
        <v>607</v>
      </c>
      <c r="D149" s="1" t="b">
        <v>0</v>
      </c>
    </row>
    <row r="150" spans="1:4" x14ac:dyDescent="0.2">
      <c r="A150" s="1" t="s">
        <v>608</v>
      </c>
      <c r="B150" s="1" t="s">
        <v>609</v>
      </c>
      <c r="D150" s="1" t="b">
        <v>0</v>
      </c>
    </row>
    <row r="151" spans="1:4" x14ac:dyDescent="0.2">
      <c r="A151" s="1" t="s">
        <v>610</v>
      </c>
      <c r="B151" s="1" t="s">
        <v>611</v>
      </c>
      <c r="D151" s="1" t="b">
        <v>0</v>
      </c>
    </row>
    <row r="152" spans="1:4" x14ac:dyDescent="0.2">
      <c r="A152" s="1" t="s">
        <v>612</v>
      </c>
      <c r="B152" s="1" t="s">
        <v>613</v>
      </c>
      <c r="D152" s="1" t="b">
        <v>0</v>
      </c>
    </row>
    <row r="153" spans="1:4" x14ac:dyDescent="0.2">
      <c r="A153" s="1" t="s">
        <v>614</v>
      </c>
      <c r="B153" s="1" t="s">
        <v>615</v>
      </c>
      <c r="D153" s="1" t="b">
        <v>0</v>
      </c>
    </row>
    <row r="154" spans="1:4" x14ac:dyDescent="0.2">
      <c r="A154" s="1" t="s">
        <v>616</v>
      </c>
      <c r="B154" s="1" t="s">
        <v>617</v>
      </c>
      <c r="C154" s="1" t="s">
        <v>618</v>
      </c>
      <c r="D154" s="1" t="b">
        <v>0</v>
      </c>
    </row>
    <row r="155" spans="1:4" x14ac:dyDescent="0.2">
      <c r="A155" s="1" t="s">
        <v>619</v>
      </c>
      <c r="C155" s="1" t="s">
        <v>620</v>
      </c>
      <c r="D155" s="1" t="b">
        <v>0</v>
      </c>
    </row>
    <row r="156" spans="1:4" x14ac:dyDescent="0.2">
      <c r="A156" s="1" t="s">
        <v>621</v>
      </c>
      <c r="B156" s="1" t="s">
        <v>622</v>
      </c>
      <c r="D156" s="1" t="b">
        <v>0</v>
      </c>
    </row>
    <row r="157" spans="1:4" x14ac:dyDescent="0.2">
      <c r="A157" s="1" t="s">
        <v>623</v>
      </c>
      <c r="B157" s="1" t="s">
        <v>624</v>
      </c>
      <c r="D157" s="1" t="b">
        <v>0</v>
      </c>
    </row>
    <row r="158" spans="1:4" x14ac:dyDescent="0.2">
      <c r="A158" s="1" t="s">
        <v>625</v>
      </c>
      <c r="B158" s="1" t="s">
        <v>626</v>
      </c>
      <c r="D158" s="1" t="b">
        <v>0</v>
      </c>
    </row>
    <row r="159" spans="1:4" x14ac:dyDescent="0.2">
      <c r="A159" s="1" t="s">
        <v>627</v>
      </c>
      <c r="B159" s="1" t="s">
        <v>628</v>
      </c>
      <c r="D159" s="1" t="b">
        <v>0</v>
      </c>
    </row>
    <row r="160" spans="1:4" x14ac:dyDescent="0.2">
      <c r="A160" s="1" t="s">
        <v>629</v>
      </c>
      <c r="B160" s="1" t="s">
        <v>630</v>
      </c>
      <c r="C160" s="1" t="s">
        <v>631</v>
      </c>
      <c r="D160" s="1" t="b">
        <v>0</v>
      </c>
    </row>
    <row r="161" spans="1:4" x14ac:dyDescent="0.2">
      <c r="A161" s="1" t="s">
        <v>632</v>
      </c>
      <c r="B161" s="1" t="s">
        <v>633</v>
      </c>
      <c r="D161" s="1" t="b">
        <v>0</v>
      </c>
    </row>
    <row r="162" spans="1:4" x14ac:dyDescent="0.2">
      <c r="A162" s="1" t="s">
        <v>634</v>
      </c>
      <c r="B162" s="1" t="s">
        <v>635</v>
      </c>
      <c r="D162" s="1" t="b">
        <v>0</v>
      </c>
    </row>
    <row r="163" spans="1:4" x14ac:dyDescent="0.2">
      <c r="A163" s="1" t="s">
        <v>636</v>
      </c>
      <c r="B163" s="1" t="s">
        <v>637</v>
      </c>
      <c r="C163" s="1" t="s">
        <v>638</v>
      </c>
      <c r="D163" s="1" t="b">
        <v>0</v>
      </c>
    </row>
    <row r="164" spans="1:4" x14ac:dyDescent="0.2">
      <c r="A164" s="1" t="s">
        <v>639</v>
      </c>
      <c r="B164" s="1" t="s">
        <v>640</v>
      </c>
      <c r="C164" s="1" t="s">
        <v>641</v>
      </c>
      <c r="D164" s="1" t="b">
        <v>0</v>
      </c>
    </row>
    <row r="165" spans="1:4" x14ac:dyDescent="0.2">
      <c r="A165" s="1" t="s">
        <v>642</v>
      </c>
      <c r="B165" s="1" t="s">
        <v>643</v>
      </c>
      <c r="C165" s="1" t="s">
        <v>644</v>
      </c>
      <c r="D165" s="1" t="b">
        <v>0</v>
      </c>
    </row>
    <row r="166" spans="1:4" x14ac:dyDescent="0.2">
      <c r="A166" s="1" t="s">
        <v>645</v>
      </c>
      <c r="C166" s="1" t="s">
        <v>646</v>
      </c>
      <c r="D166" s="1" t="b">
        <v>1</v>
      </c>
    </row>
    <row r="167" spans="1:4" x14ac:dyDescent="0.2">
      <c r="A167" s="1" t="s">
        <v>647</v>
      </c>
      <c r="B167" s="1" t="s">
        <v>648</v>
      </c>
      <c r="D167" s="1" t="b">
        <v>0</v>
      </c>
    </row>
    <row r="168" spans="1:4" x14ac:dyDescent="0.2">
      <c r="A168" s="1" t="s">
        <v>649</v>
      </c>
      <c r="B168" s="1" t="s">
        <v>650</v>
      </c>
      <c r="C168" s="1" t="s">
        <v>651</v>
      </c>
      <c r="D168" s="1" t="b">
        <v>0</v>
      </c>
    </row>
    <row r="169" spans="1:4" x14ac:dyDescent="0.2">
      <c r="A169" s="1" t="s">
        <v>652</v>
      </c>
      <c r="B169" s="1" t="s">
        <v>653</v>
      </c>
      <c r="D169" s="1" t="b">
        <v>0</v>
      </c>
    </row>
    <row r="170" spans="1:4" x14ac:dyDescent="0.2">
      <c r="A170" s="1" t="s">
        <v>654</v>
      </c>
      <c r="B170" s="1" t="s">
        <v>655</v>
      </c>
      <c r="C170" s="1" t="s">
        <v>656</v>
      </c>
      <c r="D170" s="1" t="b">
        <v>0</v>
      </c>
    </row>
    <row r="171" spans="1:4" x14ac:dyDescent="0.2">
      <c r="A171" s="1" t="s">
        <v>657</v>
      </c>
      <c r="B171" s="1" t="s">
        <v>658</v>
      </c>
      <c r="D171" s="1" t="b">
        <v>0</v>
      </c>
    </row>
    <row r="172" spans="1:4" x14ac:dyDescent="0.2">
      <c r="A172" s="1" t="s">
        <v>659</v>
      </c>
      <c r="B172" s="1" t="s">
        <v>660</v>
      </c>
      <c r="D172" s="1" t="b">
        <v>0</v>
      </c>
    </row>
    <row r="173" spans="1:4" x14ac:dyDescent="0.2">
      <c r="A173" s="1" t="s">
        <v>661</v>
      </c>
      <c r="B173" s="1" t="s">
        <v>662</v>
      </c>
      <c r="D173" s="1" t="b">
        <v>0</v>
      </c>
    </row>
    <row r="174" spans="1:4" x14ac:dyDescent="0.2">
      <c r="A174" s="1" t="s">
        <v>663</v>
      </c>
      <c r="B174" s="1" t="s">
        <v>664</v>
      </c>
      <c r="D174" s="1" t="b">
        <v>0</v>
      </c>
    </row>
    <row r="175" spans="1:4" x14ac:dyDescent="0.2">
      <c r="A175" s="1" t="s">
        <v>665</v>
      </c>
      <c r="B175" s="1" t="s">
        <v>666</v>
      </c>
      <c r="D175" s="1" t="b">
        <v>0</v>
      </c>
    </row>
    <row r="176" spans="1:4" x14ac:dyDescent="0.2">
      <c r="A176" s="1" t="s">
        <v>667</v>
      </c>
      <c r="B176" s="1" t="s">
        <v>668</v>
      </c>
      <c r="D176" s="1" t="b">
        <v>0</v>
      </c>
    </row>
    <row r="177" spans="1:4" x14ac:dyDescent="0.2">
      <c r="A177" s="1" t="s">
        <v>669</v>
      </c>
      <c r="B177" s="1" t="s">
        <v>670</v>
      </c>
      <c r="D177" s="1" t="b">
        <v>0</v>
      </c>
    </row>
    <row r="178" spans="1:4" x14ac:dyDescent="0.2">
      <c r="A178" s="1" t="s">
        <v>671</v>
      </c>
      <c r="C178" s="1" t="s">
        <v>672</v>
      </c>
      <c r="D178" s="1" t="b">
        <v>0</v>
      </c>
    </row>
    <row r="179" spans="1:4" x14ac:dyDescent="0.2">
      <c r="A179" s="1" t="s">
        <v>673</v>
      </c>
      <c r="B179" s="1" t="s">
        <v>674</v>
      </c>
      <c r="C179" s="1" t="s">
        <v>675</v>
      </c>
      <c r="D179" s="1" t="b">
        <v>0</v>
      </c>
    </row>
    <row r="180" spans="1:4" x14ac:dyDescent="0.2">
      <c r="A180" s="1" t="s">
        <v>676</v>
      </c>
      <c r="B180" s="1" t="s">
        <v>677</v>
      </c>
      <c r="D180" s="1" t="b">
        <v>0</v>
      </c>
    </row>
    <row r="181" spans="1:4" x14ac:dyDescent="0.2">
      <c r="A181" s="1" t="s">
        <v>678</v>
      </c>
      <c r="B181" s="1" t="s">
        <v>679</v>
      </c>
      <c r="C181" s="1" t="s">
        <v>680</v>
      </c>
      <c r="D181" s="1" t="b">
        <v>0</v>
      </c>
    </row>
    <row r="182" spans="1:4" x14ac:dyDescent="0.2">
      <c r="A182" s="1" t="s">
        <v>681</v>
      </c>
      <c r="B182" s="1" t="s">
        <v>682</v>
      </c>
      <c r="D182" s="1" t="b">
        <v>0</v>
      </c>
    </row>
    <row r="183" spans="1:4" x14ac:dyDescent="0.2">
      <c r="A183" s="1" t="s">
        <v>683</v>
      </c>
      <c r="B183" s="1" t="s">
        <v>684</v>
      </c>
      <c r="C183" s="1" t="s">
        <v>685</v>
      </c>
      <c r="D183" s="1" t="b">
        <v>0</v>
      </c>
    </row>
    <row r="184" spans="1:4" x14ac:dyDescent="0.2">
      <c r="A184" s="1" t="s">
        <v>686</v>
      </c>
      <c r="B184" s="1" t="s">
        <v>687</v>
      </c>
      <c r="C184" s="1" t="s">
        <v>688</v>
      </c>
      <c r="D184" s="1" t="b">
        <v>0</v>
      </c>
    </row>
    <row r="185" spans="1:4" x14ac:dyDescent="0.2">
      <c r="A185" s="1" t="s">
        <v>689</v>
      </c>
      <c r="B185" s="1" t="s">
        <v>690</v>
      </c>
      <c r="C185" s="1" t="s">
        <v>691</v>
      </c>
      <c r="D185" s="1" t="b">
        <v>0</v>
      </c>
    </row>
    <row r="186" spans="1:4" x14ac:dyDescent="0.2">
      <c r="A186" s="1" t="s">
        <v>692</v>
      </c>
      <c r="B186" s="1" t="s">
        <v>693</v>
      </c>
      <c r="C186" s="1" t="s">
        <v>694</v>
      </c>
      <c r="D186" s="1" t="b">
        <v>0</v>
      </c>
    </row>
    <row r="187" spans="1:4" x14ac:dyDescent="0.2">
      <c r="A187" s="1" t="s">
        <v>695</v>
      </c>
      <c r="B187" s="1" t="s">
        <v>696</v>
      </c>
      <c r="D187" s="1" t="b">
        <v>0</v>
      </c>
    </row>
    <row r="188" spans="1:4" x14ac:dyDescent="0.2">
      <c r="A188" s="1" t="s">
        <v>697</v>
      </c>
      <c r="B188" s="1" t="s">
        <v>698</v>
      </c>
      <c r="D188" s="1" t="b">
        <v>0</v>
      </c>
    </row>
    <row r="189" spans="1:4" x14ac:dyDescent="0.2">
      <c r="A189" s="1" t="s">
        <v>699</v>
      </c>
      <c r="B189" s="1" t="s">
        <v>700</v>
      </c>
      <c r="C189" s="1" t="s">
        <v>701</v>
      </c>
      <c r="D189" s="1" t="b">
        <v>0</v>
      </c>
    </row>
    <row r="190" spans="1:4" x14ac:dyDescent="0.2">
      <c r="A190" s="1" t="s">
        <v>702</v>
      </c>
      <c r="B190" s="1" t="s">
        <v>703</v>
      </c>
      <c r="C190" s="1" t="s">
        <v>704</v>
      </c>
      <c r="D190" s="1" t="b">
        <v>0</v>
      </c>
    </row>
    <row r="191" spans="1:4" x14ac:dyDescent="0.2">
      <c r="A191" s="1" t="s">
        <v>705</v>
      </c>
      <c r="B191" s="1" t="s">
        <v>706</v>
      </c>
      <c r="C191" s="1" t="s">
        <v>707</v>
      </c>
      <c r="D191" s="1" t="b">
        <v>0</v>
      </c>
    </row>
    <row r="192" spans="1:4" x14ac:dyDescent="0.2">
      <c r="A192" s="1" t="s">
        <v>708</v>
      </c>
      <c r="B192" s="1" t="s">
        <v>709</v>
      </c>
      <c r="D192" s="1" t="b">
        <v>0</v>
      </c>
    </row>
    <row r="193" spans="1:4" x14ac:dyDescent="0.2">
      <c r="A193" s="1" t="s">
        <v>710</v>
      </c>
      <c r="B193" s="1" t="s">
        <v>711</v>
      </c>
      <c r="D193" s="1" t="b">
        <v>0</v>
      </c>
    </row>
    <row r="194" spans="1:4" x14ac:dyDescent="0.2">
      <c r="A194" s="1" t="s">
        <v>712</v>
      </c>
      <c r="B194" s="1" t="s">
        <v>713</v>
      </c>
      <c r="D194" s="1" t="b">
        <v>0</v>
      </c>
    </row>
    <row r="195" spans="1:4" x14ac:dyDescent="0.2">
      <c r="A195" s="1" t="s">
        <v>714</v>
      </c>
      <c r="B195" s="1" t="s">
        <v>715</v>
      </c>
      <c r="C195" s="1" t="s">
        <v>716</v>
      </c>
      <c r="D195" s="1" t="b">
        <v>1</v>
      </c>
    </row>
    <row r="196" spans="1:4" x14ac:dyDescent="0.2">
      <c r="A196" s="1" t="s">
        <v>717</v>
      </c>
      <c r="B196" s="1" t="s">
        <v>718</v>
      </c>
      <c r="D196" s="1" t="b">
        <v>0</v>
      </c>
    </row>
    <row r="197" spans="1:4" x14ac:dyDescent="0.2">
      <c r="A197" s="1" t="s">
        <v>719</v>
      </c>
      <c r="C197" s="1" t="s">
        <v>720</v>
      </c>
      <c r="D197" s="1" t="b">
        <v>0</v>
      </c>
    </row>
    <row r="198" spans="1:4" x14ac:dyDescent="0.2">
      <c r="A198" s="1" t="s">
        <v>721</v>
      </c>
      <c r="C198" s="1" t="s">
        <v>722</v>
      </c>
      <c r="D198" s="1" t="b">
        <v>0</v>
      </c>
    </row>
    <row r="199" spans="1:4" x14ac:dyDescent="0.2">
      <c r="A199" s="1" t="s">
        <v>723</v>
      </c>
      <c r="C199" s="1" t="s">
        <v>724</v>
      </c>
      <c r="D199" s="1" t="b">
        <v>1</v>
      </c>
    </row>
    <row r="200" spans="1:4" x14ac:dyDescent="0.2">
      <c r="A200" s="1" t="s">
        <v>725</v>
      </c>
      <c r="B200" s="1" t="s">
        <v>726</v>
      </c>
      <c r="D200" s="1" t="b">
        <v>0</v>
      </c>
    </row>
    <row r="201" spans="1:4" x14ac:dyDescent="0.2">
      <c r="A201" s="1" t="s">
        <v>137</v>
      </c>
      <c r="B201" s="1" t="s">
        <v>727</v>
      </c>
      <c r="D201" s="1" t="b">
        <v>0</v>
      </c>
    </row>
    <row r="202" spans="1:4" x14ac:dyDescent="0.2">
      <c r="A202" s="1" t="s">
        <v>728</v>
      </c>
      <c r="B202" s="1" t="s">
        <v>729</v>
      </c>
      <c r="D202" s="1" t="b">
        <v>0</v>
      </c>
    </row>
    <row r="203" spans="1:4" x14ac:dyDescent="0.2">
      <c r="A203" s="1" t="s">
        <v>730</v>
      </c>
      <c r="B203" s="1" t="s">
        <v>731</v>
      </c>
      <c r="D203" s="1" t="b">
        <v>0</v>
      </c>
    </row>
    <row r="204" spans="1:4" x14ac:dyDescent="0.2">
      <c r="A204" s="1" t="s">
        <v>732</v>
      </c>
      <c r="B204" s="1" t="s">
        <v>733</v>
      </c>
      <c r="D204" s="1" t="b">
        <v>0</v>
      </c>
    </row>
    <row r="205" spans="1:4" x14ac:dyDescent="0.2">
      <c r="A205" s="1" t="s">
        <v>734</v>
      </c>
      <c r="B205" s="1" t="s">
        <v>735</v>
      </c>
      <c r="D205" s="1" t="b">
        <v>0</v>
      </c>
    </row>
    <row r="206" spans="1:4" x14ac:dyDescent="0.2">
      <c r="A206" s="1" t="s">
        <v>736</v>
      </c>
      <c r="B206" s="1" t="s">
        <v>737</v>
      </c>
      <c r="C206" s="1" t="s">
        <v>738</v>
      </c>
      <c r="D206" s="1" t="b">
        <v>0</v>
      </c>
    </row>
    <row r="207" spans="1:4" x14ac:dyDescent="0.2">
      <c r="A207" s="1" t="s">
        <v>739</v>
      </c>
      <c r="B207" s="1" t="s">
        <v>740</v>
      </c>
      <c r="C207" s="1" t="s">
        <v>741</v>
      </c>
      <c r="D207" s="1" t="b">
        <v>0</v>
      </c>
    </row>
    <row r="208" spans="1:4" x14ac:dyDescent="0.2">
      <c r="A208" s="1" t="s">
        <v>742</v>
      </c>
      <c r="B208" s="1" t="s">
        <v>743</v>
      </c>
      <c r="C208" s="1" t="s">
        <v>744</v>
      </c>
      <c r="D208" s="1" t="b">
        <v>0</v>
      </c>
    </row>
    <row r="209" spans="1:4" x14ac:dyDescent="0.2">
      <c r="A209" s="1" t="s">
        <v>745</v>
      </c>
      <c r="B209" s="1" t="s">
        <v>746</v>
      </c>
      <c r="D209" s="1" t="b">
        <v>0</v>
      </c>
    </row>
    <row r="210" spans="1:4" x14ac:dyDescent="0.2">
      <c r="A210" s="1" t="s">
        <v>747</v>
      </c>
      <c r="B210" s="1" t="s">
        <v>748</v>
      </c>
      <c r="D210" s="1" t="b">
        <v>0</v>
      </c>
    </row>
    <row r="211" spans="1:4" x14ac:dyDescent="0.2">
      <c r="A211" s="1" t="s">
        <v>749</v>
      </c>
      <c r="B211" s="1" t="s">
        <v>750</v>
      </c>
      <c r="D211" s="1" t="b">
        <v>0</v>
      </c>
    </row>
    <row r="212" spans="1:4" x14ac:dyDescent="0.2">
      <c r="A212" s="1" t="s">
        <v>751</v>
      </c>
      <c r="B212" s="1" t="s">
        <v>752</v>
      </c>
      <c r="D212" s="1" t="b">
        <v>0</v>
      </c>
    </row>
    <row r="213" spans="1:4" x14ac:dyDescent="0.2">
      <c r="A213" s="1" t="s">
        <v>753</v>
      </c>
      <c r="C213" s="1" t="s">
        <v>754</v>
      </c>
      <c r="D213" s="1" t="b">
        <v>0</v>
      </c>
    </row>
    <row r="214" spans="1:4" x14ac:dyDescent="0.2">
      <c r="A214" s="1" t="s">
        <v>755</v>
      </c>
      <c r="B214" s="1" t="s">
        <v>756</v>
      </c>
      <c r="D214" s="1" t="b">
        <v>1</v>
      </c>
    </row>
    <row r="215" spans="1:4" x14ac:dyDescent="0.2">
      <c r="A215" s="1" t="s">
        <v>757</v>
      </c>
      <c r="B215" s="1" t="s">
        <v>758</v>
      </c>
      <c r="D215" s="1" t="b">
        <v>0</v>
      </c>
    </row>
    <row r="216" spans="1:4" x14ac:dyDescent="0.2">
      <c r="A216" s="1" t="s">
        <v>759</v>
      </c>
      <c r="B216" s="1" t="s">
        <v>760</v>
      </c>
      <c r="D216" s="1" t="b">
        <v>0</v>
      </c>
    </row>
    <row r="217" spans="1:4" x14ac:dyDescent="0.2">
      <c r="A217" s="1" t="s">
        <v>761</v>
      </c>
      <c r="B217" s="1" t="s">
        <v>762</v>
      </c>
      <c r="D217" s="1" t="b">
        <v>0</v>
      </c>
    </row>
    <row r="218" spans="1:4" x14ac:dyDescent="0.2">
      <c r="A218" s="1" t="s">
        <v>763</v>
      </c>
      <c r="B218" s="1" t="s">
        <v>764</v>
      </c>
      <c r="D218" s="1" t="b">
        <v>0</v>
      </c>
    </row>
    <row r="219" spans="1:4" x14ac:dyDescent="0.2">
      <c r="A219" s="1" t="s">
        <v>765</v>
      </c>
      <c r="B219" s="1" t="s">
        <v>766</v>
      </c>
      <c r="C219" s="1" t="s">
        <v>767</v>
      </c>
      <c r="D219" s="1" t="b">
        <v>0</v>
      </c>
    </row>
    <row r="220" spans="1:4" x14ac:dyDescent="0.2">
      <c r="A220" s="1" t="s">
        <v>768</v>
      </c>
      <c r="B220" s="1" t="s">
        <v>769</v>
      </c>
      <c r="C220" s="1" t="s">
        <v>770</v>
      </c>
      <c r="D220" s="1" t="b">
        <v>0</v>
      </c>
    </row>
    <row r="221" spans="1:4" x14ac:dyDescent="0.2">
      <c r="A221" s="1" t="s">
        <v>771</v>
      </c>
      <c r="B221" s="1" t="s">
        <v>772</v>
      </c>
      <c r="C221" s="1" t="s">
        <v>773</v>
      </c>
      <c r="D221" s="1" t="b">
        <v>0</v>
      </c>
    </row>
    <row r="222" spans="1:4" x14ac:dyDescent="0.2">
      <c r="A222" s="1" t="s">
        <v>774</v>
      </c>
      <c r="B222" s="1" t="s">
        <v>775</v>
      </c>
      <c r="C222" s="1" t="s">
        <v>776</v>
      </c>
      <c r="D222" s="1" t="b">
        <v>0</v>
      </c>
    </row>
    <row r="223" spans="1:4" x14ac:dyDescent="0.2">
      <c r="A223" s="1" t="s">
        <v>777</v>
      </c>
      <c r="B223" s="1" t="s">
        <v>778</v>
      </c>
      <c r="D223" s="1" t="b">
        <v>0</v>
      </c>
    </row>
    <row r="224" spans="1:4" x14ac:dyDescent="0.2">
      <c r="A224" s="1" t="s">
        <v>779</v>
      </c>
      <c r="B224" s="1" t="s">
        <v>780</v>
      </c>
      <c r="D224" s="1" t="b">
        <v>0</v>
      </c>
    </row>
    <row r="225" spans="1:4" x14ac:dyDescent="0.2">
      <c r="A225" s="1" t="s">
        <v>781</v>
      </c>
      <c r="B225" s="1" t="s">
        <v>782</v>
      </c>
      <c r="D225" s="1" t="b">
        <v>0</v>
      </c>
    </row>
    <row r="226" spans="1:4" x14ac:dyDescent="0.2">
      <c r="A226" s="1" t="s">
        <v>783</v>
      </c>
      <c r="B226" s="1" t="s">
        <v>784</v>
      </c>
      <c r="D226" s="1" t="b">
        <v>0</v>
      </c>
    </row>
    <row r="227" spans="1:4" x14ac:dyDescent="0.2">
      <c r="A227" s="1" t="s">
        <v>785</v>
      </c>
      <c r="B227" s="1" t="s">
        <v>786</v>
      </c>
      <c r="D227" s="1" t="b">
        <v>0</v>
      </c>
    </row>
    <row r="228" spans="1:4" x14ac:dyDescent="0.2">
      <c r="A228" s="1" t="s">
        <v>787</v>
      </c>
      <c r="B228" s="1" t="s">
        <v>788</v>
      </c>
      <c r="D228" s="1" t="b">
        <v>0</v>
      </c>
    </row>
    <row r="229" spans="1:4" x14ac:dyDescent="0.2">
      <c r="A229" s="1" t="s">
        <v>789</v>
      </c>
      <c r="B229" s="1" t="s">
        <v>790</v>
      </c>
      <c r="D229" s="1" t="b">
        <v>0</v>
      </c>
    </row>
    <row r="230" spans="1:4" x14ac:dyDescent="0.2">
      <c r="A230" s="1" t="s">
        <v>791</v>
      </c>
      <c r="B230" s="1" t="s">
        <v>792</v>
      </c>
      <c r="C230" s="1" t="s">
        <v>793</v>
      </c>
      <c r="D230" s="1" t="b">
        <v>0</v>
      </c>
    </row>
    <row r="231" spans="1:4" x14ac:dyDescent="0.2">
      <c r="A231" s="1" t="s">
        <v>794</v>
      </c>
      <c r="C231" s="1" t="s">
        <v>795</v>
      </c>
      <c r="D231" s="1" t="b">
        <v>0</v>
      </c>
    </row>
    <row r="232" spans="1:4" x14ac:dyDescent="0.2">
      <c r="A232" s="1" t="s">
        <v>796</v>
      </c>
      <c r="C232" s="1" t="s">
        <v>797</v>
      </c>
      <c r="D232" s="1" t="b">
        <v>0</v>
      </c>
    </row>
    <row r="233" spans="1:4" x14ac:dyDescent="0.2">
      <c r="A233" s="1" t="s">
        <v>798</v>
      </c>
      <c r="B233" s="1" t="s">
        <v>799</v>
      </c>
      <c r="C233" s="1" t="s">
        <v>800</v>
      </c>
      <c r="D233" s="1" t="b">
        <v>0</v>
      </c>
    </row>
    <row r="234" spans="1:4" x14ac:dyDescent="0.2">
      <c r="A234" s="1" t="s">
        <v>801</v>
      </c>
      <c r="B234" s="1" t="s">
        <v>802</v>
      </c>
      <c r="D234" s="1" t="b">
        <v>0</v>
      </c>
    </row>
    <row r="235" spans="1:4" x14ac:dyDescent="0.2">
      <c r="A235" s="1" t="s">
        <v>803</v>
      </c>
      <c r="B235" s="1" t="s">
        <v>804</v>
      </c>
      <c r="C235" s="1" t="s">
        <v>805</v>
      </c>
      <c r="D235" s="1" t="b">
        <v>0</v>
      </c>
    </row>
    <row r="236" spans="1:4" x14ac:dyDescent="0.2">
      <c r="A236" s="1" t="s">
        <v>806</v>
      </c>
      <c r="B236" s="1" t="s">
        <v>807</v>
      </c>
      <c r="D236" s="1" t="b">
        <v>0</v>
      </c>
    </row>
    <row r="237" spans="1:4" x14ac:dyDescent="0.2">
      <c r="A237" s="1" t="s">
        <v>808</v>
      </c>
      <c r="B237" s="1" t="s">
        <v>809</v>
      </c>
      <c r="D237" s="1" t="b">
        <v>0</v>
      </c>
    </row>
    <row r="238" spans="1:4" x14ac:dyDescent="0.2">
      <c r="A238" s="1" t="s">
        <v>810</v>
      </c>
      <c r="B238" s="1" t="s">
        <v>811</v>
      </c>
      <c r="D238" s="1" t="b">
        <v>1</v>
      </c>
    </row>
    <row r="239" spans="1:4" x14ac:dyDescent="0.2">
      <c r="A239" s="1" t="s">
        <v>812</v>
      </c>
      <c r="C239" s="1" t="s">
        <v>813</v>
      </c>
      <c r="D239" s="1" t="b">
        <v>1</v>
      </c>
    </row>
    <row r="240" spans="1:4" x14ac:dyDescent="0.2">
      <c r="A240" s="1" t="s">
        <v>814</v>
      </c>
      <c r="C240" s="1" t="s">
        <v>815</v>
      </c>
      <c r="D240" s="1" t="b">
        <v>0</v>
      </c>
    </row>
    <row r="241" spans="1:4" x14ac:dyDescent="0.2">
      <c r="A241" s="1" t="s">
        <v>816</v>
      </c>
      <c r="B241" s="1" t="s">
        <v>817</v>
      </c>
      <c r="D241" s="1" t="b">
        <v>0</v>
      </c>
    </row>
    <row r="242" spans="1:4" x14ac:dyDescent="0.2">
      <c r="A242" s="1" t="s">
        <v>818</v>
      </c>
      <c r="B242" s="1" t="s">
        <v>819</v>
      </c>
      <c r="D242" s="1" t="b">
        <v>0</v>
      </c>
    </row>
    <row r="243" spans="1:4" x14ac:dyDescent="0.2">
      <c r="A243" s="1" t="s">
        <v>820</v>
      </c>
      <c r="B243" s="1" t="s">
        <v>821</v>
      </c>
      <c r="D243" s="1" t="b">
        <v>0</v>
      </c>
    </row>
    <row r="244" spans="1:4" x14ac:dyDescent="0.2">
      <c r="A244" s="1" t="s">
        <v>822</v>
      </c>
      <c r="B244" s="1" t="s">
        <v>823</v>
      </c>
      <c r="D244" s="1" t="b">
        <v>0</v>
      </c>
    </row>
    <row r="245" spans="1:4" x14ac:dyDescent="0.2">
      <c r="A245" s="1" t="s">
        <v>824</v>
      </c>
      <c r="B245" s="1" t="s">
        <v>825</v>
      </c>
      <c r="D245" s="1" t="b">
        <v>0</v>
      </c>
    </row>
    <row r="246" spans="1:4" x14ac:dyDescent="0.2">
      <c r="A246" s="1" t="s">
        <v>826</v>
      </c>
      <c r="B246" s="1" t="s">
        <v>827</v>
      </c>
      <c r="C246" s="1" t="s">
        <v>828</v>
      </c>
      <c r="D246" s="1" t="b">
        <v>0</v>
      </c>
    </row>
    <row r="247" spans="1:4" x14ac:dyDescent="0.2">
      <c r="A247" s="1" t="s">
        <v>829</v>
      </c>
      <c r="B247" s="1" t="s">
        <v>830</v>
      </c>
      <c r="D247" s="1" t="b">
        <v>0</v>
      </c>
    </row>
    <row r="248" spans="1:4" x14ac:dyDescent="0.2">
      <c r="A248" s="1" t="s">
        <v>831</v>
      </c>
      <c r="B248" s="1" t="s">
        <v>832</v>
      </c>
      <c r="D248" s="1" t="b">
        <v>0</v>
      </c>
    </row>
    <row r="249" spans="1:4" x14ac:dyDescent="0.2">
      <c r="A249" s="1" t="s">
        <v>833</v>
      </c>
      <c r="B249" s="1" t="s">
        <v>834</v>
      </c>
      <c r="C249" s="1" t="s">
        <v>835</v>
      </c>
      <c r="D249" s="1" t="b">
        <v>0</v>
      </c>
    </row>
    <row r="250" spans="1:4" x14ac:dyDescent="0.2">
      <c r="A250" s="1" t="s">
        <v>836</v>
      </c>
      <c r="B250" s="1" t="s">
        <v>837</v>
      </c>
      <c r="C250" s="1" t="s">
        <v>838</v>
      </c>
      <c r="D250" s="1" t="b">
        <v>0</v>
      </c>
    </row>
    <row r="251" spans="1:4" x14ac:dyDescent="0.2">
      <c r="A251" s="1" t="s">
        <v>839</v>
      </c>
      <c r="B251" s="1" t="s">
        <v>840</v>
      </c>
      <c r="C251" s="1" t="s">
        <v>841</v>
      </c>
      <c r="D251" s="1" t="b">
        <v>0</v>
      </c>
    </row>
    <row r="252" spans="1:4" x14ac:dyDescent="0.2">
      <c r="A252" s="1" t="s">
        <v>842</v>
      </c>
      <c r="B252" s="1" t="s">
        <v>843</v>
      </c>
      <c r="D252" s="1" t="b">
        <v>0</v>
      </c>
    </row>
    <row r="253" spans="1:4" x14ac:dyDescent="0.2">
      <c r="A253" s="1" t="s">
        <v>844</v>
      </c>
      <c r="B253" s="1" t="s">
        <v>845</v>
      </c>
      <c r="C253" s="1" t="s">
        <v>846</v>
      </c>
      <c r="D253" s="1" t="b">
        <v>0</v>
      </c>
    </row>
    <row r="254" spans="1:4" x14ac:dyDescent="0.2">
      <c r="A254" s="1" t="s">
        <v>847</v>
      </c>
      <c r="B254" s="1" t="s">
        <v>848</v>
      </c>
      <c r="D254" s="1" t="b">
        <v>0</v>
      </c>
    </row>
    <row r="255" spans="1:4" x14ac:dyDescent="0.2">
      <c r="A255" s="1" t="s">
        <v>849</v>
      </c>
      <c r="B255" s="1" t="s">
        <v>850</v>
      </c>
      <c r="C255" s="1" t="s">
        <v>851</v>
      </c>
      <c r="D255" s="1" t="b">
        <v>0</v>
      </c>
    </row>
    <row r="256" spans="1:4" x14ac:dyDescent="0.2">
      <c r="A256" s="1" t="s">
        <v>852</v>
      </c>
      <c r="B256" s="1" t="s">
        <v>853</v>
      </c>
      <c r="D256" s="1" t="b">
        <v>0</v>
      </c>
    </row>
    <row r="257" spans="1:4" x14ac:dyDescent="0.2">
      <c r="A257" s="1" t="s">
        <v>854</v>
      </c>
      <c r="B257" s="1" t="s">
        <v>855</v>
      </c>
      <c r="D257" s="1" t="b">
        <v>0</v>
      </c>
    </row>
    <row r="258" spans="1:4" x14ac:dyDescent="0.2">
      <c r="A258" s="1" t="s">
        <v>856</v>
      </c>
      <c r="B258" s="1" t="s">
        <v>857</v>
      </c>
      <c r="D258" s="1" t="b">
        <v>0</v>
      </c>
    </row>
    <row r="259" spans="1:4" x14ac:dyDescent="0.2">
      <c r="A259" s="1" t="s">
        <v>858</v>
      </c>
      <c r="B259" s="1" t="s">
        <v>859</v>
      </c>
      <c r="C259" s="1" t="s">
        <v>860</v>
      </c>
      <c r="D259" s="1" t="b">
        <v>0</v>
      </c>
    </row>
    <row r="260" spans="1:4" x14ac:dyDescent="0.2">
      <c r="A260" s="1" t="s">
        <v>861</v>
      </c>
      <c r="B260" s="1" t="s">
        <v>862</v>
      </c>
      <c r="D260" s="1" t="b">
        <v>0</v>
      </c>
    </row>
    <row r="261" spans="1:4" x14ac:dyDescent="0.2">
      <c r="A261" s="1" t="s">
        <v>863</v>
      </c>
      <c r="B261" s="1" t="s">
        <v>864</v>
      </c>
      <c r="D261" s="1" t="b">
        <v>0</v>
      </c>
    </row>
    <row r="262" spans="1:4" x14ac:dyDescent="0.2">
      <c r="A262" s="1" t="s">
        <v>865</v>
      </c>
      <c r="B262" s="1" t="s">
        <v>866</v>
      </c>
      <c r="D262" s="1" t="b">
        <v>0</v>
      </c>
    </row>
    <row r="263" spans="1:4" x14ac:dyDescent="0.2">
      <c r="A263" s="1" t="s">
        <v>867</v>
      </c>
      <c r="B263" s="1" t="s">
        <v>868</v>
      </c>
      <c r="C263" s="1" t="s">
        <v>869</v>
      </c>
      <c r="D263" s="1" t="b">
        <v>0</v>
      </c>
    </row>
    <row r="264" spans="1:4" x14ac:dyDescent="0.2">
      <c r="A264" s="1" t="s">
        <v>870</v>
      </c>
      <c r="B264" s="1" t="s">
        <v>871</v>
      </c>
      <c r="D264" s="1" t="b">
        <v>0</v>
      </c>
    </row>
    <row r="265" spans="1:4" x14ac:dyDescent="0.2">
      <c r="A265" s="1" t="s">
        <v>872</v>
      </c>
      <c r="B265" s="1" t="s">
        <v>873</v>
      </c>
      <c r="C265" s="1" t="s">
        <v>874</v>
      </c>
      <c r="D265" s="1" t="b">
        <v>1</v>
      </c>
    </row>
    <row r="266" spans="1:4" x14ac:dyDescent="0.2">
      <c r="A266" s="1" t="s">
        <v>875</v>
      </c>
      <c r="B266" s="1" t="s">
        <v>876</v>
      </c>
      <c r="C266" s="1" t="s">
        <v>877</v>
      </c>
      <c r="D266" s="1" t="b">
        <v>0</v>
      </c>
    </row>
    <row r="267" spans="1:4" x14ac:dyDescent="0.2">
      <c r="A267" s="1" t="s">
        <v>878</v>
      </c>
      <c r="C267" s="1" t="s">
        <v>879</v>
      </c>
      <c r="D267" s="1" t="b">
        <v>0</v>
      </c>
    </row>
    <row r="268" spans="1:4" x14ac:dyDescent="0.2">
      <c r="A268" s="1" t="s">
        <v>880</v>
      </c>
      <c r="B268" s="1" t="s">
        <v>881</v>
      </c>
      <c r="C268" s="1" t="s">
        <v>882</v>
      </c>
      <c r="D268" s="1" t="b">
        <v>0</v>
      </c>
    </row>
    <row r="269" spans="1:4" x14ac:dyDescent="0.2">
      <c r="A269" s="1" t="s">
        <v>883</v>
      </c>
      <c r="B269" s="1" t="s">
        <v>884</v>
      </c>
      <c r="D269" s="1" t="b">
        <v>0</v>
      </c>
    </row>
    <row r="270" spans="1:4" x14ac:dyDescent="0.2">
      <c r="A270" s="1" t="s">
        <v>885</v>
      </c>
      <c r="B270" s="1" t="s">
        <v>886</v>
      </c>
      <c r="D270" s="1" t="b">
        <v>0</v>
      </c>
    </row>
    <row r="271" spans="1:4" x14ac:dyDescent="0.2">
      <c r="A271" s="1" t="s">
        <v>887</v>
      </c>
      <c r="B271" s="1" t="s">
        <v>888</v>
      </c>
      <c r="D271" s="1" t="b">
        <v>0</v>
      </c>
    </row>
    <row r="272" spans="1:4" x14ac:dyDescent="0.2">
      <c r="A272" s="1" t="s">
        <v>889</v>
      </c>
      <c r="B272" s="1" t="s">
        <v>890</v>
      </c>
      <c r="D272" s="1" t="b">
        <v>0</v>
      </c>
    </row>
    <row r="273" spans="1:4" x14ac:dyDescent="0.2">
      <c r="A273" s="1" t="s">
        <v>891</v>
      </c>
      <c r="C273" s="1" t="s">
        <v>892</v>
      </c>
      <c r="D273" s="1" t="b">
        <v>0</v>
      </c>
    </row>
    <row r="274" spans="1:4" x14ac:dyDescent="0.2">
      <c r="A274" s="1" t="s">
        <v>893</v>
      </c>
      <c r="C274" s="1" t="s">
        <v>894</v>
      </c>
      <c r="D274" s="1" t="b">
        <v>0</v>
      </c>
    </row>
    <row r="275" spans="1:4" x14ac:dyDescent="0.2">
      <c r="A275" s="1" t="s">
        <v>895</v>
      </c>
      <c r="B275" s="1" t="s">
        <v>896</v>
      </c>
      <c r="C275" s="1" t="s">
        <v>897</v>
      </c>
      <c r="D275" s="1" t="b">
        <v>0</v>
      </c>
    </row>
    <row r="276" spans="1:4" x14ac:dyDescent="0.2">
      <c r="A276" s="1" t="s">
        <v>898</v>
      </c>
      <c r="C276" s="1" t="s">
        <v>899</v>
      </c>
      <c r="D276" s="1" t="b">
        <v>0</v>
      </c>
    </row>
    <row r="277" spans="1:4" x14ac:dyDescent="0.2">
      <c r="A277" s="1" t="s">
        <v>900</v>
      </c>
      <c r="B277" s="1" t="s">
        <v>901</v>
      </c>
      <c r="D277" s="1" t="b">
        <v>0</v>
      </c>
    </row>
    <row r="278" spans="1:4" x14ac:dyDescent="0.2">
      <c r="A278" s="1" t="s">
        <v>902</v>
      </c>
      <c r="B278" s="1" t="s">
        <v>903</v>
      </c>
      <c r="C278" s="1" t="s">
        <v>904</v>
      </c>
      <c r="D278" s="1" t="b">
        <v>0</v>
      </c>
    </row>
    <row r="279" spans="1:4" x14ac:dyDescent="0.2">
      <c r="A279" s="1" t="s">
        <v>905</v>
      </c>
      <c r="B279" s="1" t="s">
        <v>906</v>
      </c>
      <c r="C279" s="1" t="s">
        <v>907</v>
      </c>
      <c r="D279" s="1" t="b">
        <v>0</v>
      </c>
    </row>
    <row r="280" spans="1:4" x14ac:dyDescent="0.2">
      <c r="A280" s="1" t="s">
        <v>908</v>
      </c>
      <c r="B280" s="1" t="s">
        <v>909</v>
      </c>
      <c r="D280" s="1" t="b">
        <v>0</v>
      </c>
    </row>
    <row r="281" spans="1:4" x14ac:dyDescent="0.2">
      <c r="A281" s="1" t="s">
        <v>910</v>
      </c>
      <c r="B281" s="1" t="s">
        <v>911</v>
      </c>
      <c r="D281" s="1" t="b">
        <v>0</v>
      </c>
    </row>
    <row r="282" spans="1:4" x14ac:dyDescent="0.2">
      <c r="A282" s="1" t="s">
        <v>912</v>
      </c>
      <c r="B282" s="1" t="s">
        <v>913</v>
      </c>
      <c r="D282" s="1" t="b">
        <v>0</v>
      </c>
    </row>
    <row r="283" spans="1:4" x14ac:dyDescent="0.2">
      <c r="A283" s="1" t="s">
        <v>914</v>
      </c>
      <c r="B283" s="1" t="s">
        <v>915</v>
      </c>
      <c r="D283" s="1" t="b">
        <v>0</v>
      </c>
    </row>
    <row r="284" spans="1:4" x14ac:dyDescent="0.2">
      <c r="A284" s="1" t="s">
        <v>916</v>
      </c>
      <c r="B284" s="1" t="s">
        <v>917</v>
      </c>
      <c r="C284" s="1" t="s">
        <v>918</v>
      </c>
      <c r="D284" s="1" t="b">
        <v>0</v>
      </c>
    </row>
    <row r="285" spans="1:4" x14ac:dyDescent="0.2">
      <c r="A285" s="1" t="s">
        <v>919</v>
      </c>
      <c r="B285" s="1" t="s">
        <v>920</v>
      </c>
      <c r="C285" s="1" t="s">
        <v>921</v>
      </c>
      <c r="D285" s="1" t="b">
        <v>0</v>
      </c>
    </row>
    <row r="286" spans="1:4" x14ac:dyDescent="0.2">
      <c r="A286" s="1" t="s">
        <v>922</v>
      </c>
      <c r="B286" s="1" t="s">
        <v>923</v>
      </c>
      <c r="C286" s="1" t="s">
        <v>924</v>
      </c>
      <c r="D286" s="1" t="b">
        <v>0</v>
      </c>
    </row>
    <row r="287" spans="1:4" x14ac:dyDescent="0.2">
      <c r="A287" s="1" t="s">
        <v>925</v>
      </c>
      <c r="C287" s="1" t="s">
        <v>926</v>
      </c>
      <c r="D287" s="1" t="b">
        <v>0</v>
      </c>
    </row>
    <row r="288" spans="1:4" x14ac:dyDescent="0.2">
      <c r="A288" s="1" t="s">
        <v>927</v>
      </c>
      <c r="B288" s="1" t="s">
        <v>928</v>
      </c>
      <c r="C288" s="1" t="s">
        <v>929</v>
      </c>
      <c r="D288" s="1" t="b">
        <v>0</v>
      </c>
    </row>
    <row r="289" spans="1:4" x14ac:dyDescent="0.2">
      <c r="A289" s="1" t="s">
        <v>930</v>
      </c>
      <c r="C289" s="1" t="s">
        <v>931</v>
      </c>
      <c r="D289" s="1" t="b">
        <v>0</v>
      </c>
    </row>
    <row r="290" spans="1:4" x14ac:dyDescent="0.2">
      <c r="A290" s="1" t="s">
        <v>932</v>
      </c>
      <c r="B290" s="1" t="s">
        <v>933</v>
      </c>
      <c r="C290" s="1" t="s">
        <v>934</v>
      </c>
      <c r="D290" s="1" t="b">
        <v>0</v>
      </c>
    </row>
    <row r="291" spans="1:4" x14ac:dyDescent="0.2">
      <c r="A291" s="1" t="s">
        <v>935</v>
      </c>
      <c r="B291" s="1" t="s">
        <v>936</v>
      </c>
      <c r="D291" s="1" t="b">
        <v>0</v>
      </c>
    </row>
    <row r="292" spans="1:4" x14ac:dyDescent="0.2">
      <c r="A292" s="1" t="s">
        <v>937</v>
      </c>
      <c r="B292" s="1" t="s">
        <v>938</v>
      </c>
      <c r="D292" s="1" t="b">
        <v>0</v>
      </c>
    </row>
    <row r="293" spans="1:4" x14ac:dyDescent="0.2">
      <c r="A293" s="1" t="s">
        <v>939</v>
      </c>
      <c r="B293" s="1" t="s">
        <v>940</v>
      </c>
      <c r="D293" s="1" t="b">
        <v>0</v>
      </c>
    </row>
    <row r="294" spans="1:4" x14ac:dyDescent="0.2">
      <c r="A294" s="1" t="s">
        <v>941</v>
      </c>
      <c r="B294" s="1" t="s">
        <v>942</v>
      </c>
      <c r="D294" s="1" t="b">
        <v>0</v>
      </c>
    </row>
    <row r="295" spans="1:4" x14ac:dyDescent="0.2">
      <c r="A295" s="1" t="s">
        <v>943</v>
      </c>
      <c r="B295" s="1" t="s">
        <v>944</v>
      </c>
      <c r="D295" s="1" t="b">
        <v>0</v>
      </c>
    </row>
    <row r="296" spans="1:4" x14ac:dyDescent="0.2">
      <c r="A296" s="1" t="s">
        <v>945</v>
      </c>
      <c r="B296" s="1" t="s">
        <v>946</v>
      </c>
      <c r="D296" s="1" t="b">
        <v>0</v>
      </c>
    </row>
    <row r="297" spans="1:4" x14ac:dyDescent="0.2">
      <c r="A297" s="1" t="s">
        <v>947</v>
      </c>
      <c r="C297" s="1" t="s">
        <v>948</v>
      </c>
      <c r="D297" s="1" t="b">
        <v>0</v>
      </c>
    </row>
    <row r="298" spans="1:4" x14ac:dyDescent="0.2">
      <c r="A298" s="1" t="s">
        <v>949</v>
      </c>
      <c r="B298" s="1" t="s">
        <v>950</v>
      </c>
      <c r="D298" s="1" t="b">
        <v>0</v>
      </c>
    </row>
    <row r="299" spans="1:4" x14ac:dyDescent="0.2">
      <c r="A299" s="1" t="s">
        <v>951</v>
      </c>
      <c r="B299" s="1" t="s">
        <v>952</v>
      </c>
      <c r="D299" s="1" t="b">
        <v>0</v>
      </c>
    </row>
    <row r="300" spans="1:4" x14ac:dyDescent="0.2">
      <c r="A300" s="1" t="s">
        <v>953</v>
      </c>
      <c r="B300" s="1" t="s">
        <v>954</v>
      </c>
      <c r="D300" s="1" t="b">
        <v>0</v>
      </c>
    </row>
    <row r="301" spans="1:4" x14ac:dyDescent="0.2">
      <c r="A301" s="1" t="s">
        <v>955</v>
      </c>
      <c r="B301" s="1" t="s">
        <v>956</v>
      </c>
      <c r="D301" s="1" t="b">
        <v>0</v>
      </c>
    </row>
    <row r="302" spans="1:4" x14ac:dyDescent="0.2">
      <c r="A302" s="1" t="s">
        <v>957</v>
      </c>
      <c r="B302" s="1" t="s">
        <v>958</v>
      </c>
      <c r="D302" s="1" t="b">
        <v>0</v>
      </c>
    </row>
    <row r="303" spans="1:4" x14ac:dyDescent="0.2">
      <c r="A303" s="1" t="s">
        <v>959</v>
      </c>
      <c r="B303" s="1" t="s">
        <v>960</v>
      </c>
      <c r="C303" s="1" t="s">
        <v>961</v>
      </c>
      <c r="D303" s="1" t="b">
        <v>0</v>
      </c>
    </row>
    <row r="304" spans="1:4" x14ac:dyDescent="0.2">
      <c r="A304" s="1" t="s">
        <v>962</v>
      </c>
      <c r="B304" s="1" t="s">
        <v>963</v>
      </c>
      <c r="C304" s="1" t="s">
        <v>964</v>
      </c>
      <c r="D304" s="1" t="b">
        <v>0</v>
      </c>
    </row>
    <row r="305" spans="1:4" x14ac:dyDescent="0.2">
      <c r="A305" s="1" t="s">
        <v>965</v>
      </c>
      <c r="B305" s="1" t="s">
        <v>966</v>
      </c>
      <c r="C305" s="1" t="s">
        <v>967</v>
      </c>
      <c r="D305" s="1" t="b">
        <v>0</v>
      </c>
    </row>
    <row r="306" spans="1:4" x14ac:dyDescent="0.2">
      <c r="A306" s="1" t="s">
        <v>968</v>
      </c>
      <c r="C306" s="1" t="s">
        <v>969</v>
      </c>
      <c r="D306" s="1" t="b">
        <v>0</v>
      </c>
    </row>
    <row r="307" spans="1:4" x14ac:dyDescent="0.2">
      <c r="A307" s="1" t="s">
        <v>970</v>
      </c>
      <c r="B307" s="1" t="s">
        <v>971</v>
      </c>
      <c r="D307" s="1" t="b">
        <v>0</v>
      </c>
    </row>
    <row r="308" spans="1:4" x14ac:dyDescent="0.2">
      <c r="A308" s="1" t="s">
        <v>972</v>
      </c>
      <c r="B308" s="1" t="s">
        <v>973</v>
      </c>
      <c r="D308" s="1" t="b">
        <v>0</v>
      </c>
    </row>
    <row r="309" spans="1:4" x14ac:dyDescent="0.2">
      <c r="A309" s="1" t="s">
        <v>974</v>
      </c>
      <c r="B309" s="1" t="s">
        <v>975</v>
      </c>
      <c r="D309" s="1" t="b">
        <v>0</v>
      </c>
    </row>
    <row r="310" spans="1:4" x14ac:dyDescent="0.2">
      <c r="A310" s="1" t="s">
        <v>976</v>
      </c>
      <c r="B310" s="1" t="s">
        <v>977</v>
      </c>
      <c r="C310" s="1" t="s">
        <v>978</v>
      </c>
      <c r="D310" s="1" t="b">
        <v>0</v>
      </c>
    </row>
    <row r="311" spans="1:4" x14ac:dyDescent="0.2">
      <c r="A311" s="1" t="s">
        <v>979</v>
      </c>
      <c r="B311" s="1" t="s">
        <v>980</v>
      </c>
      <c r="D311" s="1" t="b">
        <v>0</v>
      </c>
    </row>
    <row r="312" spans="1:4" x14ac:dyDescent="0.2">
      <c r="A312" s="1" t="s">
        <v>981</v>
      </c>
      <c r="B312" s="1" t="s">
        <v>982</v>
      </c>
      <c r="C312" s="1" t="s">
        <v>983</v>
      </c>
      <c r="D312" s="1" t="b">
        <v>0</v>
      </c>
    </row>
    <row r="313" spans="1:4" x14ac:dyDescent="0.2">
      <c r="A313" s="1" t="s">
        <v>984</v>
      </c>
      <c r="B313" s="1" t="s">
        <v>985</v>
      </c>
      <c r="C313" s="1" t="s">
        <v>986</v>
      </c>
      <c r="D313" s="1" t="b">
        <v>0</v>
      </c>
    </row>
    <row r="314" spans="1:4" x14ac:dyDescent="0.2">
      <c r="A314" s="1" t="s">
        <v>987</v>
      </c>
      <c r="B314" s="1" t="s">
        <v>988</v>
      </c>
      <c r="D314" s="1" t="b">
        <v>0</v>
      </c>
    </row>
    <row r="315" spans="1:4" x14ac:dyDescent="0.2">
      <c r="A315" s="1" t="s">
        <v>989</v>
      </c>
      <c r="B315" s="1" t="s">
        <v>990</v>
      </c>
      <c r="D315" s="1" t="b">
        <v>0</v>
      </c>
    </row>
    <row r="316" spans="1:4" x14ac:dyDescent="0.2">
      <c r="A316" s="1" t="s">
        <v>991</v>
      </c>
      <c r="B316" s="1" t="s">
        <v>992</v>
      </c>
      <c r="C316" s="1" t="s">
        <v>993</v>
      </c>
      <c r="D316" s="1" t="b">
        <v>0</v>
      </c>
    </row>
    <row r="317" spans="1:4" x14ac:dyDescent="0.2">
      <c r="A317" s="1" t="s">
        <v>994</v>
      </c>
      <c r="B317" s="1" t="s">
        <v>995</v>
      </c>
      <c r="C317" s="1" t="s">
        <v>996</v>
      </c>
      <c r="D317" s="1" t="b">
        <v>0</v>
      </c>
    </row>
    <row r="318" spans="1:4" x14ac:dyDescent="0.2">
      <c r="A318" s="1" t="s">
        <v>997</v>
      </c>
      <c r="B318" s="1" t="s">
        <v>998</v>
      </c>
      <c r="D318" s="1" t="b">
        <v>0</v>
      </c>
    </row>
    <row r="319" spans="1:4" x14ac:dyDescent="0.2">
      <c r="A319" s="1" t="s">
        <v>999</v>
      </c>
      <c r="B319" s="1" t="s">
        <v>1000</v>
      </c>
      <c r="D319" s="1" t="b">
        <v>0</v>
      </c>
    </row>
    <row r="320" spans="1:4" x14ac:dyDescent="0.2">
      <c r="A320" s="1" t="s">
        <v>1001</v>
      </c>
      <c r="B320" s="1" t="s">
        <v>1002</v>
      </c>
      <c r="D320" s="1" t="b">
        <v>0</v>
      </c>
    </row>
    <row r="321" spans="1:4" x14ac:dyDescent="0.2">
      <c r="A321" s="1" t="s">
        <v>1003</v>
      </c>
      <c r="B321" s="1" t="s">
        <v>1004</v>
      </c>
      <c r="D321" s="1" t="b">
        <v>0</v>
      </c>
    </row>
    <row r="322" spans="1:4" x14ac:dyDescent="0.2">
      <c r="A322" s="1" t="s">
        <v>1005</v>
      </c>
      <c r="B322" s="1" t="s">
        <v>1006</v>
      </c>
      <c r="D322" s="1" t="b">
        <v>0</v>
      </c>
    </row>
    <row r="323" spans="1:4" x14ac:dyDescent="0.2">
      <c r="A323" s="1" t="s">
        <v>1007</v>
      </c>
      <c r="C323" s="1" t="s">
        <v>1008</v>
      </c>
      <c r="D323" s="1" t="b">
        <v>0</v>
      </c>
    </row>
    <row r="324" spans="1:4" x14ac:dyDescent="0.2">
      <c r="A324" s="1" t="s">
        <v>1009</v>
      </c>
      <c r="B324" s="1" t="s">
        <v>1010</v>
      </c>
      <c r="D324" s="1" t="b">
        <v>0</v>
      </c>
    </row>
    <row r="325" spans="1:4" x14ac:dyDescent="0.2">
      <c r="A325" s="1" t="s">
        <v>1011</v>
      </c>
      <c r="B325" s="1" t="s">
        <v>1012</v>
      </c>
      <c r="C325" s="1" t="s">
        <v>1013</v>
      </c>
      <c r="D325" s="1" t="b">
        <v>0</v>
      </c>
    </row>
    <row r="326" spans="1:4" x14ac:dyDescent="0.2">
      <c r="A326" s="1" t="s">
        <v>1014</v>
      </c>
      <c r="B326" s="1" t="s">
        <v>1015</v>
      </c>
      <c r="D326" s="1" t="b">
        <v>0</v>
      </c>
    </row>
    <row r="327" spans="1:4" x14ac:dyDescent="0.2">
      <c r="A327" s="1" t="s">
        <v>1016</v>
      </c>
      <c r="B327" s="1" t="s">
        <v>1017</v>
      </c>
      <c r="D327" s="1" t="b">
        <v>0</v>
      </c>
    </row>
    <row r="328" spans="1:4" x14ac:dyDescent="0.2">
      <c r="A328" s="1" t="s">
        <v>1018</v>
      </c>
      <c r="B328" s="1" t="s">
        <v>1019</v>
      </c>
      <c r="D328" s="1" t="b">
        <v>0</v>
      </c>
    </row>
    <row r="329" spans="1:4" x14ac:dyDescent="0.2">
      <c r="A329" s="1" t="s">
        <v>1020</v>
      </c>
      <c r="B329" s="1" t="s">
        <v>1021</v>
      </c>
      <c r="D329" s="1" t="b">
        <v>0</v>
      </c>
    </row>
    <row r="330" spans="1:4" x14ac:dyDescent="0.2">
      <c r="A330" s="1" t="s">
        <v>1022</v>
      </c>
      <c r="B330" s="1" t="s">
        <v>1023</v>
      </c>
      <c r="D330" s="1" t="b">
        <v>0</v>
      </c>
    </row>
    <row r="331" spans="1:4" x14ac:dyDescent="0.2">
      <c r="A331" s="1" t="s">
        <v>1024</v>
      </c>
      <c r="B331" s="1" t="s">
        <v>1025</v>
      </c>
      <c r="D331" s="1" t="b">
        <v>0</v>
      </c>
    </row>
    <row r="332" spans="1:4" x14ac:dyDescent="0.2">
      <c r="A332" s="1" t="s">
        <v>1026</v>
      </c>
      <c r="C332" s="1" t="s">
        <v>1027</v>
      </c>
      <c r="D332" s="1" t="b">
        <v>0</v>
      </c>
    </row>
    <row r="333" spans="1:4" x14ac:dyDescent="0.2">
      <c r="A333" s="1" t="s">
        <v>1028</v>
      </c>
      <c r="C333" s="1" t="s">
        <v>1029</v>
      </c>
      <c r="D333" s="1" t="b">
        <v>0</v>
      </c>
    </row>
    <row r="334" spans="1:4" x14ac:dyDescent="0.2">
      <c r="A334" s="1" t="s">
        <v>1030</v>
      </c>
      <c r="B334" s="1" t="s">
        <v>1031</v>
      </c>
      <c r="C334" s="1" t="s">
        <v>1032</v>
      </c>
      <c r="D334" s="1" t="b">
        <v>0</v>
      </c>
    </row>
    <row r="335" spans="1:4" x14ac:dyDescent="0.2">
      <c r="A335" s="1" t="s">
        <v>1033</v>
      </c>
      <c r="B335" s="1" t="s">
        <v>1034</v>
      </c>
      <c r="D335" s="1" t="b">
        <v>0</v>
      </c>
    </row>
    <row r="336" spans="1:4" x14ac:dyDescent="0.2">
      <c r="A336" s="1" t="s">
        <v>1035</v>
      </c>
      <c r="B336" s="1" t="s">
        <v>1036</v>
      </c>
      <c r="C336" s="1" t="s">
        <v>1037</v>
      </c>
      <c r="D336" s="1" t="b">
        <v>0</v>
      </c>
    </row>
    <row r="337" spans="1:4" x14ac:dyDescent="0.2">
      <c r="A337" s="1" t="s">
        <v>1038</v>
      </c>
      <c r="B337" s="1" t="s">
        <v>1039</v>
      </c>
      <c r="D337" s="1" t="b">
        <v>0</v>
      </c>
    </row>
    <row r="338" spans="1:4" x14ac:dyDescent="0.2">
      <c r="A338" s="1" t="s">
        <v>1040</v>
      </c>
      <c r="B338" s="1" t="s">
        <v>1041</v>
      </c>
      <c r="D338" s="1" t="b">
        <v>0</v>
      </c>
    </row>
    <row r="339" spans="1:4" x14ac:dyDescent="0.2">
      <c r="A339" s="1" t="s">
        <v>1042</v>
      </c>
      <c r="B339" s="1" t="s">
        <v>1043</v>
      </c>
      <c r="D339" s="1" t="b">
        <v>0</v>
      </c>
    </row>
    <row r="340" spans="1:4" x14ac:dyDescent="0.2">
      <c r="A340" s="1" t="s">
        <v>1044</v>
      </c>
      <c r="B340" s="1" t="s">
        <v>1045</v>
      </c>
      <c r="D340" s="1" t="b">
        <v>0</v>
      </c>
    </row>
    <row r="341" spans="1:4" x14ac:dyDescent="0.2">
      <c r="A341" s="1" t="s">
        <v>1046</v>
      </c>
      <c r="B341" s="1" t="s">
        <v>1047</v>
      </c>
      <c r="C341" s="1" t="s">
        <v>1048</v>
      </c>
      <c r="D341" s="1" t="b">
        <v>0</v>
      </c>
    </row>
    <row r="342" spans="1:4" x14ac:dyDescent="0.2">
      <c r="A342" s="1" t="s">
        <v>1049</v>
      </c>
      <c r="B342" s="1" t="s">
        <v>1050</v>
      </c>
      <c r="D342" s="1" t="b">
        <v>0</v>
      </c>
    </row>
    <row r="343" spans="1:4" x14ac:dyDescent="0.2">
      <c r="A343" s="1" t="s">
        <v>1051</v>
      </c>
      <c r="B343" s="1" t="s">
        <v>1052</v>
      </c>
      <c r="C343" s="1" t="s">
        <v>1053</v>
      </c>
      <c r="D343" s="1" t="b">
        <v>0</v>
      </c>
    </row>
    <row r="344" spans="1:4" x14ac:dyDescent="0.2">
      <c r="A344" s="1" t="s">
        <v>1054</v>
      </c>
      <c r="C344" s="1" t="s">
        <v>1055</v>
      </c>
      <c r="D344" s="1" t="b">
        <v>0</v>
      </c>
    </row>
    <row r="345" spans="1:4" x14ac:dyDescent="0.2">
      <c r="A345" s="1" t="s">
        <v>1056</v>
      </c>
      <c r="B345" s="1" t="s">
        <v>1057</v>
      </c>
      <c r="D345" s="1" t="b">
        <v>0</v>
      </c>
    </row>
    <row r="346" spans="1:4" x14ac:dyDescent="0.2">
      <c r="A346" s="1" t="s">
        <v>1058</v>
      </c>
      <c r="C346" s="1" t="s">
        <v>1059</v>
      </c>
      <c r="D346" s="1" t="b">
        <v>0</v>
      </c>
    </row>
    <row r="347" spans="1:4" x14ac:dyDescent="0.2">
      <c r="A347" s="1" t="s">
        <v>1060</v>
      </c>
      <c r="B347" s="1" t="s">
        <v>1061</v>
      </c>
      <c r="D347" s="1" t="b">
        <v>0</v>
      </c>
    </row>
    <row r="348" spans="1:4" x14ac:dyDescent="0.2">
      <c r="A348" s="1" t="s">
        <v>1062</v>
      </c>
      <c r="B348" s="1" t="s">
        <v>1063</v>
      </c>
      <c r="C348" s="1" t="s">
        <v>1064</v>
      </c>
      <c r="D348" s="1" t="b">
        <v>0</v>
      </c>
    </row>
    <row r="349" spans="1:4" x14ac:dyDescent="0.2">
      <c r="A349" s="1" t="s">
        <v>1065</v>
      </c>
      <c r="B349" s="1" t="s">
        <v>1066</v>
      </c>
      <c r="C349" s="1" t="s">
        <v>1067</v>
      </c>
      <c r="D349" s="1" t="b">
        <v>0</v>
      </c>
    </row>
  </sheetData>
  <mergeCells count="1">
    <mergeCell ref="A1:G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03620-5DF1-CF42-ADF7-3EF457E821E7}">
  <dimension ref="A1:M187"/>
  <sheetViews>
    <sheetView zoomScale="83" workbookViewId="0">
      <selection activeCell="G16" sqref="G16"/>
    </sheetView>
  </sheetViews>
  <sheetFormatPr baseColWidth="10" defaultRowHeight="18" x14ac:dyDescent="0.2"/>
  <cols>
    <col min="1" max="1" width="28.5" style="1" customWidth="1"/>
    <col min="2" max="2" width="21.6640625" style="1" customWidth="1"/>
    <col min="3" max="3" width="24.5" style="1" customWidth="1"/>
    <col min="4" max="4" width="31" style="1" customWidth="1"/>
    <col min="5" max="5" width="28.1640625" style="1" customWidth="1"/>
    <col min="6" max="6" width="36.83203125" style="1" customWidth="1"/>
    <col min="7" max="7" width="41.5" style="1" customWidth="1"/>
    <col min="8" max="9" width="16.33203125" style="1" customWidth="1"/>
    <col min="10" max="11" width="15.83203125" style="1" customWidth="1"/>
    <col min="12" max="12" width="15" style="1" customWidth="1"/>
    <col min="13" max="13" width="19" style="1" customWidth="1"/>
    <col min="14" max="14" width="10.83203125" style="1"/>
    <col min="15" max="15" width="13.5" style="1" customWidth="1"/>
    <col min="16" max="16" width="13.6640625" style="1" customWidth="1"/>
    <col min="17" max="17" width="14.83203125" style="1" customWidth="1"/>
    <col min="18" max="16384" width="10.83203125" style="1"/>
  </cols>
  <sheetData>
    <row r="1" spans="1:13" ht="18" customHeight="1" x14ac:dyDescent="0.2">
      <c r="A1" s="44" t="s">
        <v>1573</v>
      </c>
      <c r="B1" s="44"/>
      <c r="C1" s="44"/>
      <c r="D1" s="44"/>
      <c r="E1" s="44"/>
      <c r="F1" s="44"/>
      <c r="G1" s="44"/>
      <c r="H1" s="17"/>
      <c r="I1" s="17"/>
      <c r="J1" s="17"/>
      <c r="K1" s="17"/>
      <c r="L1" s="17"/>
      <c r="M1" s="17"/>
    </row>
    <row r="2" spans="1:13" x14ac:dyDescent="0.2">
      <c r="A2" s="44"/>
      <c r="B2" s="44"/>
      <c r="C2" s="44"/>
      <c r="D2" s="44"/>
      <c r="E2" s="44"/>
      <c r="F2" s="44"/>
      <c r="G2" s="44"/>
      <c r="H2" s="17"/>
      <c r="I2" s="17"/>
      <c r="J2" s="17"/>
      <c r="K2" s="17"/>
      <c r="L2" s="17"/>
      <c r="M2" s="17"/>
    </row>
    <row r="3" spans="1:13" x14ac:dyDescent="0.2">
      <c r="A3" s="44"/>
      <c r="B3" s="44"/>
      <c r="C3" s="44"/>
      <c r="D3" s="44"/>
      <c r="E3" s="44"/>
      <c r="F3" s="44"/>
      <c r="G3" s="44"/>
      <c r="H3" s="17"/>
      <c r="I3" s="17"/>
      <c r="J3" s="17"/>
      <c r="K3" s="17"/>
      <c r="L3" s="17"/>
      <c r="M3" s="17"/>
    </row>
    <row r="4" spans="1:13" ht="18" customHeight="1" x14ac:dyDescent="0.2">
      <c r="A4" s="44"/>
      <c r="B4" s="44"/>
      <c r="C4" s="44"/>
      <c r="D4" s="44"/>
      <c r="E4" s="44"/>
      <c r="F4" s="44"/>
      <c r="G4" s="44"/>
      <c r="H4" s="17"/>
      <c r="I4" s="17"/>
      <c r="J4" s="17"/>
      <c r="K4" s="17"/>
      <c r="L4" s="17"/>
      <c r="M4" s="17"/>
    </row>
    <row r="5" spans="1:13" ht="18" customHeight="1" x14ac:dyDescent="0.2">
      <c r="A5" s="44"/>
      <c r="B5" s="44"/>
      <c r="C5" s="44"/>
      <c r="D5" s="44"/>
      <c r="E5" s="44"/>
      <c r="F5" s="44"/>
      <c r="G5" s="44"/>
      <c r="H5" s="17"/>
      <c r="I5" s="17"/>
      <c r="J5" s="17"/>
      <c r="K5" s="17"/>
      <c r="L5" s="17"/>
      <c r="M5" s="17"/>
    </row>
    <row r="6" spans="1:13" ht="18" customHeight="1" x14ac:dyDescent="0.2">
      <c r="A6" s="44"/>
      <c r="B6" s="44"/>
      <c r="C6" s="44"/>
      <c r="D6" s="44"/>
      <c r="E6" s="44"/>
      <c r="F6" s="44"/>
      <c r="G6" s="44"/>
      <c r="H6" s="17"/>
      <c r="I6" s="17"/>
      <c r="J6" s="17"/>
      <c r="K6" s="17"/>
      <c r="L6" s="17"/>
      <c r="M6" s="17"/>
    </row>
    <row r="7" spans="1:13" ht="18" customHeight="1" x14ac:dyDescent="0.2">
      <c r="A7" s="44"/>
      <c r="B7" s="44"/>
      <c r="C7" s="44"/>
      <c r="D7" s="44"/>
      <c r="E7" s="44"/>
      <c r="F7" s="44"/>
      <c r="G7" s="44"/>
      <c r="H7" s="17"/>
      <c r="I7" s="17"/>
      <c r="J7" s="17"/>
      <c r="K7" s="17"/>
      <c r="L7" s="17"/>
      <c r="M7" s="17"/>
    </row>
    <row r="8" spans="1:13" ht="18" customHeight="1" x14ac:dyDescent="0.2">
      <c r="A8" s="44"/>
      <c r="B8" s="44"/>
      <c r="C8" s="44"/>
      <c r="D8" s="44"/>
      <c r="E8" s="44"/>
      <c r="F8" s="44"/>
      <c r="G8" s="44"/>
      <c r="H8" s="17"/>
      <c r="I8" s="17"/>
      <c r="J8" s="17"/>
      <c r="K8" s="17"/>
      <c r="L8" s="17"/>
      <c r="M8" s="17"/>
    </row>
    <row r="9" spans="1:13" ht="18" customHeight="1" x14ac:dyDescent="0.2">
      <c r="A9" s="44"/>
      <c r="B9" s="44"/>
      <c r="C9" s="44"/>
      <c r="D9" s="44"/>
      <c r="E9" s="44"/>
      <c r="F9" s="44"/>
      <c r="G9" s="44"/>
      <c r="H9" s="17"/>
      <c r="I9" s="17"/>
      <c r="J9" s="17"/>
      <c r="K9" s="17"/>
      <c r="L9" s="17"/>
      <c r="M9" s="17"/>
    </row>
    <row r="10" spans="1:13" ht="18" customHeight="1" x14ac:dyDescent="0.2">
      <c r="A10" s="44"/>
      <c r="B10" s="44"/>
      <c r="C10" s="44"/>
      <c r="D10" s="44"/>
      <c r="E10" s="44"/>
      <c r="F10" s="44"/>
      <c r="G10" s="44"/>
      <c r="H10" s="17"/>
      <c r="I10" s="17"/>
      <c r="J10" s="17"/>
      <c r="K10" s="17"/>
      <c r="L10" s="17"/>
      <c r="M10" s="17"/>
    </row>
    <row r="11" spans="1:13" ht="18" customHeight="1" x14ac:dyDescent="0.2">
      <c r="A11" s="44"/>
      <c r="B11" s="44"/>
      <c r="C11" s="44"/>
      <c r="D11" s="44"/>
      <c r="E11" s="44"/>
      <c r="F11" s="44"/>
      <c r="G11" s="44"/>
      <c r="H11" s="17"/>
      <c r="I11" s="17"/>
      <c r="J11" s="17"/>
      <c r="K11" s="17"/>
      <c r="L11" s="17"/>
      <c r="M11" s="17"/>
    </row>
    <row r="12" spans="1:13" ht="18" customHeight="1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</row>
    <row r="13" spans="1:13" ht="19" x14ac:dyDescent="0.2">
      <c r="A13" s="4" t="s">
        <v>14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3" x14ac:dyDescent="0.2">
      <c r="A14" s="10" t="s">
        <v>1073</v>
      </c>
      <c r="B14" s="10" t="s">
        <v>30</v>
      </c>
      <c r="C14" s="10" t="s">
        <v>1068</v>
      </c>
      <c r="D14" s="10" t="s">
        <v>1069</v>
      </c>
      <c r="E14" s="19" t="s">
        <v>1070</v>
      </c>
      <c r="F14" s="10" t="s">
        <v>1071</v>
      </c>
      <c r="G14" s="10" t="s">
        <v>1072</v>
      </c>
    </row>
    <row r="15" spans="1:13" x14ac:dyDescent="0.2">
      <c r="A15" s="1" t="s">
        <v>20</v>
      </c>
      <c r="B15" s="16">
        <v>0.35286095755149999</v>
      </c>
      <c r="C15" s="14">
        <v>0.105798131940081</v>
      </c>
      <c r="D15" s="14">
        <v>2.9989075763593501E-2</v>
      </c>
      <c r="E15" s="14">
        <v>1.9118239281255701E-2</v>
      </c>
      <c r="F15" s="14">
        <v>2.1285362090883498E-3</v>
      </c>
      <c r="G15" s="14">
        <v>6.5898678672114E-3</v>
      </c>
    </row>
    <row r="16" spans="1:13" x14ac:dyDescent="0.2">
      <c r="A16" s="1" t="s">
        <v>26</v>
      </c>
      <c r="B16" s="16">
        <v>0.30112084336120898</v>
      </c>
      <c r="C16" s="14">
        <v>1.3158604174280299E-2</v>
      </c>
      <c r="D16" s="14">
        <v>2.7894147379110199E-2</v>
      </c>
      <c r="E16" s="14">
        <v>1.4036887680651601E-2</v>
      </c>
      <c r="F16" s="14">
        <v>2.1578731405202702E-3</v>
      </c>
      <c r="G16" s="14">
        <v>0.97661082769185104</v>
      </c>
    </row>
    <row r="17" spans="1:7" x14ac:dyDescent="0.2">
      <c r="A17" s="1" t="s">
        <v>13</v>
      </c>
      <c r="B17" s="16">
        <v>0.18455775273698499</v>
      </c>
      <c r="C17" s="14">
        <v>8.4283437679464501E-2</v>
      </c>
      <c r="D17" s="14">
        <v>3.9716116400923002E-3</v>
      </c>
      <c r="E17" s="14">
        <v>3.06807168730008E-3</v>
      </c>
      <c r="F17" s="14">
        <v>4.7518016885233599E-4</v>
      </c>
      <c r="G17" s="14">
        <v>3.55996533693443E-81</v>
      </c>
    </row>
    <row r="18" spans="1:7" x14ac:dyDescent="0.2">
      <c r="A18" s="1" t="s">
        <v>247</v>
      </c>
      <c r="B18" s="16" t="s">
        <v>1565</v>
      </c>
      <c r="C18" s="14">
        <v>6.7798185782022902E-2</v>
      </c>
      <c r="D18" s="14">
        <v>2.79342124750789E-2</v>
      </c>
      <c r="E18" s="14">
        <v>1.2065413385254801E-2</v>
      </c>
      <c r="F18" s="14">
        <v>4.7377311419580298E-3</v>
      </c>
      <c r="G18" s="14">
        <v>2.8300139676863099E-2</v>
      </c>
    </row>
    <row r="19" spans="1:7" x14ac:dyDescent="0.2">
      <c r="B19" s="16"/>
      <c r="C19" s="16"/>
      <c r="D19" s="14"/>
      <c r="E19" s="14"/>
      <c r="G19" s="5"/>
    </row>
    <row r="20" spans="1:7" x14ac:dyDescent="0.2">
      <c r="A20" s="10" t="s">
        <v>15</v>
      </c>
      <c r="B20" s="16"/>
      <c r="C20" s="16"/>
      <c r="D20" s="14"/>
      <c r="E20" s="14"/>
      <c r="G20" s="5"/>
    </row>
    <row r="21" spans="1:7" x14ac:dyDescent="0.2">
      <c r="A21" s="20" t="s">
        <v>1073</v>
      </c>
      <c r="B21" s="20" t="s">
        <v>30</v>
      </c>
      <c r="C21" s="20" t="s">
        <v>1068</v>
      </c>
      <c r="D21" s="20" t="s">
        <v>1069</v>
      </c>
      <c r="E21" s="21" t="s">
        <v>1070</v>
      </c>
      <c r="F21" s="20" t="s">
        <v>1071</v>
      </c>
      <c r="G21" s="20" t="s">
        <v>1072</v>
      </c>
    </row>
    <row r="22" spans="1:7" x14ac:dyDescent="0.2">
      <c r="A22" s="22" t="s">
        <v>20</v>
      </c>
      <c r="B22" s="16">
        <v>0.214194687963109</v>
      </c>
      <c r="C22" s="14">
        <v>3.7686734907343001E-3</v>
      </c>
      <c r="D22" s="14">
        <v>2.4415894980899899E-4</v>
      </c>
      <c r="E22" s="14">
        <v>7.2732667265979997E-4</v>
      </c>
      <c r="F22" s="14">
        <v>1.6776111574880099E-5</v>
      </c>
      <c r="G22" s="14">
        <v>4.9376567572568799E-35</v>
      </c>
    </row>
    <row r="23" spans="1:7" x14ac:dyDescent="0.2">
      <c r="A23" s="22" t="s">
        <v>26</v>
      </c>
      <c r="B23" s="16">
        <v>0.17267450466800399</v>
      </c>
      <c r="C23" s="14">
        <v>1.8743306090638001E-3</v>
      </c>
      <c r="D23" s="14">
        <v>1.59416907352614E-4</v>
      </c>
      <c r="E23" s="14">
        <v>4.571742762521E-4</v>
      </c>
      <c r="F23" s="14">
        <v>4.0215594065102002E-5</v>
      </c>
      <c r="G23" s="14">
        <v>1.99740494078176E-13</v>
      </c>
    </row>
    <row r="24" spans="1:7" x14ac:dyDescent="0.2">
      <c r="A24" s="22" t="s">
        <v>13</v>
      </c>
      <c r="B24" s="16">
        <v>0.11901781604613799</v>
      </c>
      <c r="C24" s="14">
        <v>1.9569588604083001E-3</v>
      </c>
      <c r="D24" s="14">
        <v>5.0546700814273997E-5</v>
      </c>
      <c r="E24" s="14">
        <v>1.8781554554359999E-4</v>
      </c>
      <c r="F24" s="14">
        <v>1.3807391807854E-5</v>
      </c>
      <c r="G24" s="14">
        <v>3.0539835756835998E-284</v>
      </c>
    </row>
    <row r="25" spans="1:7" x14ac:dyDescent="0.2">
      <c r="A25" s="22" t="s">
        <v>247</v>
      </c>
      <c r="B25" s="16" t="s">
        <v>1565</v>
      </c>
      <c r="C25" s="24">
        <v>2.5322712884127802E-3</v>
      </c>
      <c r="D25" s="24">
        <v>6.1785973396147299E-4</v>
      </c>
      <c r="E25" s="24">
        <v>4.5743659440515598E-4</v>
      </c>
      <c r="F25" s="24">
        <v>1.5577912014387099E-4</v>
      </c>
      <c r="G25" s="24">
        <v>2.3463149558467199E-5</v>
      </c>
    </row>
    <row r="26" spans="1:7" x14ac:dyDescent="0.2">
      <c r="B26" s="16"/>
      <c r="C26" s="16"/>
      <c r="D26" s="14"/>
      <c r="E26" s="14"/>
    </row>
    <row r="27" spans="1:7" x14ac:dyDescent="0.2">
      <c r="A27" s="10" t="s">
        <v>16</v>
      </c>
      <c r="B27" s="16"/>
      <c r="C27" s="16"/>
      <c r="D27" s="14"/>
      <c r="E27" s="14"/>
    </row>
    <row r="28" spans="1:7" x14ac:dyDescent="0.2">
      <c r="A28" s="20" t="s">
        <v>1073</v>
      </c>
      <c r="B28" s="20" t="s">
        <v>30</v>
      </c>
      <c r="C28" s="20" t="s">
        <v>1068</v>
      </c>
      <c r="D28" s="20" t="s">
        <v>1069</v>
      </c>
      <c r="E28" s="21" t="s">
        <v>1070</v>
      </c>
      <c r="F28" s="20" t="s">
        <v>1071</v>
      </c>
      <c r="G28" s="20" t="s">
        <v>1072</v>
      </c>
    </row>
    <row r="29" spans="1:7" x14ac:dyDescent="0.2">
      <c r="A29" s="22" t="s">
        <v>20</v>
      </c>
      <c r="B29" s="16">
        <v>0.253944437942146</v>
      </c>
      <c r="C29" s="14">
        <v>1.5267027712707401E-2</v>
      </c>
      <c r="D29" s="14">
        <v>8.1352682994390701E-3</v>
      </c>
      <c r="E29" s="14">
        <v>4.0240006372253296E-3</v>
      </c>
      <c r="F29" s="14">
        <v>7.6403772664898205E-4</v>
      </c>
      <c r="G29" s="14">
        <v>0.20244778391111401</v>
      </c>
    </row>
    <row r="30" spans="1:7" x14ac:dyDescent="0.2">
      <c r="A30" s="22" t="s">
        <v>26</v>
      </c>
      <c r="B30" s="16">
        <v>0.20316855508566201</v>
      </c>
      <c r="C30" s="14">
        <v>-2.8517045355139999E-3</v>
      </c>
      <c r="D30" s="14">
        <v>5.9433592913366402E-3</v>
      </c>
      <c r="E30" s="14">
        <v>2.4165694589113901E-3</v>
      </c>
      <c r="F30" s="14">
        <v>4.6633885008814902E-4</v>
      </c>
      <c r="G30" s="14">
        <v>0.40949656033440801</v>
      </c>
    </row>
    <row r="31" spans="1:7" x14ac:dyDescent="0.2">
      <c r="A31" s="22" t="s">
        <v>13</v>
      </c>
      <c r="B31" s="16">
        <v>0.14334941828286399</v>
      </c>
      <c r="C31" s="14">
        <v>6.4379721483209902E-3</v>
      </c>
      <c r="D31" s="14">
        <v>7.75125416850127E-4</v>
      </c>
      <c r="E31" s="14">
        <v>6.0598713460176799E-4</v>
      </c>
      <c r="F31" s="14">
        <v>1.06409955455855E-4</v>
      </c>
      <c r="G31" s="14">
        <v>3.2540283004319901E-12</v>
      </c>
    </row>
    <row r="32" spans="1:7" x14ac:dyDescent="0.2">
      <c r="A32" s="22" t="s">
        <v>247</v>
      </c>
      <c r="B32" s="16" t="s">
        <v>1565</v>
      </c>
      <c r="C32" s="14">
        <v>6.2275561999750898E-3</v>
      </c>
      <c r="D32" s="14">
        <v>5.2042611369998402E-3</v>
      </c>
      <c r="E32" s="14">
        <v>2.3441806676397499E-3</v>
      </c>
      <c r="F32" s="14">
        <v>9.8718229421595398E-4</v>
      </c>
      <c r="G32" s="14">
        <v>0.29345883338947298</v>
      </c>
    </row>
    <row r="33" spans="1:13" x14ac:dyDescent="0.2">
      <c r="A33" s="12"/>
      <c r="B33" s="16"/>
      <c r="C33" s="16"/>
      <c r="D33" s="14"/>
      <c r="E33" s="14"/>
    </row>
    <row r="34" spans="1:13" x14ac:dyDescent="0.2">
      <c r="A34" s="10" t="s">
        <v>269</v>
      </c>
      <c r="G34" s="12"/>
      <c r="I34" s="15"/>
      <c r="K34" s="5"/>
      <c r="M34" s="5"/>
    </row>
    <row r="35" spans="1:13" x14ac:dyDescent="0.2">
      <c r="A35" s="20" t="s">
        <v>1073</v>
      </c>
      <c r="B35" s="20" t="s">
        <v>30</v>
      </c>
      <c r="C35" s="20" t="s">
        <v>1068</v>
      </c>
      <c r="D35" s="20" t="s">
        <v>1069</v>
      </c>
      <c r="E35" s="21" t="s">
        <v>1070</v>
      </c>
      <c r="F35" s="20" t="s">
        <v>1071</v>
      </c>
      <c r="G35" s="20" t="s">
        <v>1072</v>
      </c>
      <c r="I35" s="5"/>
      <c r="K35" s="5"/>
      <c r="M35" s="5"/>
    </row>
    <row r="36" spans="1:13" x14ac:dyDescent="0.2">
      <c r="A36" s="22" t="s">
        <v>20</v>
      </c>
      <c r="B36" s="16">
        <v>9.0819674340936102E-2</v>
      </c>
      <c r="C36" s="14">
        <v>2.98458695129817E-3</v>
      </c>
      <c r="D36" s="14">
        <v>2.45463858427095E-4</v>
      </c>
      <c r="E36" s="14">
        <v>1.6524473799309301E-4</v>
      </c>
      <c r="F36" s="14">
        <v>1.7001407245413799E-5</v>
      </c>
      <c r="G36" s="14">
        <v>1.4893183993700699E-28</v>
      </c>
      <c r="K36" s="5"/>
      <c r="M36" s="5"/>
    </row>
    <row r="37" spans="1:13" x14ac:dyDescent="0.2">
      <c r="A37" s="22" t="s">
        <v>26</v>
      </c>
      <c r="B37" s="16">
        <v>5.79434029673222E-2</v>
      </c>
      <c r="C37" s="14">
        <v>1.1797315407198301E-3</v>
      </c>
      <c r="D37" s="14">
        <v>1.24729331533424E-4</v>
      </c>
      <c r="E37" s="14">
        <v>7.6549187825045896E-5</v>
      </c>
      <c r="F37" s="14">
        <v>7.61396147832622E-6</v>
      </c>
      <c r="G37" s="14">
        <v>5.87581015913062E-18</v>
      </c>
      <c r="I37" s="5"/>
      <c r="K37" s="5"/>
      <c r="M37" s="5"/>
    </row>
    <row r="38" spans="1:13" x14ac:dyDescent="0.2">
      <c r="A38" s="22" t="s">
        <v>13</v>
      </c>
      <c r="B38" s="16">
        <v>2.72845774587019E-2</v>
      </c>
      <c r="C38" s="14">
        <v>6.97299997497421E-4</v>
      </c>
      <c r="D38" s="14">
        <v>9.7461602139488099E-5</v>
      </c>
      <c r="E38" s="14">
        <v>1.2796237960195799E-5</v>
      </c>
      <c r="F38" s="14">
        <v>9.6958557413565899E-6</v>
      </c>
      <c r="G38" s="14">
        <v>4.5466464273089101E-12</v>
      </c>
    </row>
    <row r="39" spans="1:13" x14ac:dyDescent="0.2">
      <c r="A39" s="22" t="s">
        <v>247</v>
      </c>
      <c r="B39" s="16" t="s">
        <v>1565</v>
      </c>
      <c r="C39" s="24">
        <v>1.6052845339208201E-3</v>
      </c>
      <c r="D39" s="24">
        <v>6.9267366797771805E-4</v>
      </c>
      <c r="E39" s="24">
        <v>8.3959679330867194E-5</v>
      </c>
      <c r="F39" s="24">
        <v>4.3993684199694802E-5</v>
      </c>
      <c r="G39" s="24">
        <v>1.93459300542114E-2</v>
      </c>
    </row>
    <row r="40" spans="1:13" x14ac:dyDescent="0.2">
      <c r="B40" s="16"/>
      <c r="C40" s="16"/>
      <c r="D40" s="14"/>
    </row>
    <row r="41" spans="1:13" x14ac:dyDescent="0.2">
      <c r="A41" s="12"/>
      <c r="B41" s="16"/>
      <c r="C41" s="16"/>
      <c r="D41" s="14"/>
      <c r="I41" s="5"/>
      <c r="J41" s="5"/>
    </row>
    <row r="42" spans="1:13" x14ac:dyDescent="0.2">
      <c r="A42" s="12"/>
      <c r="B42" s="16"/>
      <c r="C42" s="16"/>
      <c r="D42" s="14"/>
      <c r="I42" s="5"/>
      <c r="J42" s="5"/>
    </row>
    <row r="43" spans="1:13" x14ac:dyDescent="0.2">
      <c r="A43" s="12"/>
      <c r="B43" s="16"/>
      <c r="C43" s="16"/>
      <c r="D43" s="14"/>
      <c r="I43" s="5"/>
      <c r="J43" s="5"/>
    </row>
    <row r="44" spans="1:13" x14ac:dyDescent="0.2">
      <c r="A44" s="12"/>
      <c r="B44" s="16"/>
      <c r="C44" s="16"/>
      <c r="D44" s="14"/>
      <c r="I44" s="5"/>
      <c r="J44" s="5"/>
    </row>
    <row r="45" spans="1:13" x14ac:dyDescent="0.2">
      <c r="B45" s="16"/>
      <c r="I45" s="5"/>
      <c r="J45" s="5"/>
    </row>
    <row r="46" spans="1:13" x14ac:dyDescent="0.2">
      <c r="B46" s="16"/>
      <c r="C46" s="16"/>
      <c r="D46" s="14"/>
    </row>
    <row r="47" spans="1:13" x14ac:dyDescent="0.2">
      <c r="B47" s="16"/>
      <c r="C47" s="16"/>
      <c r="D47" s="14"/>
    </row>
    <row r="48" spans="1:13" x14ac:dyDescent="0.2">
      <c r="B48" s="16"/>
      <c r="C48" s="16"/>
      <c r="D48" s="14"/>
    </row>
    <row r="49" spans="1:4" x14ac:dyDescent="0.2">
      <c r="B49" s="16"/>
      <c r="C49" s="16"/>
      <c r="D49" s="14"/>
    </row>
    <row r="50" spans="1:4" x14ac:dyDescent="0.2">
      <c r="B50" s="16"/>
      <c r="C50" s="16"/>
      <c r="D50" s="14"/>
    </row>
    <row r="51" spans="1:4" x14ac:dyDescent="0.2">
      <c r="B51" s="16"/>
      <c r="C51" s="16"/>
      <c r="D51" s="14"/>
    </row>
    <row r="52" spans="1:4" x14ac:dyDescent="0.2">
      <c r="B52" s="16"/>
      <c r="C52" s="16"/>
      <c r="D52" s="14"/>
    </row>
    <row r="53" spans="1:4" x14ac:dyDescent="0.2">
      <c r="B53" s="16"/>
      <c r="C53" s="16"/>
      <c r="D53" s="14"/>
    </row>
    <row r="54" spans="1:4" x14ac:dyDescent="0.2">
      <c r="B54" s="16"/>
      <c r="C54" s="16"/>
      <c r="D54" s="14"/>
    </row>
    <row r="55" spans="1:4" x14ac:dyDescent="0.2">
      <c r="A55" s="12"/>
      <c r="B55" s="16"/>
      <c r="C55" s="16"/>
      <c r="D55" s="14"/>
    </row>
    <row r="57" spans="1:4" x14ac:dyDescent="0.2">
      <c r="A57" s="4"/>
      <c r="B57" s="12"/>
    </row>
    <row r="58" spans="1:4" x14ac:dyDescent="0.2">
      <c r="A58" s="10"/>
      <c r="B58" s="10"/>
      <c r="C58" s="10"/>
      <c r="D58" s="10"/>
    </row>
    <row r="59" spans="1:4" x14ac:dyDescent="0.2">
      <c r="B59" s="16"/>
      <c r="C59" s="16"/>
      <c r="D59" s="14"/>
    </row>
    <row r="60" spans="1:4" x14ac:dyDescent="0.2">
      <c r="B60" s="16"/>
      <c r="C60" s="16"/>
      <c r="D60" s="14"/>
    </row>
    <row r="61" spans="1:4" x14ac:dyDescent="0.2">
      <c r="B61" s="16"/>
      <c r="C61" s="16"/>
      <c r="D61" s="14"/>
    </row>
    <row r="62" spans="1:4" x14ac:dyDescent="0.2">
      <c r="B62" s="16"/>
      <c r="C62" s="16"/>
      <c r="D62" s="14"/>
    </row>
    <row r="63" spans="1:4" x14ac:dyDescent="0.2">
      <c r="B63" s="16"/>
      <c r="C63" s="16"/>
      <c r="D63" s="14"/>
    </row>
    <row r="64" spans="1:4" x14ac:dyDescent="0.2">
      <c r="B64" s="16"/>
      <c r="C64" s="16"/>
      <c r="D64" s="14"/>
    </row>
    <row r="65" spans="1:4" x14ac:dyDescent="0.2">
      <c r="B65" s="16"/>
      <c r="C65" s="16"/>
      <c r="D65" s="14"/>
    </row>
    <row r="66" spans="1:4" x14ac:dyDescent="0.2">
      <c r="B66" s="16"/>
      <c r="C66" s="16"/>
      <c r="D66" s="14"/>
    </row>
    <row r="67" spans="1:4" x14ac:dyDescent="0.2">
      <c r="B67" s="16"/>
      <c r="C67" s="16"/>
      <c r="D67" s="14"/>
    </row>
    <row r="68" spans="1:4" x14ac:dyDescent="0.2">
      <c r="B68" s="16"/>
      <c r="C68" s="16"/>
      <c r="D68" s="14"/>
    </row>
    <row r="69" spans="1:4" x14ac:dyDescent="0.2">
      <c r="B69" s="16"/>
      <c r="C69" s="16"/>
      <c r="D69" s="14"/>
    </row>
    <row r="70" spans="1:4" x14ac:dyDescent="0.2">
      <c r="B70" s="16"/>
      <c r="C70" s="16"/>
      <c r="D70" s="14"/>
    </row>
    <row r="71" spans="1:4" x14ac:dyDescent="0.2">
      <c r="B71" s="16"/>
      <c r="C71" s="16"/>
      <c r="D71" s="14"/>
    </row>
    <row r="72" spans="1:4" x14ac:dyDescent="0.2">
      <c r="B72" s="16"/>
      <c r="C72" s="16"/>
      <c r="D72" s="14"/>
    </row>
    <row r="73" spans="1:4" x14ac:dyDescent="0.2">
      <c r="B73" s="16"/>
      <c r="C73" s="16"/>
      <c r="D73" s="14"/>
    </row>
    <row r="74" spans="1:4" x14ac:dyDescent="0.2">
      <c r="B74" s="16"/>
      <c r="C74" s="16"/>
      <c r="D74" s="14"/>
    </row>
    <row r="75" spans="1:4" x14ac:dyDescent="0.2">
      <c r="B75" s="16"/>
      <c r="C75" s="16"/>
      <c r="D75" s="14"/>
    </row>
    <row r="76" spans="1:4" x14ac:dyDescent="0.2">
      <c r="B76" s="16"/>
      <c r="C76" s="16"/>
      <c r="D76" s="14"/>
    </row>
    <row r="77" spans="1:4" x14ac:dyDescent="0.2">
      <c r="A77" s="12"/>
      <c r="B77" s="16"/>
      <c r="C77" s="16"/>
      <c r="D77" s="14"/>
    </row>
    <row r="79" spans="1:4" x14ac:dyDescent="0.2">
      <c r="A79" s="10"/>
    </row>
    <row r="80" spans="1:4" x14ac:dyDescent="0.2">
      <c r="A80" s="10"/>
      <c r="B80" s="10"/>
      <c r="C80" s="10"/>
      <c r="D80" s="10"/>
    </row>
    <row r="81" spans="1:4" x14ac:dyDescent="0.2">
      <c r="A81" s="12"/>
      <c r="B81" s="16"/>
      <c r="C81" s="16"/>
      <c r="D81" s="14"/>
    </row>
    <row r="82" spans="1:4" x14ac:dyDescent="0.2">
      <c r="B82" s="16"/>
      <c r="C82" s="16"/>
      <c r="D82" s="14"/>
    </row>
    <row r="83" spans="1:4" x14ac:dyDescent="0.2">
      <c r="B83" s="16"/>
      <c r="C83" s="16"/>
      <c r="D83" s="14"/>
    </row>
    <row r="84" spans="1:4" x14ac:dyDescent="0.2">
      <c r="B84" s="16"/>
      <c r="C84" s="16"/>
      <c r="D84" s="14"/>
    </row>
    <row r="85" spans="1:4" x14ac:dyDescent="0.2">
      <c r="A85" s="12"/>
      <c r="B85" s="16"/>
      <c r="C85" s="16"/>
      <c r="D85" s="14"/>
    </row>
    <row r="86" spans="1:4" x14ac:dyDescent="0.2">
      <c r="A86" s="12"/>
      <c r="B86" s="16"/>
      <c r="C86" s="16"/>
      <c r="D86" s="14"/>
    </row>
    <row r="87" spans="1:4" x14ac:dyDescent="0.2">
      <c r="A87" s="12"/>
      <c r="B87" s="16"/>
      <c r="C87" s="16"/>
      <c r="D87" s="14"/>
    </row>
    <row r="88" spans="1:4" x14ac:dyDescent="0.2">
      <c r="A88" s="12"/>
      <c r="B88" s="16"/>
      <c r="C88" s="16"/>
      <c r="D88" s="14"/>
    </row>
    <row r="89" spans="1:4" x14ac:dyDescent="0.2">
      <c r="B89" s="16"/>
      <c r="C89" s="16"/>
      <c r="D89" s="14"/>
    </row>
    <row r="90" spans="1:4" x14ac:dyDescent="0.2">
      <c r="B90" s="16"/>
      <c r="C90" s="16"/>
      <c r="D90" s="14"/>
    </row>
    <row r="91" spans="1:4" x14ac:dyDescent="0.2">
      <c r="B91" s="16"/>
      <c r="C91" s="16"/>
      <c r="D91" s="14"/>
    </row>
    <row r="92" spans="1:4" x14ac:dyDescent="0.2">
      <c r="B92" s="16"/>
      <c r="C92" s="16"/>
      <c r="D92" s="14"/>
    </row>
    <row r="93" spans="1:4" x14ac:dyDescent="0.2">
      <c r="B93" s="16"/>
      <c r="C93" s="16"/>
      <c r="D93" s="14"/>
    </row>
    <row r="94" spans="1:4" x14ac:dyDescent="0.2">
      <c r="B94" s="16"/>
      <c r="C94" s="16"/>
      <c r="D94" s="14"/>
    </row>
    <row r="95" spans="1:4" x14ac:dyDescent="0.2">
      <c r="B95" s="16"/>
      <c r="C95" s="16"/>
      <c r="D95" s="14"/>
    </row>
    <row r="96" spans="1:4" x14ac:dyDescent="0.2">
      <c r="B96" s="16"/>
      <c r="C96" s="16"/>
      <c r="D96" s="14"/>
    </row>
    <row r="97" spans="1:4" x14ac:dyDescent="0.2">
      <c r="B97" s="16"/>
      <c r="C97" s="16"/>
      <c r="D97" s="14"/>
    </row>
    <row r="98" spans="1:4" x14ac:dyDescent="0.2">
      <c r="B98" s="16"/>
      <c r="C98" s="16"/>
      <c r="D98" s="14"/>
    </row>
    <row r="99" spans="1:4" x14ac:dyDescent="0.2">
      <c r="A99" s="12"/>
      <c r="B99" s="16"/>
      <c r="C99" s="16"/>
      <c r="D99" s="14"/>
    </row>
    <row r="101" spans="1:4" x14ac:dyDescent="0.2">
      <c r="A101" s="10"/>
    </row>
    <row r="102" spans="1:4" x14ac:dyDescent="0.2">
      <c r="A102" s="10"/>
      <c r="B102" s="10"/>
      <c r="C102" s="10"/>
      <c r="D102" s="10"/>
    </row>
    <row r="103" spans="1:4" x14ac:dyDescent="0.2">
      <c r="B103" s="16"/>
      <c r="C103" s="16"/>
      <c r="D103" s="14"/>
    </row>
    <row r="104" spans="1:4" x14ac:dyDescent="0.2">
      <c r="B104" s="16"/>
      <c r="C104" s="16"/>
      <c r="D104" s="14"/>
    </row>
    <row r="105" spans="1:4" x14ac:dyDescent="0.2">
      <c r="B105" s="16"/>
      <c r="C105" s="16"/>
      <c r="D105" s="14"/>
    </row>
    <row r="106" spans="1:4" x14ac:dyDescent="0.2">
      <c r="B106" s="16"/>
      <c r="C106" s="16"/>
      <c r="D106" s="14"/>
    </row>
    <row r="107" spans="1:4" x14ac:dyDescent="0.2">
      <c r="B107" s="16"/>
      <c r="C107" s="16"/>
      <c r="D107" s="14"/>
    </row>
    <row r="108" spans="1:4" x14ac:dyDescent="0.2">
      <c r="B108" s="16"/>
      <c r="C108" s="16"/>
      <c r="D108" s="14"/>
    </row>
    <row r="109" spans="1:4" x14ac:dyDescent="0.2">
      <c r="B109" s="16"/>
      <c r="C109" s="16"/>
      <c r="D109" s="14"/>
    </row>
    <row r="110" spans="1:4" x14ac:dyDescent="0.2">
      <c r="B110" s="16"/>
      <c r="C110" s="16"/>
      <c r="D110" s="14"/>
    </row>
    <row r="111" spans="1:4" x14ac:dyDescent="0.2">
      <c r="B111" s="16"/>
      <c r="C111" s="16"/>
      <c r="D111" s="14"/>
    </row>
    <row r="112" spans="1:4" x14ac:dyDescent="0.2">
      <c r="B112" s="16"/>
      <c r="C112" s="16"/>
      <c r="D112" s="14"/>
    </row>
    <row r="113" spans="1:4" x14ac:dyDescent="0.2">
      <c r="B113" s="16"/>
      <c r="C113" s="16"/>
      <c r="D113" s="14"/>
    </row>
    <row r="114" spans="1:4" x14ac:dyDescent="0.2">
      <c r="B114" s="16"/>
      <c r="C114" s="16"/>
      <c r="D114" s="14"/>
    </row>
    <row r="115" spans="1:4" x14ac:dyDescent="0.2">
      <c r="B115" s="16"/>
      <c r="C115" s="16"/>
      <c r="D115" s="14"/>
    </row>
    <row r="116" spans="1:4" x14ac:dyDescent="0.2">
      <c r="B116" s="16"/>
      <c r="C116" s="16"/>
      <c r="D116" s="14"/>
    </row>
    <row r="117" spans="1:4" x14ac:dyDescent="0.2">
      <c r="B117" s="16"/>
      <c r="C117" s="16"/>
      <c r="D117" s="14"/>
    </row>
    <row r="118" spans="1:4" x14ac:dyDescent="0.2">
      <c r="B118" s="16"/>
      <c r="C118" s="16"/>
      <c r="D118" s="14"/>
    </row>
    <row r="119" spans="1:4" x14ac:dyDescent="0.2">
      <c r="B119" s="16"/>
      <c r="C119" s="16"/>
      <c r="D119" s="14"/>
    </row>
    <row r="120" spans="1:4" x14ac:dyDescent="0.2">
      <c r="B120" s="16"/>
      <c r="C120" s="16"/>
      <c r="D120" s="14"/>
    </row>
    <row r="121" spans="1:4" x14ac:dyDescent="0.2">
      <c r="A121" s="12"/>
      <c r="B121" s="16"/>
      <c r="C121" s="16"/>
      <c r="D121" s="14"/>
    </row>
    <row r="123" spans="1:4" x14ac:dyDescent="0.2">
      <c r="A123" s="10"/>
    </row>
    <row r="124" spans="1:4" x14ac:dyDescent="0.2">
      <c r="A124" s="10"/>
      <c r="B124" s="10"/>
      <c r="C124" s="10"/>
      <c r="D124" s="10"/>
    </row>
    <row r="125" spans="1:4" x14ac:dyDescent="0.2">
      <c r="B125" s="16"/>
      <c r="C125" s="16"/>
      <c r="D125" s="14"/>
    </row>
    <row r="126" spans="1:4" x14ac:dyDescent="0.2">
      <c r="B126" s="16"/>
      <c r="C126" s="16"/>
      <c r="D126" s="14"/>
    </row>
    <row r="127" spans="1:4" x14ac:dyDescent="0.2">
      <c r="B127" s="16"/>
      <c r="C127" s="16"/>
      <c r="D127" s="14"/>
    </row>
    <row r="128" spans="1:4" x14ac:dyDescent="0.2">
      <c r="B128" s="16"/>
      <c r="C128" s="16"/>
      <c r="D128" s="14"/>
    </row>
    <row r="129" spans="1:4" x14ac:dyDescent="0.2">
      <c r="B129" s="16"/>
      <c r="C129" s="16"/>
      <c r="D129" s="14"/>
    </row>
    <row r="130" spans="1:4" x14ac:dyDescent="0.2">
      <c r="B130" s="16"/>
      <c r="C130" s="16"/>
      <c r="D130" s="14"/>
    </row>
    <row r="131" spans="1:4" x14ac:dyDescent="0.2">
      <c r="B131" s="16"/>
      <c r="C131" s="16"/>
      <c r="D131" s="14"/>
    </row>
    <row r="132" spans="1:4" x14ac:dyDescent="0.2">
      <c r="B132" s="16"/>
      <c r="C132" s="16"/>
      <c r="D132" s="14"/>
    </row>
    <row r="133" spans="1:4" x14ac:dyDescent="0.2">
      <c r="B133" s="16"/>
      <c r="C133" s="16"/>
      <c r="D133" s="14"/>
    </row>
    <row r="134" spans="1:4" x14ac:dyDescent="0.2">
      <c r="B134" s="16"/>
      <c r="C134" s="16"/>
      <c r="D134" s="14"/>
    </row>
    <row r="135" spans="1:4" x14ac:dyDescent="0.2">
      <c r="B135" s="16"/>
      <c r="C135" s="16"/>
      <c r="D135" s="14"/>
    </row>
    <row r="136" spans="1:4" x14ac:dyDescent="0.2">
      <c r="B136" s="16"/>
      <c r="C136" s="16"/>
      <c r="D136" s="14"/>
    </row>
    <row r="137" spans="1:4" x14ac:dyDescent="0.2">
      <c r="B137" s="16"/>
      <c r="C137" s="16"/>
      <c r="D137" s="14"/>
    </row>
    <row r="138" spans="1:4" x14ac:dyDescent="0.2">
      <c r="B138" s="16"/>
      <c r="C138" s="16"/>
      <c r="D138" s="14"/>
    </row>
    <row r="139" spans="1:4" x14ac:dyDescent="0.2">
      <c r="B139" s="16"/>
      <c r="C139" s="16"/>
      <c r="D139" s="14"/>
    </row>
    <row r="140" spans="1:4" x14ac:dyDescent="0.2">
      <c r="B140" s="16"/>
      <c r="C140" s="16"/>
      <c r="D140" s="14"/>
    </row>
    <row r="141" spans="1:4" x14ac:dyDescent="0.2">
      <c r="B141" s="16"/>
      <c r="C141" s="16"/>
      <c r="D141" s="14"/>
    </row>
    <row r="142" spans="1:4" x14ac:dyDescent="0.2">
      <c r="B142" s="16"/>
      <c r="C142" s="16"/>
      <c r="D142" s="14"/>
    </row>
    <row r="143" spans="1:4" x14ac:dyDescent="0.2">
      <c r="A143" s="12"/>
      <c r="B143" s="16"/>
      <c r="C143" s="16"/>
      <c r="D143" s="14"/>
    </row>
    <row r="145" spans="1:4" x14ac:dyDescent="0.2">
      <c r="A145" s="10"/>
    </row>
    <row r="146" spans="1:4" x14ac:dyDescent="0.2">
      <c r="A146" s="10"/>
      <c r="B146" s="10"/>
      <c r="C146" s="10"/>
      <c r="D146" s="10"/>
    </row>
    <row r="147" spans="1:4" x14ac:dyDescent="0.2">
      <c r="B147" s="16"/>
      <c r="C147" s="16"/>
      <c r="D147" s="14"/>
    </row>
    <row r="148" spans="1:4" x14ac:dyDescent="0.2">
      <c r="B148" s="16"/>
      <c r="C148" s="16"/>
      <c r="D148" s="14"/>
    </row>
    <row r="149" spans="1:4" x14ac:dyDescent="0.2">
      <c r="B149" s="16"/>
      <c r="C149" s="16"/>
      <c r="D149" s="14"/>
    </row>
    <row r="150" spans="1:4" x14ac:dyDescent="0.2">
      <c r="B150" s="16"/>
      <c r="C150" s="16"/>
      <c r="D150" s="14"/>
    </row>
    <row r="151" spans="1:4" x14ac:dyDescent="0.2">
      <c r="B151" s="16"/>
      <c r="C151" s="16"/>
      <c r="D151" s="14"/>
    </row>
    <row r="152" spans="1:4" x14ac:dyDescent="0.2">
      <c r="B152" s="16"/>
      <c r="C152" s="16"/>
      <c r="D152" s="14"/>
    </row>
    <row r="153" spans="1:4" x14ac:dyDescent="0.2">
      <c r="B153" s="16"/>
      <c r="C153" s="16"/>
      <c r="D153" s="14"/>
    </row>
    <row r="154" spans="1:4" x14ac:dyDescent="0.2">
      <c r="B154" s="16"/>
      <c r="C154" s="16"/>
      <c r="D154" s="14"/>
    </row>
    <row r="155" spans="1:4" x14ac:dyDescent="0.2">
      <c r="B155" s="16"/>
      <c r="C155" s="16"/>
      <c r="D155" s="14"/>
    </row>
    <row r="156" spans="1:4" x14ac:dyDescent="0.2">
      <c r="B156" s="16"/>
      <c r="C156" s="16"/>
      <c r="D156" s="14"/>
    </row>
    <row r="157" spans="1:4" x14ac:dyDescent="0.2">
      <c r="B157" s="16"/>
      <c r="C157" s="16"/>
      <c r="D157" s="14"/>
    </row>
    <row r="158" spans="1:4" x14ac:dyDescent="0.2">
      <c r="B158" s="16"/>
      <c r="C158" s="16"/>
      <c r="D158" s="14"/>
    </row>
    <row r="159" spans="1:4" x14ac:dyDescent="0.2">
      <c r="B159" s="16"/>
      <c r="C159" s="16"/>
      <c r="D159" s="14"/>
    </row>
    <row r="160" spans="1:4" x14ac:dyDescent="0.2">
      <c r="B160" s="16"/>
      <c r="C160" s="16"/>
      <c r="D160" s="14"/>
    </row>
    <row r="161" spans="1:4" x14ac:dyDescent="0.2">
      <c r="B161" s="16"/>
      <c r="C161" s="16"/>
      <c r="D161" s="14"/>
    </row>
    <row r="162" spans="1:4" x14ac:dyDescent="0.2">
      <c r="B162" s="16"/>
      <c r="C162" s="16"/>
      <c r="D162" s="14"/>
    </row>
    <row r="163" spans="1:4" x14ac:dyDescent="0.2">
      <c r="B163" s="16"/>
      <c r="C163" s="16"/>
      <c r="D163" s="14"/>
    </row>
    <row r="164" spans="1:4" x14ac:dyDescent="0.2">
      <c r="B164" s="16"/>
      <c r="C164" s="16"/>
      <c r="D164" s="14"/>
    </row>
    <row r="165" spans="1:4" x14ac:dyDescent="0.2">
      <c r="A165" s="12"/>
      <c r="B165" s="16"/>
      <c r="C165" s="16"/>
      <c r="D165" s="14"/>
    </row>
    <row r="167" spans="1:4" x14ac:dyDescent="0.2">
      <c r="A167" s="10"/>
    </row>
    <row r="168" spans="1:4" x14ac:dyDescent="0.2">
      <c r="A168" s="10"/>
      <c r="B168" s="10"/>
      <c r="C168" s="10"/>
      <c r="D168" s="10"/>
    </row>
    <row r="169" spans="1:4" x14ac:dyDescent="0.2">
      <c r="B169" s="16"/>
      <c r="C169" s="16"/>
      <c r="D169" s="14"/>
    </row>
    <row r="170" spans="1:4" x14ac:dyDescent="0.2">
      <c r="B170" s="16"/>
      <c r="C170" s="16"/>
      <c r="D170" s="14"/>
    </row>
    <row r="171" spans="1:4" x14ac:dyDescent="0.2">
      <c r="B171" s="16"/>
      <c r="C171" s="16"/>
      <c r="D171" s="14"/>
    </row>
    <row r="172" spans="1:4" x14ac:dyDescent="0.2">
      <c r="B172" s="16"/>
      <c r="C172" s="16"/>
      <c r="D172" s="14"/>
    </row>
    <row r="173" spans="1:4" x14ac:dyDescent="0.2">
      <c r="B173" s="16"/>
      <c r="C173" s="16"/>
      <c r="D173" s="14"/>
    </row>
    <row r="174" spans="1:4" x14ac:dyDescent="0.2">
      <c r="B174" s="16"/>
      <c r="C174" s="16"/>
      <c r="D174" s="14"/>
    </row>
    <row r="175" spans="1:4" x14ac:dyDescent="0.2">
      <c r="B175" s="16"/>
      <c r="C175" s="16"/>
      <c r="D175" s="14"/>
    </row>
    <row r="176" spans="1:4" x14ac:dyDescent="0.2">
      <c r="B176" s="16"/>
      <c r="C176" s="16"/>
      <c r="D176" s="14"/>
    </row>
    <row r="177" spans="1:4" x14ac:dyDescent="0.2">
      <c r="B177" s="16"/>
      <c r="C177" s="16"/>
      <c r="D177" s="14"/>
    </row>
    <row r="178" spans="1:4" x14ac:dyDescent="0.2">
      <c r="B178" s="16"/>
      <c r="C178" s="16"/>
      <c r="D178" s="14"/>
    </row>
    <row r="179" spans="1:4" x14ac:dyDescent="0.2">
      <c r="B179" s="16"/>
      <c r="C179" s="16"/>
      <c r="D179" s="14"/>
    </row>
    <row r="180" spans="1:4" x14ac:dyDescent="0.2">
      <c r="B180" s="16"/>
      <c r="C180" s="16"/>
      <c r="D180" s="14"/>
    </row>
    <row r="181" spans="1:4" x14ac:dyDescent="0.2">
      <c r="B181" s="16"/>
      <c r="C181" s="16"/>
      <c r="D181" s="14"/>
    </row>
    <row r="182" spans="1:4" x14ac:dyDescent="0.2">
      <c r="B182" s="16"/>
      <c r="C182" s="16"/>
      <c r="D182" s="14"/>
    </row>
    <row r="183" spans="1:4" x14ac:dyDescent="0.2">
      <c r="B183" s="16"/>
      <c r="C183" s="16"/>
      <c r="D183" s="14"/>
    </row>
    <row r="184" spans="1:4" x14ac:dyDescent="0.2">
      <c r="B184" s="16"/>
      <c r="C184" s="16"/>
      <c r="D184" s="14"/>
    </row>
    <row r="185" spans="1:4" x14ac:dyDescent="0.2">
      <c r="B185" s="16"/>
      <c r="C185" s="16"/>
      <c r="D185" s="14"/>
    </row>
    <row r="186" spans="1:4" x14ac:dyDescent="0.2">
      <c r="B186" s="16"/>
      <c r="C186" s="16"/>
      <c r="D186" s="14"/>
    </row>
    <row r="187" spans="1:4" x14ac:dyDescent="0.2">
      <c r="A187" s="12"/>
      <c r="B187" s="16"/>
      <c r="C187" s="16"/>
      <c r="D187" s="14"/>
    </row>
  </sheetData>
  <mergeCells count="1">
    <mergeCell ref="A1:G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B9AEC-0E73-0549-986F-A6375DC024DF}">
  <dimension ref="A1:I15"/>
  <sheetViews>
    <sheetView workbookViewId="0">
      <selection activeCell="E24" sqref="E24"/>
    </sheetView>
  </sheetViews>
  <sheetFormatPr baseColWidth="10" defaultRowHeight="18" x14ac:dyDescent="0.2"/>
  <cols>
    <col min="1" max="1" width="20.33203125" style="1" customWidth="1"/>
    <col min="2" max="2" width="34.1640625" style="1" customWidth="1"/>
    <col min="3" max="3" width="19.1640625" style="1" customWidth="1"/>
    <col min="4" max="8" width="28.6640625" style="7" customWidth="1"/>
    <col min="9" max="9" width="18.1640625" style="1" customWidth="1"/>
    <col min="10" max="16384" width="10.83203125" style="1"/>
  </cols>
  <sheetData>
    <row r="1" spans="1:9" s="4" customFormat="1" ht="19" customHeight="1" x14ac:dyDescent="0.2">
      <c r="A1" s="43" t="s">
        <v>1574</v>
      </c>
      <c r="B1" s="43"/>
      <c r="C1" s="43"/>
      <c r="D1" s="43"/>
      <c r="E1" s="43"/>
      <c r="F1" s="43"/>
      <c r="G1" s="43"/>
      <c r="H1" s="8"/>
      <c r="I1" s="8"/>
    </row>
    <row r="2" spans="1:9" s="4" customFormat="1" ht="19" customHeight="1" x14ac:dyDescent="0.2">
      <c r="A2" s="43"/>
      <c r="B2" s="43"/>
      <c r="C2" s="43"/>
      <c r="D2" s="43"/>
      <c r="E2" s="43"/>
      <c r="F2" s="43"/>
      <c r="G2" s="43"/>
      <c r="H2" s="8"/>
      <c r="I2" s="8"/>
    </row>
    <row r="3" spans="1:9" s="4" customFormat="1" ht="19" customHeight="1" x14ac:dyDescent="0.2">
      <c r="A3" s="43"/>
      <c r="B3" s="43"/>
      <c r="C3" s="43"/>
      <c r="D3" s="43"/>
      <c r="E3" s="43"/>
      <c r="F3" s="43"/>
      <c r="G3" s="43"/>
      <c r="H3" s="8"/>
      <c r="I3" s="8"/>
    </row>
    <row r="4" spans="1:9" s="4" customFormat="1" ht="19" customHeight="1" x14ac:dyDescent="0.2">
      <c r="A4" s="43"/>
      <c r="B4" s="43"/>
      <c r="C4" s="43"/>
      <c r="D4" s="43"/>
      <c r="E4" s="43"/>
      <c r="F4" s="43"/>
      <c r="G4" s="43"/>
      <c r="H4" s="8"/>
      <c r="I4" s="8"/>
    </row>
    <row r="5" spans="1:9" s="4" customFormat="1" ht="19" customHeight="1" x14ac:dyDescent="0.2">
      <c r="A5" s="43"/>
      <c r="B5" s="43"/>
      <c r="C5" s="43"/>
      <c r="D5" s="43"/>
      <c r="E5" s="43"/>
      <c r="F5" s="43"/>
      <c r="G5" s="43"/>
      <c r="H5" s="8"/>
      <c r="I5" s="8"/>
    </row>
    <row r="7" spans="1:9" x14ac:dyDescent="0.2">
      <c r="A7" s="10" t="s">
        <v>2</v>
      </c>
      <c r="B7" s="10" t="s">
        <v>0</v>
      </c>
      <c r="C7" s="10" t="s">
        <v>30</v>
      </c>
      <c r="D7" s="10" t="s">
        <v>31</v>
      </c>
      <c r="E7" s="10" t="s">
        <v>1568</v>
      </c>
      <c r="F7" s="10" t="s">
        <v>1569</v>
      </c>
      <c r="G7" s="10" t="s">
        <v>1567</v>
      </c>
      <c r="H7" s="10" t="s">
        <v>1566</v>
      </c>
      <c r="I7" s="10" t="s">
        <v>1074</v>
      </c>
    </row>
    <row r="8" spans="1:9" x14ac:dyDescent="0.2">
      <c r="A8" s="1" t="s">
        <v>20</v>
      </c>
      <c r="B8" s="1" t="s">
        <v>21</v>
      </c>
      <c r="C8" s="27">
        <v>0.67276671470560001</v>
      </c>
      <c r="D8" s="27">
        <v>0.59779091898526704</v>
      </c>
      <c r="E8" s="39">
        <v>43.588874514877098</v>
      </c>
      <c r="F8" s="39">
        <v>30.887534302748701</v>
      </c>
      <c r="G8" s="39">
        <v>101.55064683053</v>
      </c>
      <c r="H8" s="5">
        <v>62.442155569210001</v>
      </c>
      <c r="I8" s="1">
        <v>15460</v>
      </c>
    </row>
    <row r="9" spans="1:9" x14ac:dyDescent="0.2">
      <c r="A9" s="1" t="s">
        <v>26</v>
      </c>
      <c r="B9" s="1" t="s">
        <v>21</v>
      </c>
      <c r="C9" s="27">
        <v>0.69379252845075201</v>
      </c>
      <c r="D9" s="27">
        <v>0.65375413254592396</v>
      </c>
      <c r="E9" s="39">
        <v>44.018313376448702</v>
      </c>
      <c r="F9" s="39">
        <v>31.1838364770379</v>
      </c>
      <c r="G9" s="39">
        <v>94.103028750720298</v>
      </c>
      <c r="H9" s="5">
        <v>58.989609494823398</v>
      </c>
      <c r="I9" s="1">
        <v>15617</v>
      </c>
    </row>
    <row r="10" spans="1:9" x14ac:dyDescent="0.2">
      <c r="A10" s="1" t="s">
        <v>13</v>
      </c>
      <c r="B10" s="1" t="s">
        <v>12</v>
      </c>
      <c r="C10" s="27">
        <v>0.24886978152328201</v>
      </c>
      <c r="D10" s="27">
        <v>0.25571221168222102</v>
      </c>
      <c r="E10" s="39">
        <v>42.6920685279187</v>
      </c>
      <c r="F10" s="39">
        <v>30.550058689879101</v>
      </c>
      <c r="G10" s="39">
        <v>63.791116751269001</v>
      </c>
      <c r="H10" s="5">
        <v>45.598277279022597</v>
      </c>
      <c r="I10" s="1">
        <v>15760</v>
      </c>
    </row>
    <row r="11" spans="1:9" x14ac:dyDescent="0.2">
      <c r="A11" s="1" t="s">
        <v>19</v>
      </c>
      <c r="B11" s="1" t="s">
        <v>6</v>
      </c>
      <c r="C11" s="27">
        <v>0.56736684521110803</v>
      </c>
      <c r="D11" s="27">
        <v>0.451020056854466</v>
      </c>
      <c r="E11" s="39">
        <v>31.060030327357001</v>
      </c>
      <c r="F11" s="39">
        <v>21.8663334550637</v>
      </c>
      <c r="G11" s="39">
        <v>70.906698777985895</v>
      </c>
      <c r="H11" s="5">
        <v>63.672086184194001</v>
      </c>
      <c r="I11" s="1">
        <v>11211</v>
      </c>
    </row>
    <row r="12" spans="1:9" x14ac:dyDescent="0.2">
      <c r="A12" s="1" t="s">
        <v>19</v>
      </c>
      <c r="B12" s="1" t="s">
        <v>5</v>
      </c>
      <c r="C12" s="27">
        <v>0.67182038189226501</v>
      </c>
      <c r="D12" s="27">
        <v>0.60263028163197496</v>
      </c>
      <c r="E12" s="39">
        <v>31.0515473111566</v>
      </c>
      <c r="F12" s="39">
        <v>21.870520703726498</v>
      </c>
      <c r="G12" s="39">
        <v>69.740212253634098</v>
      </c>
      <c r="H12" s="5">
        <v>62.342093237364701</v>
      </c>
      <c r="I12" s="1">
        <v>11213</v>
      </c>
    </row>
    <row r="13" spans="1:9" x14ac:dyDescent="0.2">
      <c r="A13" s="1" t="s">
        <v>19</v>
      </c>
      <c r="B13" s="1" t="s">
        <v>10</v>
      </c>
      <c r="C13" s="27">
        <v>0.70658821817998696</v>
      </c>
      <c r="D13" s="27">
        <v>0.63941570938298697</v>
      </c>
      <c r="E13" s="39">
        <v>31.048952296032098</v>
      </c>
      <c r="F13" s="39">
        <v>21.8702990570415</v>
      </c>
      <c r="G13" s="39">
        <v>69.558270173874206</v>
      </c>
      <c r="H13" s="5">
        <v>61.081503198872902</v>
      </c>
      <c r="I13" s="1">
        <v>11215</v>
      </c>
    </row>
    <row r="14" spans="1:9" x14ac:dyDescent="0.2">
      <c r="A14" s="1" t="s">
        <v>19</v>
      </c>
      <c r="B14" s="1" t="s">
        <v>11</v>
      </c>
      <c r="C14" s="27">
        <v>0.75743260060564299</v>
      </c>
      <c r="D14" s="27">
        <v>0.633434337275534</v>
      </c>
      <c r="E14" s="39">
        <v>31.054490323731301</v>
      </c>
      <c r="F14" s="39">
        <v>21.868317401185699</v>
      </c>
      <c r="G14" s="39">
        <v>73.560599304378798</v>
      </c>
      <c r="H14" s="5">
        <v>66.961489452049804</v>
      </c>
      <c r="I14" s="1">
        <v>11213</v>
      </c>
    </row>
    <row r="15" spans="1:9" x14ac:dyDescent="0.2">
      <c r="D15" s="27"/>
      <c r="E15" s="39"/>
      <c r="F15" s="39"/>
      <c r="G15" s="39"/>
      <c r="H15" s="39"/>
    </row>
  </sheetData>
  <mergeCells count="1">
    <mergeCell ref="A1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ans, Elizabeth Rose</dc:creator>
  <cp:lastModifiedBy>Dorans, Elizabeth Rose</cp:lastModifiedBy>
  <dcterms:created xsi:type="dcterms:W3CDTF">2024-01-31T02:43:42Z</dcterms:created>
  <dcterms:modified xsi:type="dcterms:W3CDTF">2026-02-15T22:58:00Z</dcterms:modified>
</cp:coreProperties>
</file>